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1"/>
  <workbookPr/>
  <mc:AlternateContent xmlns:mc="http://schemas.openxmlformats.org/markup-compatibility/2006">
    <mc:Choice Requires="x15">
      <x15ac:absPath xmlns:x15ac="http://schemas.microsoft.com/office/spreadsheetml/2010/11/ac" url="https://azti-my.sharepoint.com/personal/sramos_azti_es/Documents/Paper/Nature Food/Final submission/"/>
    </mc:Choice>
  </mc:AlternateContent>
  <xr:revisionPtr revIDLastSave="0" documentId="8_{1B5391B3-2997-4600-8585-E76AF77C512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Material 1" sheetId="2" r:id="rId1"/>
    <sheet name="Supplementary Material 2" sheetId="3" r:id="rId2"/>
    <sheet name="SP2 Int. Distritb" sheetId="5" r:id="rId3"/>
    <sheet name="Supplementary Material 3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P34" i="3" l="1"/>
  <c r="CN34" i="3"/>
  <c r="CP33" i="3"/>
  <c r="CN33" i="3"/>
  <c r="CP32" i="3"/>
  <c r="CN32" i="3"/>
  <c r="CP31" i="3"/>
  <c r="CN31" i="3"/>
  <c r="CP30" i="3"/>
  <c r="CN30" i="3"/>
  <c r="CP29" i="3"/>
  <c r="CN29" i="3"/>
  <c r="CY28" i="3"/>
  <c r="CW28" i="3"/>
  <c r="CP28" i="3"/>
  <c r="CN28" i="3"/>
  <c r="CP27" i="3"/>
  <c r="CN27" i="3"/>
  <c r="DQ26" i="3"/>
  <c r="DO26" i="3"/>
  <c r="DH26" i="3"/>
  <c r="DF26" i="3"/>
  <c r="CY26" i="3"/>
  <c r="CW26" i="3"/>
  <c r="CP26" i="3"/>
  <c r="CN26" i="3"/>
  <c r="CP25" i="3"/>
  <c r="CN25" i="3"/>
  <c r="CY24" i="3"/>
  <c r="CW24" i="3"/>
  <c r="CP24" i="3"/>
  <c r="CN24" i="3"/>
  <c r="CP23" i="3"/>
  <c r="CN23" i="3"/>
  <c r="CP21" i="3"/>
  <c r="CN21" i="3"/>
  <c r="CP20" i="3"/>
  <c r="CN20" i="3"/>
  <c r="CP17" i="3"/>
  <c r="CN17" i="3"/>
  <c r="CP16" i="3"/>
  <c r="CN16" i="3"/>
  <c r="CP15" i="3"/>
  <c r="CN15" i="3"/>
  <c r="CP14" i="3"/>
  <c r="CN14" i="3"/>
  <c r="CP13" i="3"/>
  <c r="CN13" i="3"/>
  <c r="CP12" i="3"/>
  <c r="CN12" i="3"/>
  <c r="CY11" i="3"/>
  <c r="CW11" i="3"/>
  <c r="CP11" i="3"/>
  <c r="CN11" i="3"/>
  <c r="CP10" i="3"/>
  <c r="CN10" i="3"/>
  <c r="CP9" i="3"/>
  <c r="CN9" i="3"/>
  <c r="CP6" i="3"/>
  <c r="CN6" i="3"/>
  <c r="BH6" i="3"/>
  <c r="CW5" i="3"/>
  <c r="CY5" i="3" s="1"/>
  <c r="CN5" i="3"/>
  <c r="CP5" i="3" s="1"/>
  <c r="CN4" i="3"/>
  <c r="CP4" i="3" s="1"/>
  <c r="CP3" i="3"/>
  <c r="CN3" i="3"/>
  <c r="AX45" i="2" l="1"/>
  <c r="AX44" i="2"/>
  <c r="AX43" i="2"/>
  <c r="AX42" i="2"/>
  <c r="AX41" i="2"/>
  <c r="AX40" i="2"/>
  <c r="AX39" i="2"/>
  <c r="AX38" i="2"/>
  <c r="AX37" i="2"/>
  <c r="AX36" i="2"/>
  <c r="AX35" i="2"/>
  <c r="AX34" i="2"/>
  <c r="AX33" i="2"/>
  <c r="AX32" i="2"/>
  <c r="AX31" i="2"/>
  <c r="AX30" i="2"/>
  <c r="AX29" i="2"/>
  <c r="AX28" i="2"/>
  <c r="AX27" i="2"/>
  <c r="AX26" i="2"/>
  <c r="AX25" i="2"/>
  <c r="AX24" i="2"/>
  <c r="AX23" i="2"/>
  <c r="AX22" i="2"/>
  <c r="AX21" i="2"/>
  <c r="AX20" i="2"/>
  <c r="AX19" i="2"/>
  <c r="AX18" i="2"/>
  <c r="AX17" i="2"/>
  <c r="AX16" i="2"/>
  <c r="AX15" i="2"/>
  <c r="AX14" i="2"/>
  <c r="AX13" i="2"/>
</calcChain>
</file>

<file path=xl/sharedStrings.xml><?xml version="1.0" encoding="utf-8"?>
<sst xmlns="http://schemas.openxmlformats.org/spreadsheetml/2006/main" count="6329" uniqueCount="882">
  <si>
    <t>CHARACTERIZATION</t>
  </si>
  <si>
    <t>NORMALIZATION EFSI</t>
  </si>
  <si>
    <t>NORMALIZATION EC Single-Score</t>
  </si>
  <si>
    <t>ENDPOINTS</t>
  </si>
  <si>
    <t>SCORE</t>
  </si>
  <si>
    <t>#</t>
  </si>
  <si>
    <t>Food Item</t>
  </si>
  <si>
    <t>Dataset</t>
  </si>
  <si>
    <t>Food Product category</t>
  </si>
  <si>
    <t>Climate change (kg CO2 eq)</t>
  </si>
  <si>
    <t>Ozone depletion (kg CFC11 eq)</t>
  </si>
  <si>
    <t>Ionising radiation, HH (kBq U-235 eq)</t>
  </si>
  <si>
    <t>Photochemical ozone formation, HH (kg NMVOC eq)</t>
  </si>
  <si>
    <t>Respiratory inorganics (disease inc.)</t>
  </si>
  <si>
    <t>Non-cancer human health effects (CTUh)</t>
  </si>
  <si>
    <t>Cancer human health effects (CTUh)</t>
  </si>
  <si>
    <t>Acidification terrestrial and freshwater (mol H+ eq)</t>
  </si>
  <si>
    <t>Eutrophication freshwater (kg P eq)</t>
  </si>
  <si>
    <t>Eutrophication marine (kg N eq)</t>
  </si>
  <si>
    <t>Eutrophication terrestrial (mol N eq)</t>
  </si>
  <si>
    <t>Ecotoxicity freshwater (CTUe)</t>
  </si>
  <si>
    <t>Land use (Pt)</t>
  </si>
  <si>
    <t>Water scarcity (m3 depriv.)</t>
  </si>
  <si>
    <t>Resource use, energy carriers (MJ)</t>
  </si>
  <si>
    <t>Resource use, mineral and metals (kg Sb eq)</t>
  </si>
  <si>
    <t>CC_EFSI</t>
  </si>
  <si>
    <t>ODP_EFSI</t>
  </si>
  <si>
    <t>IR_EFSI</t>
  </si>
  <si>
    <t>POF_EFSI</t>
  </si>
  <si>
    <t>RI_EFSI</t>
  </si>
  <si>
    <t>ATF_EFSI</t>
  </si>
  <si>
    <t>EuF_EFSI</t>
  </si>
  <si>
    <t>EuM_EFSI</t>
  </si>
  <si>
    <t>EuT_EFSI</t>
  </si>
  <si>
    <t>LU_EFSI</t>
  </si>
  <si>
    <t>WS_EFSI</t>
  </si>
  <si>
    <t>RUE_EFSI</t>
  </si>
  <si>
    <t>RUM_EFSI</t>
  </si>
  <si>
    <t>CC_SS</t>
  </si>
  <si>
    <t>ODP_SS</t>
  </si>
  <si>
    <t>IR_SS</t>
  </si>
  <si>
    <t>POF_SS</t>
  </si>
  <si>
    <t>RI_SS</t>
  </si>
  <si>
    <t>ATF_SS</t>
  </si>
  <si>
    <t>EuF_SS</t>
  </si>
  <si>
    <t>EuM_SS</t>
  </si>
  <si>
    <t>EuT_SS</t>
  </si>
  <si>
    <t>LU_SS</t>
  </si>
  <si>
    <t>WS_SS</t>
  </si>
  <si>
    <t>RUE_SS</t>
  </si>
  <si>
    <t>RUM_SS</t>
  </si>
  <si>
    <t>EFSI</t>
  </si>
  <si>
    <t>EC Single-Score</t>
  </si>
  <si>
    <t>Food Enviroscore</t>
  </si>
  <si>
    <t>Apple and products, representative of european market, at consumer</t>
  </si>
  <si>
    <t>N1</t>
  </si>
  <si>
    <t>Apples</t>
  </si>
  <si>
    <t>B</t>
  </si>
  <si>
    <t>Banana, representative of european market, at consumer</t>
  </si>
  <si>
    <t>Banana</t>
  </si>
  <si>
    <t>Beef, representative of european market, at consumer</t>
  </si>
  <si>
    <t>N1 &amp; N3</t>
  </si>
  <si>
    <t>Beef</t>
  </si>
  <si>
    <t>E</t>
  </si>
  <si>
    <t>Beer, representative of european market, from PEF report, at consumer</t>
  </si>
  <si>
    <t>Beer</t>
  </si>
  <si>
    <t>-</t>
  </si>
  <si>
    <t>Bread, representative of european market, at consumer</t>
  </si>
  <si>
    <t>N3</t>
  </si>
  <si>
    <t>Bread</t>
  </si>
  <si>
    <t>C</t>
  </si>
  <si>
    <t>Cream full fat, average representative of european market, from PEF report, at consumer</t>
  </si>
  <si>
    <t>Butterfats</t>
  </si>
  <si>
    <t>D</t>
  </si>
  <si>
    <t>Canned tuna, representative of european market, at consumer</t>
  </si>
  <si>
    <t>Tuna</t>
  </si>
  <si>
    <t>Carrot, representative of european market, at consumer</t>
  </si>
  <si>
    <t>Carrot</t>
  </si>
  <si>
    <t>Chicken meat, representative of european market, at consumer</t>
  </si>
  <si>
    <t>Chicken</t>
  </si>
  <si>
    <t>Cod frozen, representative of european market, at consumer</t>
  </si>
  <si>
    <t>Frozen</t>
  </si>
  <si>
    <t>Eggs, representative of european market, at consumer</t>
  </si>
  <si>
    <t>Eggs</t>
  </si>
  <si>
    <t>Fruit juices, representative of european market, at consumer</t>
  </si>
  <si>
    <t>Fruit</t>
  </si>
  <si>
    <t>Grapes, representative of european market, at consumer</t>
  </si>
  <si>
    <t>Grapes</t>
  </si>
  <si>
    <t>Lentil canned, representative of european market, at consumer</t>
  </si>
  <si>
    <t>Lentil</t>
  </si>
  <si>
    <t>Maize flour, representative of european market, at consumer</t>
  </si>
  <si>
    <t>Maize</t>
  </si>
  <si>
    <t>Milk, average representative of european market, from PEF report, at consumer</t>
  </si>
  <si>
    <t>Milk</t>
  </si>
  <si>
    <t>Mineral water, representative of european market, from PEF report, at consumer</t>
  </si>
  <si>
    <t>Packed water</t>
  </si>
  <si>
    <t>A</t>
  </si>
  <si>
    <t>Onion, representative of european market, at consumer</t>
  </si>
  <si>
    <t>Onion</t>
  </si>
  <si>
    <t>Orange, representative of european market, at consumer</t>
  </si>
  <si>
    <t>Orange</t>
  </si>
  <si>
    <t>Pasta, representative of european market, from PEF report, at consumer</t>
  </si>
  <si>
    <t>Pasta</t>
  </si>
  <si>
    <t>Pea canned, representative of european market, at consumer</t>
  </si>
  <si>
    <t>Pea</t>
  </si>
  <si>
    <t>Pork meat, representative of european market, at consumer</t>
  </si>
  <si>
    <t>Pork</t>
  </si>
  <si>
    <t>Potato, representative of european market, at consumer</t>
  </si>
  <si>
    <t>Potato</t>
  </si>
  <si>
    <t>Prepacked meat (pork based), representative of european market, at consumer</t>
  </si>
  <si>
    <t>Prepacked</t>
  </si>
  <si>
    <t>Refined rapeseed oil, representative of european market, at consumer</t>
  </si>
  <si>
    <t>Refined</t>
  </si>
  <si>
    <t>Refined sunflower oil, representative of european market, at consumer</t>
  </si>
  <si>
    <t>Rice, representative of european market, at consumer</t>
  </si>
  <si>
    <t>Rice</t>
  </si>
  <si>
    <t>Rye flour, representative of european market, at consumer</t>
  </si>
  <si>
    <t>Rye</t>
  </si>
  <si>
    <t>Spinach, representative of european market, at consumer</t>
  </si>
  <si>
    <t>Spinach</t>
  </si>
  <si>
    <t>Strawberry, representative of european market, at consumer</t>
  </si>
  <si>
    <t>Strawberry</t>
  </si>
  <si>
    <t>Sugar, representative of european market, at consumer</t>
  </si>
  <si>
    <t>Sugar</t>
  </si>
  <si>
    <t>Tomato, representative of european market, at consumer</t>
  </si>
  <si>
    <t>Tomato</t>
  </si>
  <si>
    <t>Wine, representative of european market, from PEF report, at consumer</t>
  </si>
  <si>
    <t>Wine</t>
  </si>
  <si>
    <t>Apple, from CL, tranported by air to Europe, at consumer</t>
  </si>
  <si>
    <t>N2</t>
  </si>
  <si>
    <t>Apple</t>
  </si>
  <si>
    <t>Apple, from CL, tranported by sea to Europe, at consumer</t>
  </si>
  <si>
    <t>Apple, from CN, tranported by lorry to Europe, at consumer</t>
  </si>
  <si>
    <t>Apple, from CN, tranported by sea to Europe, at consumer</t>
  </si>
  <si>
    <t>Apple, from IT, at consumer</t>
  </si>
  <si>
    <t>Apple, from US, tranported by air to Europe, at consumer</t>
  </si>
  <si>
    <t>Apple, from US, tranported by sea to Europe, at consumer</t>
  </si>
  <si>
    <t>Apricot, from ES, at consumer</t>
  </si>
  <si>
    <t>Apricot</t>
  </si>
  <si>
    <t>Apricot, from FR, at consumer</t>
  </si>
  <si>
    <t>Apricot, from IT, at consumer</t>
  </si>
  <si>
    <t>Apricot, from TR, tranported by lorry to Europe, at consumer</t>
  </si>
  <si>
    <t>Apricot, from TR, tranported by sea to Europe, at consumer</t>
  </si>
  <si>
    <t>Banana, from CO, tranported by air to Europe, at consumer</t>
  </si>
  <si>
    <t>Banana, from CO, tranported by sea to Europe, at consumer</t>
  </si>
  <si>
    <t>Banana, from CR, tranported by air to Europe, at consumer</t>
  </si>
  <si>
    <t>Banana, from CR, tranported by sea to Europe, at consumer</t>
  </si>
  <si>
    <t>Banana, from EC, tranported by air to Europe, at consumer</t>
  </si>
  <si>
    <t>Banana, from EC, tranported by sea to Europe, at consumer</t>
  </si>
  <si>
    <t>Banana, from IN, tranported by air to Europe, at consumer</t>
  </si>
  <si>
    <t>Banana, from IN, tranported by sea to Europe, at consumer</t>
  </si>
  <si>
    <t>Beef, from dairy cattle, from IE, at consumer</t>
  </si>
  <si>
    <t>Beef, from beef cattle, from NL, at consumer</t>
  </si>
  <si>
    <t>Carrot, from CN, tranported by air to Europe, at consumer</t>
  </si>
  <si>
    <t>Carrot, from CN, tranported by lorry to Europe, at consumer</t>
  </si>
  <si>
    <t>Carrot, from CN, tranported by sea to Europe, at consumer</t>
  </si>
  <si>
    <t>Carrot, from IL, tranported by air to Europe, at consumer</t>
  </si>
  <si>
    <t>Carrot, from IL, tranported by lorry to Europe, at consumer</t>
  </si>
  <si>
    <t>Carrot, from IL, tranported by sea to Europe, at consumer</t>
  </si>
  <si>
    <t>Carrot, from NL, at consumer</t>
  </si>
  <si>
    <t>Chicken meat, broilers, from NL, at consumer</t>
  </si>
  <si>
    <t>Chicken meat</t>
  </si>
  <si>
    <t>Chicken meat, laying hens, from NL, at consumer</t>
  </si>
  <si>
    <t>Chicken meat, parent &gt;20w, from NL, at consumer</t>
  </si>
  <si>
    <t>Eggs, &gt; 17 w, from NL, at consumer</t>
  </si>
  <si>
    <t>Eggs, &gt; 20 w, from NL, at consumer</t>
  </si>
  <si>
    <t>Lettuce, field, from, at consumer</t>
  </si>
  <si>
    <t>Lettuce</t>
  </si>
  <si>
    <t>Lettuce, green house, from, at consumer</t>
  </si>
  <si>
    <t>Lettuce, iceberg, from, at consumer</t>
  </si>
  <si>
    <t>Onion, from CN, tranported by air to Europe, at consumer</t>
  </si>
  <si>
    <t>Onion, from CN, tranported by sea to Europe, at consumer</t>
  </si>
  <si>
    <t>Onion, from IN, tranported by air to Europe, at consumer</t>
  </si>
  <si>
    <t>Onion, from IN, tranported by lorry to Europe, at consumer</t>
  </si>
  <si>
    <t>Onion, from IN, tranported by sea to Europe, at consumer</t>
  </si>
  <si>
    <t>Onion, from NL, at consumer</t>
  </si>
  <si>
    <t>Onion, from NZ, tranported by air to Europe, at consumer</t>
  </si>
  <si>
    <t>Onion, from NZ, tranported by sea to Europe, at consumer</t>
  </si>
  <si>
    <t>Orange, from ES, at consumer</t>
  </si>
  <si>
    <t>Orange, from US, tranported by sea to Europe, at consumer</t>
  </si>
  <si>
    <t>Orange, from ZA, tranported by air to Europe, at consumer</t>
  </si>
  <si>
    <t>Orange, from ZA, tranported by lorry to Europe, at consumer</t>
  </si>
  <si>
    <t>Orange, from ZA, tranported by sea to Europe, at consumer</t>
  </si>
  <si>
    <t>Orange, from ZA, tranported by train to Europe, at consumer</t>
  </si>
  <si>
    <t>Pea canned, from AU, tranported by air to Europe, at consumer</t>
  </si>
  <si>
    <t>Pea canned</t>
  </si>
  <si>
    <t>Pea canned, from AU, tranported by sea to Europe, at consumer</t>
  </si>
  <si>
    <t>Pea canned, from CN, tranported by air to Europe, at consumer</t>
  </si>
  <si>
    <t>Pea canned, from CN, tranported by lorry to Europe, at consumer</t>
  </si>
  <si>
    <t>Pea canned, from CN, tranported by sea to Europe, at consumer</t>
  </si>
  <si>
    <t>Pea canned, from CZ, at consumer</t>
  </si>
  <si>
    <t>Pea canned, from DE, at consumer</t>
  </si>
  <si>
    <t>Pea canned, from ES, at consumer</t>
  </si>
  <si>
    <t>Pea canned, from FR, at consumer</t>
  </si>
  <si>
    <t>Pea canned, from IT, at consumer</t>
  </si>
  <si>
    <t>Pea canned, from RO, at consumer</t>
  </si>
  <si>
    <t>Pea canned, from SE, at consumer</t>
  </si>
  <si>
    <t>Pea canned, from UK, at consumer</t>
  </si>
  <si>
    <t>Pig meat, from CA-QC, tranported by air to Europe, at consumer</t>
  </si>
  <si>
    <t>Pig meat</t>
  </si>
  <si>
    <t>Pig meat, from CA-QC, tranported by sea to Europe, at consumer</t>
  </si>
  <si>
    <t>Pig meat, HumVi, from NL, at consumer</t>
  </si>
  <si>
    <t>Pig meat, from NL, at consumer</t>
  </si>
  <si>
    <t>Potato, from CA-QC, tranported by air to Europe, at consumer</t>
  </si>
  <si>
    <t>Potato, from CA-QC, tranported by sea to Europe, at consumer</t>
  </si>
  <si>
    <t>Potato, from CN, tranported by lorry to Europe, at consumer</t>
  </si>
  <si>
    <t>Potato, from CN, tranported by sea to Europe, at consumer</t>
  </si>
  <si>
    <t>Potato, from IN, tranported by sea to Europe, at consumer</t>
  </si>
  <si>
    <t>Potato, integrated, from CH, at consumer</t>
  </si>
  <si>
    <t>Potato, organic, from CH, at consumer</t>
  </si>
  <si>
    <t>Potato, from RU, tranported by lorry to Europe, at consumer</t>
  </si>
  <si>
    <t>Potato, from UA, tranported by lorry to Europe, at consumer</t>
  </si>
  <si>
    <t>Potato, from US, tranported by air to Europe, at consumer</t>
  </si>
  <si>
    <t>Potato, from US, tranported by sea to Europe, at consumer</t>
  </si>
  <si>
    <t>Refined rapeseed oil, pressing, from BE, at consumer</t>
  </si>
  <si>
    <t>Refined rapeseed oil</t>
  </si>
  <si>
    <t>Refined rapeseed oil, solvent, from BE, at consumer</t>
  </si>
  <si>
    <t>Refined rapeseed oil, pressing, from DE, at consumer</t>
  </si>
  <si>
    <t>Refined rapeseed oil, solvent, from DE, at consumer</t>
  </si>
  <si>
    <t>Refined rapeseed oil, pressing, from NL, at consumer</t>
  </si>
  <si>
    <t>Refined rapeseed oil, solvent, from NL, at consumer</t>
  </si>
  <si>
    <t>Refined rapeseed oil, solvent, from US, tranported by air to Europe, at consumer</t>
  </si>
  <si>
    <t>Refined rapeseed oil, solvent, from US, tranported by sea to Europe, at consumer</t>
  </si>
  <si>
    <t>Refined sunflower oil, pressing, from AR, tranported by air to Europe, at consumer</t>
  </si>
  <si>
    <t>Refined sunflower oil</t>
  </si>
  <si>
    <t>Refined sunflower oil, solvent, from AR, tranported by air to Europe, at consumer</t>
  </si>
  <si>
    <t>Refined sunflower oil, pressing, from AR, tranported by sea to Europe, at consumer</t>
  </si>
  <si>
    <t>Refined sunflower oil, solvent, from AR, tranported by sea to Europe, at consumer</t>
  </si>
  <si>
    <t>Refined sunflower oil, pressing, from CN, tranported by sea to Europe, at consumer</t>
  </si>
  <si>
    <t>Refined sunflower oil, solvent, from CN, tranported by sea to Europe, at consumer</t>
  </si>
  <si>
    <t>Refined sunflower oil, pressing, from UA, tranported by lorry to Europe, at consumer</t>
  </si>
  <si>
    <t>Refined sunflower oil, solvent, from UA, tranported by lorry to Europe, at consumer</t>
  </si>
  <si>
    <t>Refined sunflower oil, pressing, from UA, tranported by sea to Europe, at consumer</t>
  </si>
  <si>
    <t>Refined sunflower oil, solvent, from UA, tranported by sea to Europe, at consumer</t>
  </si>
  <si>
    <t>Refined sunflower oil, pressing, from UA, tranported by train to Europe, at consumer</t>
  </si>
  <si>
    <t>Refined sunflower oil, solvent, from UA, tranported by train to Europe, at consumer</t>
  </si>
  <si>
    <t>Rice, parboiled, from CN, tranported by lorry to Europe, at consumer</t>
  </si>
  <si>
    <t>Rice, parboiled, from CN, tranported by sea to Europe, at consumer</t>
  </si>
  <si>
    <t>Rice, raw, from CN, tranported by lorry to Europe, at consumer</t>
  </si>
  <si>
    <t>Rice, raw, from CN, tranported by sea to Europe, at consumer</t>
  </si>
  <si>
    <t>Rice, from CN, tranported by lorry to Europe, at consumer</t>
  </si>
  <si>
    <t>Rice, from CN, tranported by sea to Europe, at consumer</t>
  </si>
  <si>
    <t>Strawberry, heated greenhouse, from CH, tranported by lorry to Europe, at consumer</t>
  </si>
  <si>
    <t>Strawberry, unheated greenhouse, from CH, tranported by lorry to Europe, at consumer</t>
  </si>
  <si>
    <t>Strawberry, macro tunnel, from ES, at consumer</t>
  </si>
  <si>
    <t>Strawberry, macro tunnel, from US, tranported by air to Europe, at consumer</t>
  </si>
  <si>
    <t>Strawberry, macro tunnel, from US, tranported by sea to Europe, at consumer</t>
  </si>
  <si>
    <t>Sugar, from sugar beet, from BE, at consumer</t>
  </si>
  <si>
    <t>Sugar, from sugar beet</t>
  </si>
  <si>
    <t>Sugar, from sugar beet, from DE, at consumer</t>
  </si>
  <si>
    <t>Sugar, from sugar beet, from ES, at consumer</t>
  </si>
  <si>
    <t>Sugar, from sugar beet, from FR, at consumer</t>
  </si>
  <si>
    <t>Sugar, from sugar beet, from IT, at consumer</t>
  </si>
  <si>
    <t>Sugar, from sugar beet, from NL, at consumer</t>
  </si>
  <si>
    <t>Sugar, from sugar beet, from PL, at consumer</t>
  </si>
  <si>
    <t>Sugar, from sugar beet, from UK, at consumer</t>
  </si>
  <si>
    <t>Sugar, from sugar cane, from AU, tranported by air to Europe, at consumer</t>
  </si>
  <si>
    <t>Sugar, from sugar cane</t>
  </si>
  <si>
    <t>Sugar, from sugar cane, from AU, tranported by sea to Europe, at consumer</t>
  </si>
  <si>
    <t>Sugar, from sugar cane, from BR, tranported by air to Europe, at consumer</t>
  </si>
  <si>
    <t>Sugar, from sugar cane, from BR, tranported by sea to Europe, at consumer</t>
  </si>
  <si>
    <t>Sugar, from sugar cane, from IN, tranported by air to Europe, at consumer</t>
  </si>
  <si>
    <t>Sugar, from sugar cane, from IN, tranported by sea to Europe, at consumer</t>
  </si>
  <si>
    <t>Sugar, from sugar cane, from PK, tranported by air to Europe, at consumer</t>
  </si>
  <si>
    <t>Sugar, from sugar cane, from PK, tranported by lorry to Europe, at consumer</t>
  </si>
  <si>
    <t>Sugar, from sugar cane, from PK, tranported by sea to Europe, at consumer</t>
  </si>
  <si>
    <t>Sugar, from sugar cane, from SD, tranported by air to Europe, at consumer</t>
  </si>
  <si>
    <t>Sugar, from sugar cane, from SD, tranported by sea to Europe, at consumer</t>
  </si>
  <si>
    <t>Sugar, from sugar cane, from US, tranported by air to Europe, at consumer</t>
  </si>
  <si>
    <t>Sugar, from sugar cane, from US, tranported by sea to Europe, at consumer</t>
  </si>
  <si>
    <t>Tofu, from AR, tranported by air to Europe, at consumer</t>
  </si>
  <si>
    <t>Tofu</t>
  </si>
  <si>
    <t>Tofu, from AR, tranported by sea to Europe, at consumer</t>
  </si>
  <si>
    <t>Tofu, from BR, tranported by air to Europe, at consumer</t>
  </si>
  <si>
    <t>Tofu, from BR, tranported by sea to Europe, at consumer</t>
  </si>
  <si>
    <t>Tofu, from DE, at consumer</t>
  </si>
  <si>
    <t>Tofu, from ES, at consumer</t>
  </si>
  <si>
    <t>Tofu, from FR, at consumer</t>
  </si>
  <si>
    <t>Tofu, from IT, at consumer</t>
  </si>
  <si>
    <t>Tofu, from NL, at consumer</t>
  </si>
  <si>
    <t>Tofu, organic, from US, tranported by air to Europe, at consumer</t>
  </si>
  <si>
    <t>Tofu, organic, from US, tranported by sea to Europe, at consumer</t>
  </si>
  <si>
    <t>Tofu, from PT, at consumer</t>
  </si>
  <si>
    <t>Tofu, from UK, at consumer</t>
  </si>
  <si>
    <t>Tofu, from US, tranported by air to Europe, at consumer</t>
  </si>
  <si>
    <t>Tofu, from US, tranported by sea to Europe, at consumer</t>
  </si>
  <si>
    <t>Tomato, unheated greenhouse, from ES, at consumer</t>
  </si>
  <si>
    <t>Tomato, heated greenhouse, from NL, at consumer</t>
  </si>
  <si>
    <t>Tomato, open field, from MX, tranported by air to Europe, at consumer</t>
  </si>
  <si>
    <t>Functional Unit</t>
  </si>
  <si>
    <t>PRIMARY PRODUCTION</t>
  </si>
  <si>
    <t>VEGETABLE PROCESSING</t>
  </si>
  <si>
    <t>Fruit Storage</t>
  </si>
  <si>
    <t>FISH PROCESSING</t>
  </si>
  <si>
    <t>Packaging</t>
  </si>
  <si>
    <t>Packaging material 1</t>
  </si>
  <si>
    <t>Packaging material 2</t>
  </si>
  <si>
    <t>Packaging material 3</t>
  </si>
  <si>
    <t>Distribution</t>
  </si>
  <si>
    <r>
      <rPr>
        <b/>
        <sz val="11"/>
        <color theme="1"/>
        <rFont val="Times New Roman"/>
        <family val="1"/>
      </rPr>
      <t xml:space="preserve">International Distribution </t>
    </r>
    <r>
      <rPr>
        <sz val="11"/>
        <color theme="1"/>
        <rFont val="Times New Roman"/>
        <family val="1"/>
      </rPr>
      <t>(see International distribution Sheet for more information)</t>
    </r>
  </si>
  <si>
    <t>National Distribution</t>
  </si>
  <si>
    <t>Retail</t>
  </si>
  <si>
    <t>Consumer transport</t>
  </si>
  <si>
    <t>Consumer storage</t>
  </si>
  <si>
    <t>Consumer cooking</t>
  </si>
  <si>
    <t>End Of Life - Biowaste</t>
  </si>
  <si>
    <t>End Of Life - Packaging</t>
  </si>
  <si>
    <t>Item</t>
  </si>
  <si>
    <t>Representative Food Item</t>
  </si>
  <si>
    <t>Quantity</t>
  </si>
  <si>
    <t>Unit</t>
  </si>
  <si>
    <t>DDBB</t>
  </si>
  <si>
    <t>Process</t>
  </si>
  <si>
    <t>Origin</t>
  </si>
  <si>
    <t>Quantity (kg)</t>
  </si>
  <si>
    <t>Electricity (kwh)</t>
  </si>
  <si>
    <t>Heat (Kwh)</t>
  </si>
  <si>
    <t>Conditions</t>
  </si>
  <si>
    <t>Time (days)</t>
  </si>
  <si>
    <t>Energy (kwh)</t>
  </si>
  <si>
    <t>Water (m3)</t>
  </si>
  <si>
    <t>Refrigerants (g)</t>
  </si>
  <si>
    <t>Loss rate (%)</t>
  </si>
  <si>
    <t>Aditional ingredient</t>
  </si>
  <si>
    <t>Quantity (g)</t>
  </si>
  <si>
    <t>Loss Rate (%)</t>
  </si>
  <si>
    <t>Format</t>
  </si>
  <si>
    <t>Material</t>
  </si>
  <si>
    <t>Processing</t>
  </si>
  <si>
    <t>Import Rate</t>
  </si>
  <si>
    <t>Tº conditions</t>
  </si>
  <si>
    <t>Sea (km by boat)</t>
  </si>
  <si>
    <t>%</t>
  </si>
  <si>
    <t>Road (km by truck)</t>
  </si>
  <si>
    <t>Rail (km by train)</t>
  </si>
  <si>
    <t>Air (km by aircraft)</t>
  </si>
  <si>
    <t>Distance (km)</t>
  </si>
  <si>
    <t>Tº Conditions</t>
  </si>
  <si>
    <t>Refrig.</t>
  </si>
  <si>
    <t>By car (%)</t>
  </si>
  <si>
    <t>Distance (km) car</t>
  </si>
  <si>
    <t>By van (%)</t>
  </si>
  <si>
    <t>Distance (km) van</t>
  </si>
  <si>
    <t>Walking (%)</t>
  </si>
  <si>
    <t>Style</t>
  </si>
  <si>
    <t>Heat Natural gas (kwh)</t>
  </si>
  <si>
    <t>Additional ingredient</t>
  </si>
  <si>
    <t>Biowaste rate (%)</t>
  </si>
  <si>
    <t>Waste transport distance (km)</t>
  </si>
  <si>
    <t>Incineration Rate (%)</t>
  </si>
  <si>
    <t>Landfill rate (%)</t>
  </si>
  <si>
    <t>Material 1</t>
  </si>
  <si>
    <t>Recylcing rate (%)</t>
  </si>
  <si>
    <t>Incineration rate (%)</t>
  </si>
  <si>
    <t>Material 2</t>
  </si>
  <si>
    <t>Material 3</t>
  </si>
  <si>
    <t>Material 4</t>
  </si>
  <si>
    <t>Kg</t>
  </si>
  <si>
    <t>Apple {RoW}| apple production | APOS, U</t>
  </si>
  <si>
    <t>Rest of the world</t>
  </si>
  <si>
    <t>Ecoinvent 3.5</t>
  </si>
  <si>
    <t>Chilled</t>
  </si>
  <si>
    <t>Plastic Bag</t>
  </si>
  <si>
    <t>PS</t>
  </si>
  <si>
    <t>Polystyrene, general purpose {RER}| production | APOS, U</t>
  </si>
  <si>
    <t>Extrusion, plastic film {GLO}| market for | APOS, U</t>
  </si>
  <si>
    <t>Transport, freight, sea, transoceanic ship with reefer, cooling {GLO}| market for | APOS, U</t>
  </si>
  <si>
    <t>Transport, freight, lorry &gt;32 metric ton, euro6 {RER}| market for transport, freight, lorry &gt;32 metric ton, EURO6 | APOS, U</t>
  </si>
  <si>
    <t>Transport, freight, lorry 16-32 metric ton, euro6 {RER}| market for transport, freight, lorry 16-32 metric ton, EURO6 | APOS, U</t>
  </si>
  <si>
    <t>Transport, passenger car, EURO 5 {RER}| market for | APOS, U</t>
  </si>
  <si>
    <t>Transport, freight, light commercial vehicle {RER}| market group for transport, freight, light commercial vehicle | APOS, U</t>
  </si>
  <si>
    <t>Raw</t>
  </si>
  <si>
    <t>Municipal waste collection service by 21 metric ton lorry {GLO}| market for | APOS, U</t>
  </si>
  <si>
    <t>Biowaste {GLO}| treatment of biowaste, municipal incineration | APOS, U</t>
  </si>
  <si>
    <t>Landfill of biodegradable waste EU-27 System - Copied from ELCD</t>
  </si>
  <si>
    <t>Mixed plastics (waste treatment) {GLO}| recycling of mixed plastics | APOS, U</t>
  </si>
  <si>
    <t>Municipal solid waste {RoW}| treatment of, incineration | APOS, U</t>
  </si>
  <si>
    <t>Landfill of plastic waste EU-27</t>
  </si>
  <si>
    <t>Banana {RoW}| banana production | APOS, U</t>
  </si>
  <si>
    <t>Beef meat, fresh, from beef cattle, at slaughterhouse, PEF compliant/IE Economic/Mass</t>
  </si>
  <si>
    <t>Ireland</t>
  </si>
  <si>
    <t>Agri-footprint</t>
  </si>
  <si>
    <t>Plastic tray</t>
  </si>
  <si>
    <t>LDPE</t>
  </si>
  <si>
    <t>Polyethylene, low density, granulate {RER}| production | APOS, U</t>
  </si>
  <si>
    <t>Thermoforming of plastic sheets {GLO}| market for | APOS, U</t>
  </si>
  <si>
    <t>Cooking</t>
  </si>
  <si>
    <t>Sunflower oil</t>
  </si>
  <si>
    <t>Refined sunflower oil, from crushing (pressing) at plant/UA Mass</t>
  </si>
  <si>
    <t>Wheat flour, from dry milling, at plant/FR Mass</t>
  </si>
  <si>
    <t>France</t>
  </si>
  <si>
    <t>Plastic bag</t>
  </si>
  <si>
    <t>PP</t>
  </si>
  <si>
    <t>Polypropylene, granulate {RER}| production | APOS, U</t>
  </si>
  <si>
    <t>&lt; 20%</t>
  </si>
  <si>
    <t>Ambient</t>
  </si>
  <si>
    <t>Toasted</t>
  </si>
  <si>
    <t>From PEFCR results</t>
  </si>
  <si>
    <t>Landed tuna, frozen, epo {RoW}| tuna, capture by purse seiner and landing whole, frozen | APOS, U</t>
  </si>
  <si>
    <t>Fish canning, large fish {GLO}| market for fish canning, large fish | APOS, U</t>
  </si>
  <si>
    <t>Vegetable oil</t>
  </si>
  <si>
    <t>*included in "Fish canning, large fish {GLO}| market for fish canning, large fish | APOS, U"</t>
  </si>
  <si>
    <t>Can</t>
  </si>
  <si>
    <t>Tin plate chromium steel</t>
  </si>
  <si>
    <t>Metal working, average for chromium steel product manufacturing {GLO}| market for | APOS, U</t>
  </si>
  <si>
    <t>Transport, freight, sea, transoceanic tanker {GLO}| market for | APOS, U</t>
  </si>
  <si>
    <t>Transport, freight, lorry &gt;32 metric ton, euro5 {RoW}| market for transport, freight, lorry &gt;32 metric ton, EURO5 | APOS, U</t>
  </si>
  <si>
    <t>Aluminium</t>
  </si>
  <si>
    <t>Aluminium (waste treatment) {GLO}| recycling of aluminium | APOS, U</t>
  </si>
  <si>
    <t>Landfill of ferro metals EU-27</t>
  </si>
  <si>
    <t>Carrot {RoW}| carrot production | APOS, U</t>
  </si>
  <si>
    <t>Global</t>
  </si>
  <si>
    <t>Boiling</t>
  </si>
  <si>
    <t>Tap water</t>
  </si>
  <si>
    <t>Tap water {RER}| market group for | APOS, U</t>
  </si>
  <si>
    <t>Chicken meat, fresh, at slaughterhouse/NL Mass</t>
  </si>
  <si>
    <t>Netherlands</t>
  </si>
  <si>
    <t>Demersal fish, fresh {RoW}| hake, capture by trawler and landing whole, fresh | APOS, U</t>
  </si>
  <si>
    <t>Fish freezing, small fish {RoW}| fish freezing, small fish | APOS, U</t>
  </si>
  <si>
    <t>PE</t>
  </si>
  <si>
    <t>Packaging film, low density polyethylene {RER}| production | APOS, U</t>
  </si>
  <si>
    <t>Transport, freight, sea, transoceanic ship with reefer, freezing {GLO}| market for | APOS, U</t>
  </si>
  <si>
    <t>Roasted</t>
  </si>
  <si>
    <t>Consumption eggs, laying hens &gt;17 weeks, at farm/NL Mass</t>
  </si>
  <si>
    <t>Box</t>
  </si>
  <si>
    <t>Cardboard</t>
  </si>
  <si>
    <t>Corrugated board box {RER}| market for corrugated board box | APOS, U</t>
  </si>
  <si>
    <t>Carton board box production, with offset printing {GLO}| market for | APOS, U</t>
  </si>
  <si>
    <t>Core board (waste treatment) {GLO}| recycling of core board | APOS, U</t>
  </si>
  <si>
    <t>Landfill of paper waste EU-27</t>
  </si>
  <si>
    <t>Orange, processing grade {GLO}| market for orange, processing grade | APOS, U</t>
  </si>
  <si>
    <t>Ecoinvent 3.6</t>
  </si>
  <si>
    <t>Bottle</t>
  </si>
  <si>
    <t>HDPE</t>
  </si>
  <si>
    <t>Polyethylene, high density, granulate {Europe without Switzerland}| polyethylene, high density, granulate, recycled to generic market for high density PE granulate | APOS, U</t>
  </si>
  <si>
    <t>Injection moulding {GLO}| market for | APOS, U</t>
  </si>
  <si>
    <t>Grape {GLO}| production | APOS, U</t>
  </si>
  <si>
    <t>Lentil, canned, at plant/NL Mass</t>
  </si>
  <si>
    <t>Included in dataset</t>
  </si>
  <si>
    <t>Steel hot rolled</t>
  </si>
  <si>
    <t>Included in "lentil, canned, at plant/NL Mass"</t>
  </si>
  <si>
    <t>Maize flour, from dry milling, at plant/FR Mass</t>
  </si>
  <si>
    <t>Paper bag</t>
  </si>
  <si>
    <t>Paper</t>
  </si>
  <si>
    <t>Paper, melamine impregnated {GLO}| market for | APOS, U</t>
  </si>
  <si>
    <t>Onion {RoW}| onion production | APOS, U</t>
  </si>
  <si>
    <t>Fried</t>
  </si>
  <si>
    <t>Orange, fresh grade {RoW}| orange production, fresh grade | APOS, U</t>
  </si>
  <si>
    <t>Pea, canned, at plant/RER Mass</t>
  </si>
  <si>
    <t>Pig meat, fresh, at slaughterhouse/NL Mass</t>
  </si>
  <si>
    <t>Potato {RoW}| production | APOS, U</t>
  </si>
  <si>
    <t>Meatless hybrid, hydrated (wet) wheat/pork, at plant/NL Mass</t>
  </si>
  <si>
    <t>Multimaterial tray</t>
  </si>
  <si>
    <t>PET</t>
  </si>
  <si>
    <t>Polyethylene terephthalate, granulate, bottle grade {RER}| production | APOS, U</t>
  </si>
  <si>
    <t>Polypropylene, granulate {GLO}| market for | APOS, U</t>
  </si>
  <si>
    <t>Refined rapeseed oil, from crushing (pressing), at plant/DE Mass</t>
  </si>
  <si>
    <t>Germany</t>
  </si>
  <si>
    <t>Plastic bottle</t>
  </si>
  <si>
    <t>Transport, freight train {RoW}| market for | APOS, U</t>
  </si>
  <si>
    <t>Ukrania</t>
  </si>
  <si>
    <t>Rice {RoW}| production | APOS, U</t>
  </si>
  <si>
    <t>Rye flour, from dry milling, at plant/DE Mass</t>
  </si>
  <si>
    <t>Spinach {GLO}| production | APOS, U</t>
  </si>
  <si>
    <t>Transport, freight, aircraft with reefer, freezing {GLO}| market for | APOS, U</t>
  </si>
  <si>
    <t>Strawberry {ES}| strawberry production, open field, macro tunnel | APOS, U</t>
  </si>
  <si>
    <t>Spain</t>
  </si>
  <si>
    <t>Sugar, from sugar beet {RoW}| beet sugar production | APOS, U</t>
  </si>
  <si>
    <t>Tomato, fresh grade {GLO}| market for tomato, fresh grade | APOS, U</t>
  </si>
  <si>
    <t>FAOSTAT reference</t>
  </si>
  <si>
    <t>VIA</t>
  </si>
  <si>
    <t>Country origin</t>
  </si>
  <si>
    <t>Distance (Km)</t>
  </si>
  <si>
    <t>APPLES</t>
  </si>
  <si>
    <t>Sea</t>
  </si>
  <si>
    <t>ARGENTINA</t>
  </si>
  <si>
    <t>BRAZIL</t>
  </si>
  <si>
    <t>CHILE</t>
  </si>
  <si>
    <t>NEW ZEALAND</t>
  </si>
  <si>
    <t>Road</t>
  </si>
  <si>
    <t xml:space="preserve">SERBIA </t>
  </si>
  <si>
    <t xml:space="preserve">SOUTH AFRICA </t>
  </si>
  <si>
    <t>--</t>
  </si>
  <si>
    <t>OTHER ORIGIN</t>
  </si>
  <si>
    <t>&lt;20%</t>
  </si>
  <si>
    <t>BANANAS</t>
  </si>
  <si>
    <t>Bananas</t>
  </si>
  <si>
    <t>CAMEROON</t>
  </si>
  <si>
    <t>COLOMBIA</t>
  </si>
  <si>
    <t>COSTA RICA</t>
  </si>
  <si>
    <t>COTE D'IVOIRE</t>
  </si>
  <si>
    <t>DOMINICAN REP.</t>
  </si>
  <si>
    <t>ECUADOR</t>
  </si>
  <si>
    <t>CITRUS FRUIT, FRESH OR DRIED</t>
  </si>
  <si>
    <t>Oranges</t>
  </si>
  <si>
    <t xml:space="preserve">CHINA </t>
  </si>
  <si>
    <t>EGYPT</t>
  </si>
  <si>
    <t xml:space="preserve">ISRAEL </t>
  </si>
  <si>
    <t>MEXICO</t>
  </si>
  <si>
    <t>MOROCCO</t>
  </si>
  <si>
    <t>PERU</t>
  </si>
  <si>
    <t>TURKEY</t>
  </si>
  <si>
    <t>URUGUAY</t>
  </si>
  <si>
    <t xml:space="preserve">FISH </t>
  </si>
  <si>
    <t>Frozen Cod</t>
  </si>
  <si>
    <t>FALKLAND ISL.</t>
  </si>
  <si>
    <t>FAROE ISLANDS</t>
  </si>
  <si>
    <t>GREENLAND</t>
  </si>
  <si>
    <t>ICELAND</t>
  </si>
  <si>
    <t>INDIA</t>
  </si>
  <si>
    <t>NAMIBIA</t>
  </si>
  <si>
    <t xml:space="preserve">NORWAY </t>
  </si>
  <si>
    <t>RUSSIAN FED.</t>
  </si>
  <si>
    <t>THAILAND</t>
  </si>
  <si>
    <t>UNITED STATES</t>
  </si>
  <si>
    <t xml:space="preserve">VIETNAM </t>
  </si>
  <si>
    <t>GRAPES, FRESH OR DRIED</t>
  </si>
  <si>
    <t>LIVE POULTRY</t>
  </si>
  <si>
    <t xml:space="preserve">SWITZERLAND </t>
  </si>
  <si>
    <t>MAIZE OR CORN</t>
  </si>
  <si>
    <t>Maize flour</t>
  </si>
  <si>
    <t>UKRAINE</t>
  </si>
  <si>
    <t>MEAT OF BOVINE ANIMALS</t>
  </si>
  <si>
    <t>AUSTRALIA</t>
  </si>
  <si>
    <t xml:space="preserve">OIL SEEDS </t>
  </si>
  <si>
    <t>Oil</t>
  </si>
  <si>
    <t>CANADA</t>
  </si>
  <si>
    <t>PARAGUAY</t>
  </si>
  <si>
    <t>ONIONS</t>
  </si>
  <si>
    <t>CHINA</t>
  </si>
  <si>
    <t>POTATOES, FRESH OR CHILLED</t>
  </si>
  <si>
    <t>Potatoes</t>
  </si>
  <si>
    <t>RICE</t>
  </si>
  <si>
    <t xml:space="preserve">CAMBODIA </t>
  </si>
  <si>
    <t>GUYANA</t>
  </si>
  <si>
    <t>PAKISTAN</t>
  </si>
  <si>
    <t>SUGAR</t>
  </si>
  <si>
    <t>ALGERIA</t>
  </si>
  <si>
    <t>BELIZE</t>
  </si>
  <si>
    <t>CUBA</t>
  </si>
  <si>
    <t>FIJI</t>
  </si>
  <si>
    <t>GUATEMALA</t>
  </si>
  <si>
    <t>JAMAICA</t>
  </si>
  <si>
    <t>MALAWI</t>
  </si>
  <si>
    <t>MAURITIUS</t>
  </si>
  <si>
    <t>MOZAMBIQUE</t>
  </si>
  <si>
    <t>Rail</t>
  </si>
  <si>
    <t>SUDAN</t>
  </si>
  <si>
    <t xml:space="preserve">SWAZILAND </t>
  </si>
  <si>
    <t>ZAMBIA</t>
  </si>
  <si>
    <t>ZIMBABWE</t>
  </si>
  <si>
    <t>TOMATOES, FRESH OR CHILLED</t>
  </si>
  <si>
    <t>Tomatoes</t>
  </si>
  <si>
    <t>Vegetable, others</t>
  </si>
  <si>
    <t>Carrots</t>
  </si>
  <si>
    <t>ISRAEL (GAZA and JERICHO-&gt;1994)</t>
  </si>
  <si>
    <t>RAPE AND MUSTARD OIL</t>
  </si>
  <si>
    <t>Rapeseed Oil</t>
  </si>
  <si>
    <t>RUSSIAN FEDERATION (RUSSIA)</t>
  </si>
  <si>
    <t>BELARUS (BELORUSSIA)</t>
  </si>
  <si>
    <t>PIGMEAT</t>
  </si>
  <si>
    <t>Prepacked meal (pork based)</t>
  </si>
  <si>
    <t>Prepacked meal (pork based)</t>
  </si>
  <si>
    <t>VEGETABLE, OTHERS</t>
  </si>
  <si>
    <t>Air</t>
  </si>
  <si>
    <t>KENYA</t>
  </si>
  <si>
    <t>DOMINICAN REPUBLIC</t>
  </si>
  <si>
    <t>JORDAN</t>
  </si>
  <si>
    <t>SERBIA (EU data from 01/06/05 ex CS)</t>
  </si>
  <si>
    <t>SENEGAL</t>
  </si>
  <si>
    <t>SOUTH AFRICA (incl. NA -&gt;1989)</t>
  </si>
  <si>
    <t>FRUITS, OTHERS</t>
  </si>
  <si>
    <t>Strawberries</t>
  </si>
  <si>
    <t>MADAGASCAR</t>
  </si>
  <si>
    <t>PEAS</t>
  </si>
  <si>
    <t>Peas</t>
  </si>
  <si>
    <t>GHANA</t>
  </si>
  <si>
    <t>PHILIPPINES</t>
  </si>
  <si>
    <t>NIGERIA</t>
  </si>
  <si>
    <t>VIETNAM (excl. NORTH -&gt; 1976)</t>
  </si>
  <si>
    <t>PULSES, OTHER AND PRODUCTS</t>
  </si>
  <si>
    <t>Lentils</t>
  </si>
  <si>
    <t>WHEAT AND PRODUCTS</t>
  </si>
  <si>
    <t>CHINA (PEOPLE'S REPUBLIC OF)</t>
  </si>
  <si>
    <t>SWITZERLAND (incl. LI-&gt;1994)</t>
  </si>
  <si>
    <t>KOREA, REPUBLIC OF (SOUTH KOREA)</t>
  </si>
  <si>
    <t>SINGAPORE</t>
  </si>
  <si>
    <t>BEVERAGES, FERMENTED</t>
  </si>
  <si>
    <t>Fruit Juices</t>
  </si>
  <si>
    <t>Primary Production</t>
  </si>
  <si>
    <t>International Distribution</t>
  </si>
  <si>
    <t>Hypothetical Food Item (n=149)</t>
  </si>
  <si>
    <t>Food product</t>
  </si>
  <si>
    <t>Tª Condition</t>
  </si>
  <si>
    <t>Mean of transport</t>
  </si>
  <si>
    <t>km</t>
  </si>
  <si>
    <t>Apple, CL, air, at consumer</t>
  </si>
  <si>
    <t>Apple {CL}| apple production</t>
  </si>
  <si>
    <t>Chile</t>
  </si>
  <si>
    <t>air</t>
  </si>
  <si>
    <t>Transport, freight, aircraft with reefer, cooling {GLO}| market for</t>
  </si>
  <si>
    <t>Apple, CL, sea, at consumer</t>
  </si>
  <si>
    <t>sea</t>
  </si>
  <si>
    <t>Transport, freight, sea, transoceanic ship with reefer, cooling {GLO}| market for</t>
  </si>
  <si>
    <t>Apple, CN, lorry, at consumer</t>
  </si>
  <si>
    <t>Apple {CN}| apple production</t>
  </si>
  <si>
    <t>China</t>
  </si>
  <si>
    <t>road</t>
  </si>
  <si>
    <t>Transport, freight, lorry &gt;32 metric ton, euro6 {RER}| market for transport, freight, lorry &gt;32 metric ton, EURO6</t>
  </si>
  <si>
    <t>Apple, CN, sea, at consumer</t>
  </si>
  <si>
    <t>Apple, IT, at consumer</t>
  </si>
  <si>
    <t>Apple {IT}| apple production</t>
  </si>
  <si>
    <t>Italy</t>
  </si>
  <si>
    <t>n/a</t>
  </si>
  <si>
    <t>Apple, US, air, at consumer</t>
  </si>
  <si>
    <t>Apple {US}| apple production</t>
  </si>
  <si>
    <t>United States</t>
  </si>
  <si>
    <t>Apple, US, sea, at consumer</t>
  </si>
  <si>
    <t>Apricot, ES, at consumer</t>
  </si>
  <si>
    <t>Apricot {ES}| apricot production</t>
  </si>
  <si>
    <t>Apricot, FR, at consumer</t>
  </si>
  <si>
    <t>Apricot {FR}| apricot production</t>
  </si>
  <si>
    <t>Apricot, IT, at consumer</t>
  </si>
  <si>
    <t>Apricot {IT}| apricot production</t>
  </si>
  <si>
    <t>Apricot, TR, lorry, at consumer</t>
  </si>
  <si>
    <t>Apricot {TR}| apricot production</t>
  </si>
  <si>
    <t>Turkey</t>
  </si>
  <si>
    <t>Apricot, TR, sea, at consumer</t>
  </si>
  <si>
    <t>Banana, CO, air, at consumer</t>
  </si>
  <si>
    <t>Banana {CO}| banana production</t>
  </si>
  <si>
    <t>Colombia</t>
  </si>
  <si>
    <t>Banana, CO, sea, at consumer</t>
  </si>
  <si>
    <t>Banana, CR, air, at consumer</t>
  </si>
  <si>
    <t>Banana {CR}| banana production</t>
  </si>
  <si>
    <t>Costa Rica</t>
  </si>
  <si>
    <t>Banana, CR, sea, at consumer</t>
  </si>
  <si>
    <t>Banana, EC, air, at consumer</t>
  </si>
  <si>
    <t>Banana {EC}| banana production</t>
  </si>
  <si>
    <t>Ecuador</t>
  </si>
  <si>
    <t>Banana, EC, sea, at consumer</t>
  </si>
  <si>
    <t>Banana, IN, air, at consumer</t>
  </si>
  <si>
    <t>Banana {IN}| banana production</t>
  </si>
  <si>
    <t>India</t>
  </si>
  <si>
    <t>Banana, IN, sea, at consumer</t>
  </si>
  <si>
    <t>Beef, from beef cattle, IE, at consumer</t>
  </si>
  <si>
    <t>Agrifootprint</t>
  </si>
  <si>
    <t>Beef, from dairy cattle, NL, at consumer</t>
  </si>
  <si>
    <t>Beef meat, fresh, from dairy cattle, at slaughterhouse, PEF compliant/NL Economic/Mass</t>
  </si>
  <si>
    <t>Carrot, CN, air, at consumer</t>
  </si>
  <si>
    <t>Carrot {CN}| carrot production</t>
  </si>
  <si>
    <t>Carrot, CN, lorry, at consumer</t>
  </si>
  <si>
    <t>Carrot, CN, sea, at consumer</t>
  </si>
  <si>
    <t>Carrot, IL, air, at consumer</t>
  </si>
  <si>
    <t>Carrot {IL}| carrot production</t>
  </si>
  <si>
    <t>Israel</t>
  </si>
  <si>
    <t>Carrot, IL, lorry, at consumer</t>
  </si>
  <si>
    <t>Carrot, IL, sea, at consumer</t>
  </si>
  <si>
    <t>Carrot, NL, at consumer</t>
  </si>
  <si>
    <t>Chicken meat, broilers, NL, at consumer</t>
  </si>
  <si>
    <t>Broilers, for slaughter, at farm/NL Mass</t>
  </si>
  <si>
    <t>Chicken meat, laying hens, NL, at consumer</t>
  </si>
  <si>
    <t>Laying hens &gt;17 weeks, for slaughter, at farm/NL Mass</t>
  </si>
  <si>
    <t>Chicken meat, parent &gt;20w, NL, at consumer</t>
  </si>
  <si>
    <t>Broiler parents &gt;20 weeks, for slaughter, at farm/NL Mass</t>
  </si>
  <si>
    <t>Eggs, &gt; 17 w, NL, at consumer</t>
  </si>
  <si>
    <t>Eggs, &gt; 20 w, NL, at consumer</t>
  </si>
  <si>
    <t>Consumption eggs, broiler parents &gt;20 weeks, at farm/NL Mass</t>
  </si>
  <si>
    <t>Lettuce, field, at consumer</t>
  </si>
  <si>
    <t>Lettuce {GLO}| 361 production</t>
  </si>
  <si>
    <t>Lettuce, green house, at consumer</t>
  </si>
  <si>
    <t>Lettuce {GLO}| 360 production</t>
  </si>
  <si>
    <t>Lettuce, iceberg, at consumer</t>
  </si>
  <si>
    <t>Iceberg lettuce {GLO}| production</t>
  </si>
  <si>
    <t>Onion, CN, air, at consumer</t>
  </si>
  <si>
    <t>Onion {CN}| onion production</t>
  </si>
  <si>
    <t>Onion, CN, sea, at consumer</t>
  </si>
  <si>
    <t>Onion, IN, air, at consumer</t>
  </si>
  <si>
    <t>Onion {IN}| onion production</t>
  </si>
  <si>
    <t>Onion, IN, lorry, at consumer</t>
  </si>
  <si>
    <t>Onion, IN, sea, at consumer</t>
  </si>
  <si>
    <t>Onion, NL, at consumer</t>
  </si>
  <si>
    <t>Onion {NL}| onion production</t>
  </si>
  <si>
    <t>Onion, NZ, air, at consumer</t>
  </si>
  <si>
    <t>Onion {NZ}| onion production</t>
  </si>
  <si>
    <t>New Zeland</t>
  </si>
  <si>
    <t>Onion, NZ, sea, at consumer</t>
  </si>
  <si>
    <t>Orange, ES, at consumer</t>
  </si>
  <si>
    <t>Orange, fresh grade {ES}| orange production, fresh grade</t>
  </si>
  <si>
    <t>Orange, US, sea, at consumer</t>
  </si>
  <si>
    <t>Orange, fresh grade {US}| orange production, fresh grade</t>
  </si>
  <si>
    <t>Orange, ZA, air, at consumer</t>
  </si>
  <si>
    <t>Orange, fresh grade {ZA}| orange production, fresh grade</t>
  </si>
  <si>
    <t>South Africa</t>
  </si>
  <si>
    <t>Orange, ZA, lorry, at consumer</t>
  </si>
  <si>
    <t>Orange, ZA, sea, at consumer</t>
  </si>
  <si>
    <t>Orange, ZA, train, at consumer</t>
  </si>
  <si>
    <t>rail</t>
  </si>
  <si>
    <t>Transport, freight, train with reefer, cooling {GLO}| market for</t>
  </si>
  <si>
    <t>Pea canned, AU, air, at consumer</t>
  </si>
  <si>
    <t>Pea, canned, at plant, AU Mass</t>
  </si>
  <si>
    <t>Australia</t>
  </si>
  <si>
    <t>Pea canned, AU, sea, at consumer</t>
  </si>
  <si>
    <t>Transport, freight, sea, transoceanic tanker {GLO}| market for</t>
  </si>
  <si>
    <t>Pea canned, CN, air, at consumer</t>
  </si>
  <si>
    <t>Pea, canned, at plant, CN Mass</t>
  </si>
  <si>
    <t>Pea canned, CN, lorry, at consumer</t>
  </si>
  <si>
    <t>Pea canned, CN, sea, at consumer</t>
  </si>
  <si>
    <t>Pea canned, CZ, at consumer</t>
  </si>
  <si>
    <t>Pea, canned, at plant, CZ Mass</t>
  </si>
  <si>
    <t>Czeck Republic</t>
  </si>
  <si>
    <t>Pea canned, DE, at consumer</t>
  </si>
  <si>
    <t>Pea, canned, at plant, DE Mass</t>
  </si>
  <si>
    <t>Pea canned, ES, at consumer</t>
  </si>
  <si>
    <t>Pea, canned, at plant, ES Mass</t>
  </si>
  <si>
    <t>Pea canned, FR, at consumer</t>
  </si>
  <si>
    <t>Pea, canned, at plant, FR Mass</t>
  </si>
  <si>
    <t>Pea canned, IT, at consumer</t>
  </si>
  <si>
    <t>Pea, canned, at plant, IT Mass</t>
  </si>
  <si>
    <t>Pea canned, RO, at consumer</t>
  </si>
  <si>
    <t>Pea, canned, at plant, RO Mass</t>
  </si>
  <si>
    <t>Romania</t>
  </si>
  <si>
    <t>Pea canned, SE, at consumer</t>
  </si>
  <si>
    <t>Pea, canned, at plant, SE Mass</t>
  </si>
  <si>
    <t>Sweeden</t>
  </si>
  <si>
    <t>Pea canned, UK, at consumer</t>
  </si>
  <si>
    <t>Pea, canned, at plant, UK Mass</t>
  </si>
  <si>
    <t>United Kingdom</t>
  </si>
  <si>
    <t>Pig meat, CA-QC, air, at consumer</t>
  </si>
  <si>
    <t>Swine for slaughtering, live weight {CA-QC}| swine production</t>
  </si>
  <si>
    <t>Canada</t>
  </si>
  <si>
    <t>Pig meat, CA-QC, sea, at consumer</t>
  </si>
  <si>
    <t>Pig meat, HumVi, NL, at consumer</t>
  </si>
  <si>
    <t>Sow to slaughter, sow-piglet system, with HumVi at farm/NL Mass</t>
  </si>
  <si>
    <t>Pig meat, NL, at consumer</t>
  </si>
  <si>
    <t>Sow to slaughter, sow-piglet system, at farm/NL Mass</t>
  </si>
  <si>
    <t>Potato, CA-QC, air, at consumer</t>
  </si>
  <si>
    <t>Potato {CA-QC}| production</t>
  </si>
  <si>
    <t>Potato, CA-QC, sea, at consumer</t>
  </si>
  <si>
    <t>Potato, CN, lorry, at consumer</t>
  </si>
  <si>
    <t>Potato {CN}| potato production</t>
  </si>
  <si>
    <t>Potato, CN, sea, at consumer</t>
  </si>
  <si>
    <t>Potato, IN, sea, at consumer</t>
  </si>
  <si>
    <t>Potato {IN}| potato production</t>
  </si>
  <si>
    <t>Potato, integrated, CH, at consumer</t>
  </si>
  <si>
    <t>Potato, Swiss integrated production {CH}| potato production, Swiss integrated production, intensive</t>
  </si>
  <si>
    <t>Switcherland</t>
  </si>
  <si>
    <t>Potato, organic, CH, at consumer</t>
  </si>
  <si>
    <t>Potato, organic {CH}| production</t>
  </si>
  <si>
    <t>Potato, RU, lorry, at consumer</t>
  </si>
  <si>
    <t>Potato {RU}| potato production</t>
  </si>
  <si>
    <t>Russian Federation</t>
  </si>
  <si>
    <t>Potato, UA, lorry, at consumer</t>
  </si>
  <si>
    <t>Potato {UA}| potato production</t>
  </si>
  <si>
    <t>Potato, US, air, at consumer</t>
  </si>
  <si>
    <t>Potato, US, sea, at consumer</t>
  </si>
  <si>
    <t>Refined rapeseed oil, BE, pressing, at consumer</t>
  </si>
  <si>
    <t>Refined rapeseed oil, from crushing (pressing), at plant/BE Mass</t>
  </si>
  <si>
    <t>Belgium</t>
  </si>
  <si>
    <t>Refined rapeseed oil, BE, solvent, at consumer</t>
  </si>
  <si>
    <t>Refined rapeseed oil, from crushing (solvent), at plant/BE Mass</t>
  </si>
  <si>
    <t>Refined rapeseed oil, DE, pressing, at consumer</t>
  </si>
  <si>
    <t>Refined rapeseed oil, DE, solvent, at consumer</t>
  </si>
  <si>
    <t>Refined rapeseed oil, from crushing (solvent), at plant/DE Mass</t>
  </si>
  <si>
    <t>Refined rapeseed oil, NL, pressing, at consumer</t>
  </si>
  <si>
    <t>Refined rapeseed oil, from crushing (pressing), at plant/NL Mass</t>
  </si>
  <si>
    <t>Refined rapeseed oil, NL, solvent, at consumer</t>
  </si>
  <si>
    <t>Refined rapeseed oil, from crushing (solvent), at plant/NL Mass</t>
  </si>
  <si>
    <t>Refined rapeseed oil, US, air, solvent, at consumer</t>
  </si>
  <si>
    <t>Refined rapeseed oil, from crushing (pressing), at plant/US Mass</t>
  </si>
  <si>
    <t>Transport, freight, aircraft {GLO}| market for</t>
  </si>
  <si>
    <t>Refined rapeseed oil, US, sea, solvent, at consumer</t>
  </si>
  <si>
    <t>Refined rapeseed oil, from crushing (solvent), at plant/US Mass</t>
  </si>
  <si>
    <t>Refined sunflower oil, AR, air, pressing, at consumer</t>
  </si>
  <si>
    <t>Refined sunflower oil, from crushing (pressing) at plant/AR Mass</t>
  </si>
  <si>
    <t>Argentina</t>
  </si>
  <si>
    <t>Refined sunflower oil, AR, air, solvent, at consumer</t>
  </si>
  <si>
    <t>Refined sunflower oil, from crushing (solvent) at plant/AR Mass</t>
  </si>
  <si>
    <t>Refined sunflower oil, AR, sea, pressing, at consumer</t>
  </si>
  <si>
    <t>Refined sunflower oil, AR, sea, solvent, at consumer</t>
  </si>
  <si>
    <t>Refined sunflower oil, CN, sea, pressing, at consumer</t>
  </si>
  <si>
    <t>Refined sunflower oil, from crushing (pressing) at plant/CN Mass</t>
  </si>
  <si>
    <t>Refined sunflower oil, CN, sea, solvent, at consumer</t>
  </si>
  <si>
    <t>Refined sunflower oil, from crushing (solvent) at plant/CN Mass</t>
  </si>
  <si>
    <t>Refined sunflower oil, UA, lorry, pressing, at consumer</t>
  </si>
  <si>
    <t>Refined sunflower oil, UA, lorry, solvent, at consumer</t>
  </si>
  <si>
    <t>Refined sunflower oil, from crushing (solvent) at plant/UA Mass</t>
  </si>
  <si>
    <t>Refined sunflower oil, UA, sea, pressing, at consumer</t>
  </si>
  <si>
    <t>Refined sunflower oil, UA, sea, solvent, at consumer</t>
  </si>
  <si>
    <t>Refined sunflower oil, UA, train, pressing, at consumer</t>
  </si>
  <si>
    <t>Transport, freight train {GLO}| market group for</t>
  </si>
  <si>
    <t>Refined sunflower oil, UA, train, solvent, at consumer</t>
  </si>
  <si>
    <t>Rice, CN, parboiled, lorry, at consumer</t>
  </si>
  <si>
    <t>White rice, from dry milling, parboiled, at plant/CN Mass</t>
  </si>
  <si>
    <t>Rice, CN, parboiled, sea, at consumer</t>
  </si>
  <si>
    <t>Rice, CN, raw, lorry, at consumer</t>
  </si>
  <si>
    <t>White rice, from dry milling, raw, at plant/CN Mass</t>
  </si>
  <si>
    <t>Rice, CN, raw, sea, at consumer</t>
  </si>
  <si>
    <t>Rice, CN, road, at consumer</t>
  </si>
  <si>
    <t>White rice, from dry milling, at plant/CN Mass</t>
  </si>
  <si>
    <t>Rice, CN, sea, at consumer</t>
  </si>
  <si>
    <t>Strawberry, CH, lorry, heated greenhouse, at consumer</t>
  </si>
  <si>
    <t>Strawberry {CH}| strawberry production, in heated greenhouse</t>
  </si>
  <si>
    <t>Strawberry, CH, lorry, unheated greenhouse, at consumer</t>
  </si>
  <si>
    <t>Strawberry {CH}| strawberry production, in unheated greenhouse</t>
  </si>
  <si>
    <t>Strawberry, ES, macro tunnel, at consumer</t>
  </si>
  <si>
    <t>Strawberry {ES}| strawberry production, open field, macro tunnel</t>
  </si>
  <si>
    <t>Strawberry, US, air, macro tunnel, at consumer</t>
  </si>
  <si>
    <t>Strawberry {US}| strawberry production, open field, macro tunnel</t>
  </si>
  <si>
    <t>Strawberry, US, sea, macro tunnel, at consumer</t>
  </si>
  <si>
    <t>Sugar, from sugar beet, BE, at consumer</t>
  </si>
  <si>
    <t>Sugar, from sugar beet, from sugar production, at plant/BE Mass</t>
  </si>
  <si>
    <t>Sugar, from sugar beet, DE, at consumer</t>
  </si>
  <si>
    <t>Sugar, from sugar beet, from sugar production, at plant/DE Mass</t>
  </si>
  <si>
    <t>Sugar, from sugar beet, ES, at consumer</t>
  </si>
  <si>
    <t>Sugar, from sugar beet, from sugar production, at plant/ES Mass</t>
  </si>
  <si>
    <t>Sugar, from sugar beet, FR, at consumer</t>
  </si>
  <si>
    <t>Sugar, from sugar beet, from sugar production, at plant/FR Mass</t>
  </si>
  <si>
    <t>Sugar, from sugar beet, IT, at consumer</t>
  </si>
  <si>
    <t>Sugar, from sugar beet, from sugar production, at plant/IT Mass</t>
  </si>
  <si>
    <t>Sugar, from sugar beet, NL, at consumer</t>
  </si>
  <si>
    <t>Sugar, from sugar beet, from sugar production, at plant/NL Mass</t>
  </si>
  <si>
    <t>Sugar, from sugar beet, PL, at consumer</t>
  </si>
  <si>
    <t>Sugar, from sugar beet, from sugar production, at plant/PL Mass</t>
  </si>
  <si>
    <t>Poland</t>
  </si>
  <si>
    <t>Sugar, from sugar beet, UK, at consumer</t>
  </si>
  <si>
    <t>Sugar, from sugar beet, from sugar production, at plant/UK Mass</t>
  </si>
  <si>
    <t>Sugar, from sugar cane, AU, air, at consumer</t>
  </si>
  <si>
    <t>Sugar, from sugar cane, from sugar production, at plant/AU Mass</t>
  </si>
  <si>
    <t>Sugar, from sugar cane, AU, sea, at consumer</t>
  </si>
  <si>
    <t>Sugar, from sugar cane, BR, air, at consumer</t>
  </si>
  <si>
    <t>Sugar, from sugar cane, from sugar production, at plant/BR Mass</t>
  </si>
  <si>
    <t>Brazil</t>
  </si>
  <si>
    <t>Sugar, from sugar cane, BR, sea, at consumer</t>
  </si>
  <si>
    <t>Sugar, from sugar cane, IN, air, at consumer</t>
  </si>
  <si>
    <t>Sugar, from sugar cane, from sugar production, at plant/IN Mass</t>
  </si>
  <si>
    <t>Sugar, from sugar cane, IN, sea, at consumer</t>
  </si>
  <si>
    <t>Sugar, from sugar cane, PK, air, at consumer</t>
  </si>
  <si>
    <t>Sugar, from sugar cane, from sugar production, at plant/PK Mass</t>
  </si>
  <si>
    <t>Pakistan</t>
  </si>
  <si>
    <t>Sugar, from sugar cane, PK, lorry, at consumer</t>
  </si>
  <si>
    <t>Sugar, from sugar cane, PK, sea, at consumer</t>
  </si>
  <si>
    <t>Sugar, from sugar cane, SD, air, at consumer</t>
  </si>
  <si>
    <t>Sugar, from sugar cane, from sugar production, at plant/SD Mass</t>
  </si>
  <si>
    <t>Sudan</t>
  </si>
  <si>
    <t>Sugar, from sugar cane, SD, sea, at consumer</t>
  </si>
  <si>
    <t>Sugar, from sugar cane, US, air, at consumer</t>
  </si>
  <si>
    <t>Sugar, from sugar cane, from sugar production, at plant/US Mass</t>
  </si>
  <si>
    <t>Sugar, from sugar cane, US, sea, at consumer</t>
  </si>
  <si>
    <t>Tofu, AR, air, at consumer</t>
  </si>
  <si>
    <t>Tofu {AR}, production</t>
  </si>
  <si>
    <t>Tofu, AR, sea, at consumer</t>
  </si>
  <si>
    <t>Tofu, BR, air, at consumer</t>
  </si>
  <si>
    <t>Tofu {BR}, production</t>
  </si>
  <si>
    <t>Tofu, BR, sea, at consumer</t>
  </si>
  <si>
    <t>Tofu, DE, at consumer</t>
  </si>
  <si>
    <t>Tofu {DE}, production</t>
  </si>
  <si>
    <t>Tofu, ES, at consumer</t>
  </si>
  <si>
    <t>Tofu, FR, at consumer</t>
  </si>
  <si>
    <t>Tofu {FR}, production</t>
  </si>
  <si>
    <t>Tofu, IT, at consumer</t>
  </si>
  <si>
    <t>Tofu {IT}, production</t>
  </si>
  <si>
    <t>Tofu, NL, at consumer</t>
  </si>
  <si>
    <t>Tofu {NL}, production</t>
  </si>
  <si>
    <t>Tofu, organic, US, air, at consumer</t>
  </si>
  <si>
    <t>Tofu organic {US}, production</t>
  </si>
  <si>
    <t>Tofu, organic, US, sea, at consumer</t>
  </si>
  <si>
    <t>Tofu, PT, at consumer</t>
  </si>
  <si>
    <t>Tofu {PT}, production</t>
  </si>
  <si>
    <t>Portugal</t>
  </si>
  <si>
    <t>Tofu, UK, at consumer</t>
  </si>
  <si>
    <t>Tofu {UK}, production</t>
  </si>
  <si>
    <t>Tofu, US, air, at consumer</t>
  </si>
  <si>
    <t>Tofu {US}, production</t>
  </si>
  <si>
    <t>Tofu, US, sea, at consumer</t>
  </si>
  <si>
    <t>Tomato ES unheated greenhouse, at consumer</t>
  </si>
  <si>
    <t>Tomato, fresh grade {ES}| tomato production, fresh grade, in unheated greenhouse</t>
  </si>
  <si>
    <t>Tomato NL heated greenhouse, at consumer</t>
  </si>
  <si>
    <t>Tomato, fresh grade {NL}| tomato production, fresh grade, in heated greenhouse</t>
  </si>
  <si>
    <t>Tomato, MX, air, open field, at consumer</t>
  </si>
  <si>
    <t>Tomato, fresh grade {MX}| tomato production, fresh grade, open field</t>
  </si>
  <si>
    <t>Mexico</t>
  </si>
  <si>
    <t>n/a = Not a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0000"/>
    <numFmt numFmtId="166" formatCode="0.000000000"/>
    <numFmt numFmtId="167" formatCode="0.0000000"/>
    <numFmt numFmtId="168" formatCode="0.00000E+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sz val="10"/>
      <name val="Times New Roman"/>
      <family val="1"/>
    </font>
    <font>
      <sz val="9"/>
      <color rgb="FF00000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b/>
      <sz val="10"/>
      <color theme="0"/>
      <name val="Times New Roman"/>
      <family val="1"/>
    </font>
  </fonts>
  <fills count="28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8CCAE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8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5" borderId="4" xfId="0" applyFont="1" applyFill="1" applyBorder="1" applyAlignment="1">
      <alignment horizontal="center"/>
    </xf>
    <xf numFmtId="0" fontId="2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11" fontId="2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6" fillId="0" borderId="5" xfId="0" applyFont="1" applyBorder="1"/>
    <xf numFmtId="0" fontId="6" fillId="0" borderId="0" xfId="0" applyFont="1"/>
    <xf numFmtId="11" fontId="2" fillId="0" borderId="0" xfId="1" applyNumberFormat="1" applyFont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0" fontId="7" fillId="0" borderId="0" xfId="0" applyFont="1"/>
    <xf numFmtId="11" fontId="0" fillId="6" borderId="0" xfId="0" applyNumberFormat="1" applyFill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2" fillId="0" borderId="9" xfId="0" applyNumberFormat="1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9" fillId="7" borderId="0" xfId="0" applyFont="1" applyFill="1" applyAlignment="1">
      <alignment horizontal="left" vertical="center"/>
    </xf>
    <xf numFmtId="0" fontId="9" fillId="8" borderId="11" xfId="0" applyFont="1" applyFill="1" applyBorder="1" applyAlignment="1">
      <alignment horizontal="left" vertical="center"/>
    </xf>
    <xf numFmtId="0" fontId="9" fillId="8" borderId="12" xfId="0" applyFont="1" applyFill="1" applyBorder="1" applyAlignment="1">
      <alignment horizontal="left" vertical="center"/>
    </xf>
    <xf numFmtId="0" fontId="9" fillId="9" borderId="12" xfId="0" applyFont="1" applyFill="1" applyBorder="1" applyAlignment="1">
      <alignment horizontal="left" vertical="center"/>
    </xf>
    <xf numFmtId="0" fontId="10" fillId="9" borderId="12" xfId="0" applyFont="1" applyFill="1" applyBorder="1" applyAlignment="1">
      <alignment horizontal="left" vertical="center"/>
    </xf>
    <xf numFmtId="0" fontId="10" fillId="9" borderId="13" xfId="0" applyFont="1" applyFill="1" applyBorder="1" applyAlignment="1">
      <alignment horizontal="left" vertical="center"/>
    </xf>
    <xf numFmtId="0" fontId="10" fillId="8" borderId="13" xfId="0" applyFont="1" applyFill="1" applyBorder="1" applyAlignment="1">
      <alignment horizontal="left" vertical="center"/>
    </xf>
    <xf numFmtId="0" fontId="9" fillId="4" borderId="11" xfId="0" applyFont="1" applyFill="1" applyBorder="1" applyAlignment="1">
      <alignment horizontal="left" vertical="center"/>
    </xf>
    <xf numFmtId="0" fontId="8" fillId="10" borderId="11" xfId="0" applyFont="1" applyFill="1" applyBorder="1" applyAlignment="1">
      <alignment horizontal="left" vertical="center"/>
    </xf>
    <xf numFmtId="0" fontId="8" fillId="10" borderId="12" xfId="0" applyFont="1" applyFill="1" applyBorder="1" applyAlignment="1">
      <alignment horizontal="left" vertical="center"/>
    </xf>
    <xf numFmtId="0" fontId="8" fillId="10" borderId="13" xfId="0" applyFont="1" applyFill="1" applyBorder="1" applyAlignment="1">
      <alignment horizontal="left" vertical="center"/>
    </xf>
    <xf numFmtId="0" fontId="9" fillId="11" borderId="0" xfId="0" applyFont="1" applyFill="1" applyAlignment="1">
      <alignment horizontal="left" vertical="center"/>
    </xf>
    <xf numFmtId="0" fontId="9" fillId="12" borderId="0" xfId="0" applyFont="1" applyFill="1" applyAlignment="1">
      <alignment horizontal="left" vertical="center"/>
    </xf>
    <xf numFmtId="0" fontId="2" fillId="12" borderId="0" xfId="0" applyFont="1" applyFill="1" applyAlignment="1">
      <alignment horizontal="left" vertical="center"/>
    </xf>
    <xf numFmtId="0" fontId="8" fillId="12" borderId="0" xfId="0" applyFont="1" applyFill="1" applyAlignment="1">
      <alignment horizontal="left" vertical="center"/>
    </xf>
    <xf numFmtId="0" fontId="9" fillId="12" borderId="11" xfId="0" applyFont="1" applyFill="1" applyBorder="1" applyAlignment="1">
      <alignment horizontal="left" vertical="center"/>
    </xf>
    <xf numFmtId="0" fontId="8" fillId="12" borderId="13" xfId="0" applyFont="1" applyFill="1" applyBorder="1" applyAlignment="1">
      <alignment horizontal="left" vertical="center"/>
    </xf>
    <xf numFmtId="0" fontId="9" fillId="13" borderId="0" xfId="0" applyFont="1" applyFill="1" applyAlignment="1">
      <alignment horizontal="left" vertical="center"/>
    </xf>
    <xf numFmtId="0" fontId="8" fillId="13" borderId="0" xfId="0" applyFont="1" applyFill="1" applyAlignment="1">
      <alignment horizontal="left" vertical="center"/>
    </xf>
    <xf numFmtId="0" fontId="11" fillId="13" borderId="0" xfId="0" applyFont="1" applyFill="1" applyAlignment="1">
      <alignment horizontal="left" vertical="center"/>
    </xf>
    <xf numFmtId="0" fontId="12" fillId="13" borderId="0" xfId="0" applyFont="1" applyFill="1" applyAlignment="1">
      <alignment horizontal="left" vertical="center"/>
    </xf>
    <xf numFmtId="0" fontId="9" fillId="14" borderId="0" xfId="0" applyFont="1" applyFill="1" applyAlignment="1">
      <alignment horizontal="left" vertical="center"/>
    </xf>
    <xf numFmtId="0" fontId="8" fillId="14" borderId="0" xfId="0" applyFont="1" applyFill="1" applyAlignment="1">
      <alignment horizontal="left" vertical="center"/>
    </xf>
    <xf numFmtId="0" fontId="9" fillId="14" borderId="11" xfId="0" applyFont="1" applyFill="1" applyBorder="1" applyAlignment="1">
      <alignment horizontal="left" vertical="center"/>
    </xf>
    <xf numFmtId="0" fontId="9" fillId="14" borderId="12" xfId="0" applyFont="1" applyFill="1" applyBorder="1" applyAlignment="1">
      <alignment horizontal="left" vertical="center"/>
    </xf>
    <xf numFmtId="0" fontId="9" fillId="14" borderId="13" xfId="0" applyFont="1" applyFill="1" applyBorder="1" applyAlignment="1">
      <alignment horizontal="left" vertical="center"/>
    </xf>
    <xf numFmtId="0" fontId="9" fillId="15" borderId="0" xfId="0" applyFont="1" applyFill="1" applyAlignment="1">
      <alignment horizontal="left" vertical="center"/>
    </xf>
    <xf numFmtId="0" fontId="9" fillId="16" borderId="0" xfId="0" applyFont="1" applyFill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/>
    </xf>
    <xf numFmtId="0" fontId="10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10" fillId="17" borderId="12" xfId="0" applyFont="1" applyFill="1" applyBorder="1" applyAlignment="1">
      <alignment horizontal="left" vertical="center"/>
    </xf>
    <xf numFmtId="0" fontId="10" fillId="17" borderId="12" xfId="0" applyFont="1" applyFill="1" applyBorder="1" applyAlignment="1">
      <alignment horizontal="left" vertical="center" wrapText="1"/>
    </xf>
    <xf numFmtId="0" fontId="9" fillId="18" borderId="14" xfId="0" applyFont="1" applyFill="1" applyBorder="1" applyAlignment="1">
      <alignment horizontal="left" vertical="center"/>
    </xf>
    <xf numFmtId="0" fontId="9" fillId="18" borderId="0" xfId="0" applyFont="1" applyFill="1" applyAlignment="1">
      <alignment horizontal="left" vertical="center"/>
    </xf>
    <xf numFmtId="0" fontId="10" fillId="18" borderId="0" xfId="0" applyFont="1" applyFill="1" applyAlignment="1">
      <alignment horizontal="left" vertical="center"/>
    </xf>
    <xf numFmtId="0" fontId="10" fillId="18" borderId="15" xfId="0" applyFont="1" applyFill="1" applyBorder="1" applyAlignment="1">
      <alignment horizontal="left" vertical="center"/>
    </xf>
    <xf numFmtId="0" fontId="9" fillId="19" borderId="14" xfId="0" applyFont="1" applyFill="1" applyBorder="1" applyAlignment="1">
      <alignment horizontal="left" vertical="center"/>
    </xf>
    <xf numFmtId="0" fontId="9" fillId="19" borderId="0" xfId="0" applyFont="1" applyFill="1" applyAlignment="1">
      <alignment horizontal="left" vertical="center"/>
    </xf>
    <xf numFmtId="0" fontId="9" fillId="19" borderId="15" xfId="0" applyFont="1" applyFill="1" applyBorder="1" applyAlignment="1">
      <alignment horizontal="left" vertical="center"/>
    </xf>
    <xf numFmtId="0" fontId="9" fillId="20" borderId="0" xfId="0" applyFont="1" applyFill="1" applyAlignment="1">
      <alignment horizontal="left" vertical="center"/>
    </xf>
    <xf numFmtId="0" fontId="9" fillId="20" borderId="14" xfId="0" applyFont="1" applyFill="1" applyBorder="1" applyAlignment="1">
      <alignment horizontal="left" vertical="center"/>
    </xf>
    <xf numFmtId="0" fontId="9" fillId="20" borderId="15" xfId="0" applyFont="1" applyFill="1" applyBorder="1" applyAlignment="1">
      <alignment horizontal="left" vertical="center"/>
    </xf>
    <xf numFmtId="0" fontId="9" fillId="21" borderId="0" xfId="0" applyFont="1" applyFill="1" applyAlignment="1">
      <alignment horizontal="left" vertical="center"/>
    </xf>
    <xf numFmtId="0" fontId="13" fillId="21" borderId="0" xfId="0" applyFont="1" applyFill="1" applyAlignment="1">
      <alignment horizontal="left" vertical="center"/>
    </xf>
    <xf numFmtId="0" fontId="10" fillId="21" borderId="0" xfId="0" applyFont="1" applyFill="1" applyAlignment="1">
      <alignment horizontal="left" vertical="center"/>
    </xf>
    <xf numFmtId="0" fontId="9" fillId="22" borderId="0" xfId="0" applyFont="1" applyFill="1" applyAlignment="1">
      <alignment horizontal="left" vertical="center"/>
    </xf>
    <xf numFmtId="0" fontId="9" fillId="22" borderId="14" xfId="0" applyFont="1" applyFill="1" applyBorder="1" applyAlignment="1">
      <alignment horizontal="left" vertical="center"/>
    </xf>
    <xf numFmtId="0" fontId="9" fillId="22" borderId="15" xfId="0" applyFont="1" applyFill="1" applyBorder="1" applyAlignment="1">
      <alignment horizontal="left" vertical="center"/>
    </xf>
    <xf numFmtId="0" fontId="9" fillId="22" borderId="11" xfId="0" applyFont="1" applyFill="1" applyBorder="1" applyAlignment="1">
      <alignment horizontal="left" vertical="center"/>
    </xf>
    <xf numFmtId="0" fontId="9" fillId="22" borderId="12" xfId="0" applyFont="1" applyFill="1" applyBorder="1" applyAlignment="1">
      <alignment horizontal="left" vertical="center"/>
    </xf>
    <xf numFmtId="0" fontId="9" fillId="22" borderId="13" xfId="0" applyFont="1" applyFill="1" applyBorder="1" applyAlignment="1">
      <alignment horizontal="left" vertical="center"/>
    </xf>
    <xf numFmtId="0" fontId="9" fillId="23" borderId="0" xfId="0" applyFont="1" applyFill="1" applyAlignment="1">
      <alignment horizontal="left" vertical="center"/>
    </xf>
    <xf numFmtId="0" fontId="9" fillId="23" borderId="12" xfId="0" applyFont="1" applyFill="1" applyBorder="1" applyAlignment="1">
      <alignment horizontal="left" vertical="center"/>
    </xf>
    <xf numFmtId="0" fontId="9" fillId="23" borderId="13" xfId="0" applyFont="1" applyFill="1" applyBorder="1" applyAlignment="1">
      <alignment horizontal="left" vertical="center"/>
    </xf>
    <xf numFmtId="0" fontId="9" fillId="24" borderId="11" xfId="0" applyFont="1" applyFill="1" applyBorder="1" applyAlignment="1">
      <alignment horizontal="left" vertical="center"/>
    </xf>
    <xf numFmtId="0" fontId="9" fillId="24" borderId="12" xfId="0" applyFont="1" applyFill="1" applyBorder="1" applyAlignment="1">
      <alignment horizontal="left" vertical="center"/>
    </xf>
    <xf numFmtId="0" fontId="9" fillId="24" borderId="13" xfId="0" applyFont="1" applyFill="1" applyBorder="1" applyAlignment="1">
      <alignment horizontal="left" vertical="center"/>
    </xf>
    <xf numFmtId="0" fontId="12" fillId="0" borderId="15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8" fillId="0" borderId="16" xfId="0" applyFont="1" applyBorder="1" applyAlignment="1">
      <alignment horizontal="left" vertical="center"/>
    </xf>
    <xf numFmtId="0" fontId="12" fillId="17" borderId="0" xfId="0" applyFont="1" applyFill="1" applyAlignment="1">
      <alignment horizontal="left" vertical="center"/>
    </xf>
    <xf numFmtId="0" fontId="12" fillId="17" borderId="0" xfId="0" applyFont="1" applyFill="1" applyAlignment="1">
      <alignment horizontal="left" vertical="center" wrapText="1"/>
    </xf>
    <xf numFmtId="0" fontId="8" fillId="18" borderId="14" xfId="0" applyFont="1" applyFill="1" applyBorder="1" applyAlignment="1">
      <alignment horizontal="left" vertical="center" wrapText="1"/>
    </xf>
    <xf numFmtId="0" fontId="8" fillId="18" borderId="0" xfId="0" applyFont="1" applyFill="1" applyAlignment="1">
      <alignment horizontal="left" vertical="center"/>
    </xf>
    <xf numFmtId="165" fontId="8" fillId="18" borderId="0" xfId="0" applyNumberFormat="1" applyFont="1" applyFill="1" applyAlignment="1">
      <alignment horizontal="left" vertical="center"/>
    </xf>
    <xf numFmtId="11" fontId="12" fillId="18" borderId="0" xfId="0" applyNumberFormat="1" applyFont="1" applyFill="1" applyAlignment="1">
      <alignment horizontal="left" vertical="center"/>
    </xf>
    <xf numFmtId="0" fontId="12" fillId="18" borderId="15" xfId="0" applyFont="1" applyFill="1" applyBorder="1" applyAlignment="1">
      <alignment horizontal="left" vertical="center"/>
    </xf>
    <xf numFmtId="0" fontId="8" fillId="18" borderId="0" xfId="0" applyFont="1" applyFill="1" applyAlignment="1">
      <alignment horizontal="left" vertical="center" wrapText="1"/>
    </xf>
    <xf numFmtId="0" fontId="12" fillId="18" borderId="15" xfId="0" applyFont="1" applyFill="1" applyBorder="1" applyAlignment="1">
      <alignment horizontal="left" vertical="center" wrapText="1"/>
    </xf>
    <xf numFmtId="0" fontId="8" fillId="19" borderId="14" xfId="0" applyFont="1" applyFill="1" applyBorder="1" applyAlignment="1">
      <alignment horizontal="left" vertical="center"/>
    </xf>
    <xf numFmtId="0" fontId="8" fillId="19" borderId="0" xfId="0" applyFont="1" applyFill="1" applyAlignment="1">
      <alignment horizontal="left" vertical="center"/>
    </xf>
    <xf numFmtId="0" fontId="8" fillId="19" borderId="15" xfId="0" applyFont="1" applyFill="1" applyBorder="1" applyAlignment="1">
      <alignment horizontal="left" vertical="center"/>
    </xf>
    <xf numFmtId="9" fontId="14" fillId="20" borderId="0" xfId="0" applyNumberFormat="1" applyFont="1" applyFill="1" applyAlignment="1">
      <alignment horizontal="left" vertical="center"/>
    </xf>
    <xf numFmtId="0" fontId="8" fillId="20" borderId="0" xfId="2" applyNumberFormat="1" applyFont="1" applyFill="1" applyBorder="1" applyAlignment="1">
      <alignment horizontal="left" vertical="center"/>
    </xf>
    <xf numFmtId="0" fontId="8" fillId="20" borderId="0" xfId="0" applyFont="1" applyFill="1" applyAlignment="1">
      <alignment horizontal="left" vertical="center"/>
    </xf>
    <xf numFmtId="0" fontId="8" fillId="20" borderId="14" xfId="0" applyFont="1" applyFill="1" applyBorder="1" applyAlignment="1">
      <alignment horizontal="left" vertical="center"/>
    </xf>
    <xf numFmtId="0" fontId="8" fillId="20" borderId="15" xfId="0" applyFont="1" applyFill="1" applyBorder="1" applyAlignment="1">
      <alignment horizontal="left" vertical="center"/>
    </xf>
    <xf numFmtId="0" fontId="8" fillId="21" borderId="0" xfId="0" applyFont="1" applyFill="1" applyAlignment="1">
      <alignment horizontal="left" vertical="center"/>
    </xf>
    <xf numFmtId="0" fontId="15" fillId="21" borderId="0" xfId="0" applyFont="1" applyFill="1" applyAlignment="1">
      <alignment horizontal="left" vertical="center"/>
    </xf>
    <xf numFmtId="0" fontId="12" fillId="21" borderId="0" xfId="0" applyFont="1" applyFill="1" applyAlignment="1">
      <alignment horizontal="left" vertical="center"/>
    </xf>
    <xf numFmtId="0" fontId="8" fillId="22" borderId="0" xfId="0" applyFont="1" applyFill="1" applyAlignment="1">
      <alignment horizontal="left" vertical="center"/>
    </xf>
    <xf numFmtId="0" fontId="8" fillId="22" borderId="14" xfId="0" applyFont="1" applyFill="1" applyBorder="1" applyAlignment="1">
      <alignment horizontal="left" vertical="center"/>
    </xf>
    <xf numFmtId="0" fontId="8" fillId="22" borderId="15" xfId="0" applyFont="1" applyFill="1" applyBorder="1" applyAlignment="1">
      <alignment horizontal="left" vertical="center"/>
    </xf>
    <xf numFmtId="0" fontId="8" fillId="23" borderId="0" xfId="0" applyFont="1" applyFill="1" applyAlignment="1">
      <alignment horizontal="left" vertical="center"/>
    </xf>
    <xf numFmtId="0" fontId="8" fillId="23" borderId="15" xfId="0" applyFont="1" applyFill="1" applyBorder="1" applyAlignment="1">
      <alignment horizontal="left" vertical="center"/>
    </xf>
    <xf numFmtId="0" fontId="8" fillId="24" borderId="14" xfId="0" applyFont="1" applyFill="1" applyBorder="1" applyAlignment="1">
      <alignment horizontal="left" vertical="center"/>
    </xf>
    <xf numFmtId="0" fontId="8" fillId="24" borderId="0" xfId="0" applyFont="1" applyFill="1" applyAlignment="1">
      <alignment horizontal="left" vertical="center"/>
    </xf>
    <xf numFmtId="0" fontId="8" fillId="24" borderId="15" xfId="0" applyFont="1" applyFill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12" fillId="18" borderId="0" xfId="0" applyFont="1" applyFill="1" applyAlignment="1">
      <alignment horizontal="left" vertical="center" wrapText="1"/>
    </xf>
    <xf numFmtId="166" fontId="8" fillId="21" borderId="0" xfId="0" applyNumberFormat="1" applyFont="1" applyFill="1" applyAlignment="1">
      <alignment horizontal="left" vertical="center"/>
    </xf>
    <xf numFmtId="167" fontId="8" fillId="21" borderId="0" xfId="0" applyNumberFormat="1" applyFont="1" applyFill="1" applyAlignment="1">
      <alignment horizontal="left" vertical="center"/>
    </xf>
    <xf numFmtId="168" fontId="15" fillId="21" borderId="0" xfId="0" applyNumberFormat="1" applyFont="1" applyFill="1" applyAlignment="1">
      <alignment horizontal="left" vertical="center"/>
    </xf>
    <xf numFmtId="166" fontId="8" fillId="22" borderId="15" xfId="0" applyNumberFormat="1" applyFont="1" applyFill="1" applyBorder="1" applyAlignment="1">
      <alignment horizontal="left" vertical="center"/>
    </xf>
    <xf numFmtId="0" fontId="9" fillId="24" borderId="0" xfId="0" applyFont="1" applyFill="1" applyAlignment="1">
      <alignment horizontal="left" vertical="center"/>
    </xf>
    <xf numFmtId="0" fontId="9" fillId="24" borderId="15" xfId="0" applyFont="1" applyFill="1" applyBorder="1" applyAlignment="1">
      <alignment horizontal="left" vertical="center"/>
    </xf>
    <xf numFmtId="0" fontId="8" fillId="18" borderId="14" xfId="0" applyFont="1" applyFill="1" applyBorder="1" applyAlignment="1">
      <alignment horizontal="left" vertical="center"/>
    </xf>
    <xf numFmtId="9" fontId="16" fillId="20" borderId="0" xfId="0" applyNumberFormat="1" applyFont="1" applyFill="1" applyAlignment="1">
      <alignment horizontal="left" vertical="center"/>
    </xf>
    <xf numFmtId="165" fontId="8" fillId="18" borderId="0" xfId="0" applyNumberFormat="1" applyFont="1" applyFill="1" applyAlignment="1">
      <alignment horizontal="left" vertical="center" wrapText="1"/>
    </xf>
    <xf numFmtId="11" fontId="12" fillId="18" borderId="0" xfId="0" applyNumberFormat="1" applyFont="1" applyFill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25" borderId="17" xfId="0" applyFont="1" applyFill="1" applyBorder="1" applyAlignment="1">
      <alignment vertical="center"/>
    </xf>
    <xf numFmtId="0" fontId="10" fillId="25" borderId="17" xfId="0" applyFont="1" applyFill="1" applyBorder="1" applyAlignment="1">
      <alignment horizontal="center" vertical="center"/>
    </xf>
    <xf numFmtId="0" fontId="10" fillId="25" borderId="17" xfId="0" applyFont="1" applyFill="1" applyBorder="1" applyAlignment="1">
      <alignment horizontal="right" vertical="center"/>
    </xf>
    <xf numFmtId="0" fontId="12" fillId="0" borderId="3" xfId="0" applyFont="1" applyBorder="1" applyAlignment="1">
      <alignment vertical="center"/>
    </xf>
    <xf numFmtId="9" fontId="12" fillId="0" borderId="3" xfId="0" applyNumberFormat="1" applyFont="1" applyBorder="1" applyAlignment="1">
      <alignment horizontal="right" vertical="center"/>
    </xf>
    <xf numFmtId="0" fontId="12" fillId="0" borderId="3" xfId="0" applyFont="1" applyBorder="1" applyAlignment="1">
      <alignment horizontal="right" vertical="center"/>
    </xf>
    <xf numFmtId="0" fontId="12" fillId="0" borderId="0" xfId="0" applyFont="1" applyAlignment="1">
      <alignment vertical="center"/>
    </xf>
    <xf numFmtId="9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2" fillId="0" borderId="0" xfId="0" quotePrefix="1" applyFont="1" applyAlignment="1">
      <alignment vertical="center"/>
    </xf>
    <xf numFmtId="0" fontId="12" fillId="0" borderId="0" xfId="0" quotePrefix="1" applyFont="1" applyAlignment="1">
      <alignment horizontal="right" vertical="center"/>
    </xf>
    <xf numFmtId="0" fontId="8" fillId="0" borderId="0" xfId="0" applyFont="1"/>
    <xf numFmtId="9" fontId="8" fillId="0" borderId="0" xfId="1" applyFont="1" applyBorder="1"/>
    <xf numFmtId="0" fontId="15" fillId="0" borderId="0" xfId="0" applyFont="1"/>
    <xf numFmtId="0" fontId="17" fillId="26" borderId="0" xfId="0" applyFont="1" applyFill="1"/>
    <xf numFmtId="0" fontId="9" fillId="7" borderId="0" xfId="0" applyFont="1" applyFill="1"/>
    <xf numFmtId="0" fontId="9" fillId="7" borderId="0" xfId="0" applyFont="1" applyFill="1" applyAlignment="1">
      <alignment horizontal="center"/>
    </xf>
    <xf numFmtId="0" fontId="9" fillId="8" borderId="0" xfId="0" applyFont="1" applyFill="1"/>
    <xf numFmtId="0" fontId="8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left"/>
    </xf>
    <xf numFmtId="0" fontId="8" fillId="27" borderId="0" xfId="0" applyFont="1" applyFill="1"/>
    <xf numFmtId="0" fontId="10" fillId="17" borderId="11" xfId="0" applyFont="1" applyFill="1" applyBorder="1" applyAlignment="1">
      <alignment horizontal="justify" vertical="center"/>
    </xf>
    <xf numFmtId="0" fontId="10" fillId="17" borderId="12" xfId="0" applyFont="1" applyFill="1" applyBorder="1" applyAlignment="1">
      <alignment horizontal="justify" vertical="center" wrapText="1"/>
    </xf>
    <xf numFmtId="0" fontId="9" fillId="18" borderId="0" xfId="0" applyFont="1" applyFill="1"/>
    <xf numFmtId="0" fontId="8" fillId="0" borderId="5" xfId="0" applyFont="1" applyBorder="1"/>
    <xf numFmtId="0" fontId="15" fillId="0" borderId="5" xfId="0" applyFont="1" applyBorder="1"/>
    <xf numFmtId="2" fontId="8" fillId="0" borderId="0" xfId="0" applyNumberFormat="1" applyFont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9" fillId="0" borderId="9" xfId="0" applyFont="1" applyBorder="1" applyAlignment="1">
      <alignment horizontal="left" vertical="center"/>
    </xf>
    <xf numFmtId="0" fontId="9" fillId="8" borderId="11" xfId="0" applyFont="1" applyFill="1" applyBorder="1" applyAlignment="1">
      <alignment horizontal="left" vertical="center"/>
    </xf>
    <xf numFmtId="0" fontId="9" fillId="8" borderId="12" xfId="0" applyFont="1" applyFill="1" applyBorder="1" applyAlignment="1">
      <alignment horizontal="left" vertical="center"/>
    </xf>
    <xf numFmtId="0" fontId="8" fillId="10" borderId="11" xfId="0" applyFont="1" applyFill="1" applyBorder="1" applyAlignment="1">
      <alignment horizontal="left" vertical="center"/>
    </xf>
    <xf numFmtId="0" fontId="8" fillId="10" borderId="12" xfId="0" applyFont="1" applyFill="1" applyBorder="1" applyAlignment="1">
      <alignment horizontal="left" vertical="center"/>
    </xf>
    <xf numFmtId="0" fontId="8" fillId="10" borderId="13" xfId="0" applyFont="1" applyFill="1" applyBorder="1" applyAlignment="1">
      <alignment horizontal="left" vertical="center"/>
    </xf>
    <xf numFmtId="0" fontId="9" fillId="14" borderId="0" xfId="0" applyFont="1" applyFill="1" applyAlignment="1">
      <alignment horizontal="left" vertical="center"/>
    </xf>
  </cellXfs>
  <cellStyles count="3">
    <cellStyle name="Millares" xfId="2" builtinId="3"/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2645-E7CF-4C4F-AC77-BE1B8B379E55}">
  <dimension ref="A1:AX192"/>
  <sheetViews>
    <sheetView tabSelected="1" zoomScale="70" zoomScaleNormal="70" zoomScaleSheetLayoutView="50" workbookViewId="0">
      <pane xSplit="4" ySplit="2" topLeftCell="E11" activePane="bottomRight" state="frozen"/>
      <selection pane="bottomRight" activeCell="D39" sqref="D39"/>
      <selection pane="bottomLeft"/>
      <selection pane="topRight"/>
    </sheetView>
  </sheetViews>
  <sheetFormatPr defaultColWidth="9.140625" defaultRowHeight="14.1"/>
  <cols>
    <col min="1" max="1" width="5.42578125" style="5" customWidth="1"/>
    <col min="2" max="2" width="14.42578125" style="5" customWidth="1"/>
    <col min="3" max="3" width="17.7109375" style="5" customWidth="1"/>
    <col min="4" max="4" width="21.42578125" style="5" bestFit="1" customWidth="1"/>
    <col min="5" max="5" width="15.140625" style="38" customWidth="1"/>
    <col min="6" max="6" width="12.5703125" style="38" customWidth="1"/>
    <col min="7" max="8" width="9.140625" style="38"/>
    <col min="9" max="9" width="11.140625" style="38" customWidth="1"/>
    <col min="10" max="10" width="14.5703125" style="38" customWidth="1"/>
    <col min="11" max="11" width="10.5703125" style="38" customWidth="1"/>
    <col min="12" max="18" width="9.140625" style="38"/>
    <col min="19" max="19" width="9.5703125" style="38" customWidth="1"/>
    <col min="20" max="20" width="12" style="38" customWidth="1"/>
    <col min="21" max="21" width="11.5703125" style="38" bestFit="1" customWidth="1"/>
    <col min="22" max="22" width="13.42578125" style="38" bestFit="1" customWidth="1"/>
    <col min="23" max="23" width="12.85546875" style="38" bestFit="1" customWidth="1"/>
    <col min="24" max="24" width="13.140625" style="38" bestFit="1" customWidth="1"/>
    <col min="25" max="25" width="11.5703125" style="38" bestFit="1" customWidth="1"/>
    <col min="26" max="26" width="12.85546875" style="38" bestFit="1" customWidth="1"/>
    <col min="27" max="27" width="12.5703125" style="38" bestFit="1" customWidth="1"/>
    <col min="28" max="28" width="13" style="38" bestFit="1" customWidth="1"/>
    <col min="29" max="29" width="12.5703125" style="38" bestFit="1" customWidth="1"/>
    <col min="30" max="30" width="11.5703125" style="38" bestFit="1" customWidth="1"/>
    <col min="31" max="31" width="12" style="38" bestFit="1" customWidth="1"/>
    <col min="32" max="32" width="13" style="38" bestFit="1" customWidth="1"/>
    <col min="33" max="33" width="13.42578125" style="38" bestFit="1" customWidth="1"/>
    <col min="34" max="34" width="11.5703125" style="38" customWidth="1"/>
    <col min="35" max="35" width="12.42578125" style="38" customWidth="1"/>
    <col min="36" max="36" width="11.5703125" style="38" customWidth="1"/>
    <col min="37" max="37" width="11.42578125" style="38" customWidth="1"/>
    <col min="38" max="39" width="10.42578125" style="38" customWidth="1"/>
    <col min="40" max="40" width="10" style="38" customWidth="1"/>
    <col min="41" max="41" width="11.5703125" style="38" customWidth="1"/>
    <col min="42" max="42" width="10.42578125" style="38" customWidth="1"/>
    <col min="43" max="43" width="10.140625" style="38" customWidth="1"/>
    <col min="44" max="45" width="10.5703125" style="38" customWidth="1"/>
    <col min="46" max="46" width="11" style="38" customWidth="1"/>
    <col min="47" max="47" width="9.5703125" style="38" bestFit="1" customWidth="1"/>
    <col min="48" max="48" width="16.140625" style="38" customWidth="1"/>
    <col min="49" max="49" width="16.42578125" style="5" bestFit="1" customWidth="1"/>
    <col min="50" max="16384" width="9.140625" style="5"/>
  </cols>
  <sheetData>
    <row r="1" spans="1:50">
      <c r="A1" s="1"/>
      <c r="B1" s="2"/>
      <c r="C1" s="3"/>
      <c r="D1" s="3"/>
      <c r="E1" s="174" t="s">
        <v>0</v>
      </c>
      <c r="F1" s="174"/>
      <c r="G1" s="174"/>
      <c r="H1" s="174"/>
      <c r="I1" s="174"/>
      <c r="J1" s="174"/>
      <c r="K1" s="174"/>
      <c r="L1" s="174"/>
      <c r="M1" s="174"/>
      <c r="N1" s="174"/>
      <c r="O1" s="174"/>
      <c r="P1" s="174"/>
      <c r="Q1" s="174"/>
      <c r="R1" s="174"/>
      <c r="S1" s="174"/>
      <c r="T1" s="174"/>
      <c r="U1" s="175" t="s">
        <v>1</v>
      </c>
      <c r="V1" s="175"/>
      <c r="W1" s="175"/>
      <c r="X1" s="175"/>
      <c r="Y1" s="175"/>
      <c r="Z1" s="175"/>
      <c r="AA1" s="175"/>
      <c r="AB1" s="175"/>
      <c r="AC1" s="175"/>
      <c r="AD1" s="175"/>
      <c r="AE1" s="175"/>
      <c r="AF1" s="175"/>
      <c r="AG1" s="175"/>
      <c r="AH1" s="175" t="s">
        <v>2</v>
      </c>
      <c r="AI1" s="175"/>
      <c r="AJ1" s="175"/>
      <c r="AK1" s="175"/>
      <c r="AL1" s="175"/>
      <c r="AM1" s="175"/>
      <c r="AN1" s="175"/>
      <c r="AO1" s="175"/>
      <c r="AP1" s="175"/>
      <c r="AQ1" s="175"/>
      <c r="AR1" s="175"/>
      <c r="AS1" s="175"/>
      <c r="AT1" s="175"/>
      <c r="AU1" s="176" t="s">
        <v>3</v>
      </c>
      <c r="AV1" s="176"/>
      <c r="AW1" s="4" t="s">
        <v>4</v>
      </c>
    </row>
    <row r="2" spans="1:50">
      <c r="A2" s="6" t="s">
        <v>5</v>
      </c>
      <c r="B2" s="7" t="s">
        <v>6</v>
      </c>
      <c r="C2" s="8" t="s">
        <v>7</v>
      </c>
      <c r="D2" s="9" t="s">
        <v>8</v>
      </c>
      <c r="E2" s="10" t="s">
        <v>9</v>
      </c>
      <c r="F2" s="10" t="s">
        <v>10</v>
      </c>
      <c r="G2" s="10" t="s">
        <v>11</v>
      </c>
      <c r="H2" s="10" t="s">
        <v>12</v>
      </c>
      <c r="I2" s="10" t="s">
        <v>13</v>
      </c>
      <c r="J2" s="11" t="s">
        <v>14</v>
      </c>
      <c r="K2" s="11" t="s">
        <v>15</v>
      </c>
      <c r="L2" s="11" t="s">
        <v>16</v>
      </c>
      <c r="M2" s="11" t="s">
        <v>17</v>
      </c>
      <c r="N2" s="11" t="s">
        <v>18</v>
      </c>
      <c r="O2" s="11" t="s">
        <v>19</v>
      </c>
      <c r="P2" s="11" t="s">
        <v>20</v>
      </c>
      <c r="Q2" s="11" t="s">
        <v>21</v>
      </c>
      <c r="R2" s="11" t="s">
        <v>22</v>
      </c>
      <c r="S2" s="11" t="s">
        <v>23</v>
      </c>
      <c r="T2" s="11" t="s">
        <v>24</v>
      </c>
      <c r="U2" s="12" t="s">
        <v>25</v>
      </c>
      <c r="V2" s="13" t="s">
        <v>26</v>
      </c>
      <c r="W2" s="13" t="s">
        <v>27</v>
      </c>
      <c r="X2" s="13" t="s">
        <v>28</v>
      </c>
      <c r="Y2" s="13" t="s">
        <v>29</v>
      </c>
      <c r="Z2" s="13" t="s">
        <v>30</v>
      </c>
      <c r="AA2" s="13" t="s">
        <v>31</v>
      </c>
      <c r="AB2" s="13" t="s">
        <v>32</v>
      </c>
      <c r="AC2" s="13" t="s">
        <v>33</v>
      </c>
      <c r="AD2" s="13" t="s">
        <v>34</v>
      </c>
      <c r="AE2" s="13" t="s">
        <v>35</v>
      </c>
      <c r="AF2" s="13" t="s">
        <v>36</v>
      </c>
      <c r="AG2" s="14" t="s">
        <v>37</v>
      </c>
      <c r="AH2" s="12" t="s">
        <v>38</v>
      </c>
      <c r="AI2" s="13" t="s">
        <v>39</v>
      </c>
      <c r="AJ2" s="13" t="s">
        <v>40</v>
      </c>
      <c r="AK2" s="13" t="s">
        <v>41</v>
      </c>
      <c r="AL2" s="13" t="s">
        <v>42</v>
      </c>
      <c r="AM2" s="13" t="s">
        <v>43</v>
      </c>
      <c r="AN2" s="13" t="s">
        <v>44</v>
      </c>
      <c r="AO2" s="13" t="s">
        <v>45</v>
      </c>
      <c r="AP2" s="13" t="s">
        <v>46</v>
      </c>
      <c r="AQ2" s="13" t="s">
        <v>47</v>
      </c>
      <c r="AR2" s="13" t="s">
        <v>48</v>
      </c>
      <c r="AS2" s="13" t="s">
        <v>49</v>
      </c>
      <c r="AT2" s="14" t="s">
        <v>50</v>
      </c>
      <c r="AU2" s="12" t="s">
        <v>51</v>
      </c>
      <c r="AV2" s="14" t="s">
        <v>52</v>
      </c>
      <c r="AW2" s="15" t="s">
        <v>53</v>
      </c>
    </row>
    <row r="3" spans="1:50">
      <c r="A3" s="16">
        <v>1</v>
      </c>
      <c r="B3" s="17" t="s">
        <v>54</v>
      </c>
      <c r="C3" s="5" t="s">
        <v>55</v>
      </c>
      <c r="D3" s="18" t="s">
        <v>56</v>
      </c>
      <c r="E3" s="19">
        <v>1.3434520999999999</v>
      </c>
      <c r="F3" s="19">
        <v>1.2863253E-7</v>
      </c>
      <c r="G3" s="19">
        <v>0.37121729999999997</v>
      </c>
      <c r="H3" s="19">
        <v>5.6880879000000004E-3</v>
      </c>
      <c r="I3" s="19">
        <v>4.5981126E-8</v>
      </c>
      <c r="J3" s="20">
        <v>1.2932771000000001E-7</v>
      </c>
      <c r="K3" s="20">
        <v>2.1465105000000001E-8</v>
      </c>
      <c r="L3" s="19">
        <v>9.7843342999999992E-3</v>
      </c>
      <c r="M3" s="19">
        <v>8.4229428000000002E-4</v>
      </c>
      <c r="N3" s="19">
        <v>3.7644163000000001E-3</v>
      </c>
      <c r="O3" s="19">
        <v>2.5335726999999999E-2</v>
      </c>
      <c r="P3" s="20">
        <v>6.8038590000000001</v>
      </c>
      <c r="Q3" s="19">
        <v>101.87220000000001</v>
      </c>
      <c r="R3" s="19">
        <v>2.3807786000000002</v>
      </c>
      <c r="S3" s="19">
        <v>20.740296000000001</v>
      </c>
      <c r="T3" s="19">
        <v>3.2489807E-6</v>
      </c>
      <c r="U3" s="21">
        <v>5.5563285999999995E-4</v>
      </c>
      <c r="V3" s="19">
        <v>8.2893834000000003E-4</v>
      </c>
      <c r="W3" s="19">
        <v>2.8285630000000001E-3</v>
      </c>
      <c r="X3" s="19">
        <v>5.2856183000000003E-4</v>
      </c>
      <c r="Y3" s="19">
        <v>1.8882366000000001E-4</v>
      </c>
      <c r="Z3" s="19">
        <v>2.4878778999999998E-4</v>
      </c>
      <c r="AA3" s="19">
        <v>2.2135129999999999E-3</v>
      </c>
      <c r="AB3" s="19">
        <v>2.6476841000000001E-4</v>
      </c>
      <c r="AC3" s="19">
        <v>1.5996462E-4</v>
      </c>
      <c r="AD3" s="19">
        <v>4.2005339E-4</v>
      </c>
      <c r="AE3" s="19">
        <v>3.0412659999999999E-3</v>
      </c>
      <c r="AF3" s="19">
        <v>1.0593288000000001E-3</v>
      </c>
      <c r="AG3" s="22">
        <v>7.4956017999999996E-4</v>
      </c>
      <c r="AH3" s="21">
        <v>1.7317097E-4</v>
      </c>
      <c r="AI3" s="19">
        <v>5.5080447000000004E-6</v>
      </c>
      <c r="AJ3" s="19">
        <v>8.7978499999999998E-5</v>
      </c>
      <c r="AK3" s="19">
        <v>1.4009760000000001E-4</v>
      </c>
      <c r="AL3" s="19">
        <v>7.2236349000000006E-5</v>
      </c>
      <c r="AM3" s="19">
        <v>1.7611802000000001E-4</v>
      </c>
      <c r="AN3" s="19">
        <v>3.3001089999999997E-4</v>
      </c>
      <c r="AO3" s="19">
        <v>1.3310975999999999E-4</v>
      </c>
      <c r="AP3" s="19">
        <v>1.4319752999999999E-4</v>
      </c>
      <c r="AQ3" s="19">
        <v>7.6343029999999999E-5</v>
      </c>
      <c r="AR3" s="19">
        <v>2.0758009000000001E-4</v>
      </c>
      <c r="AS3" s="19">
        <v>3.1774133E-4</v>
      </c>
      <c r="AT3" s="22">
        <v>5.6142386999999997E-5</v>
      </c>
      <c r="AU3" s="21">
        <v>0.93749747999999999</v>
      </c>
      <c r="AV3" s="22">
        <v>0.14679221000000001</v>
      </c>
      <c r="AW3" s="5" t="s">
        <v>57</v>
      </c>
    </row>
    <row r="4" spans="1:50">
      <c r="A4" s="16">
        <v>2</v>
      </c>
      <c r="B4" s="17" t="s">
        <v>58</v>
      </c>
      <c r="C4" s="5" t="s">
        <v>55</v>
      </c>
      <c r="D4" s="18" t="s">
        <v>59</v>
      </c>
      <c r="E4" s="19">
        <v>1.308837</v>
      </c>
      <c r="F4" s="19">
        <v>1.2224625E-7</v>
      </c>
      <c r="G4" s="19">
        <v>0.36846330999999999</v>
      </c>
      <c r="H4" s="19">
        <v>5.1235993000000001E-3</v>
      </c>
      <c r="I4" s="19">
        <v>4.8979847E-8</v>
      </c>
      <c r="J4" s="20">
        <v>9.6947895999999992E-9</v>
      </c>
      <c r="K4" s="20">
        <v>1.6388952E-8</v>
      </c>
      <c r="L4" s="19">
        <v>1.0137213000000001E-2</v>
      </c>
      <c r="M4" s="19">
        <v>7.7853600000000003E-4</v>
      </c>
      <c r="N4" s="19">
        <v>4.2026779E-3</v>
      </c>
      <c r="O4" s="19">
        <v>2.7897076E-2</v>
      </c>
      <c r="P4" s="20">
        <v>0.76291427000000001</v>
      </c>
      <c r="Q4" s="19">
        <v>52.159049000000003</v>
      </c>
      <c r="R4" s="19">
        <v>5.4161999999999999</v>
      </c>
      <c r="S4" s="19">
        <v>19.317474000000001</v>
      </c>
      <c r="T4" s="19">
        <v>2.3167913000000002E-6</v>
      </c>
      <c r="U4" s="21">
        <v>5.4131657000000002E-4</v>
      </c>
      <c r="V4" s="19">
        <v>7.8778365000000002E-4</v>
      </c>
      <c r="W4" s="19">
        <v>2.8075785E-3</v>
      </c>
      <c r="X4" s="19">
        <v>4.7610708999999999E-4</v>
      </c>
      <c r="Y4" s="19">
        <v>2.0113803999999999E-4</v>
      </c>
      <c r="Z4" s="19">
        <v>2.5776047999999998E-4</v>
      </c>
      <c r="AA4" s="19">
        <v>2.045959E-3</v>
      </c>
      <c r="AB4" s="19">
        <v>2.9559333000000001E-4</v>
      </c>
      <c r="AC4" s="19">
        <v>1.7613646E-4</v>
      </c>
      <c r="AD4" s="19">
        <v>2.1506931000000001E-4</v>
      </c>
      <c r="AE4" s="19">
        <v>6.9187891000000003E-3</v>
      </c>
      <c r="AF4" s="19">
        <v>9.866569600000001E-4</v>
      </c>
      <c r="AG4" s="22">
        <v>5.3449824999999998E-4</v>
      </c>
      <c r="AH4" s="21">
        <v>1.6870909000000001E-4</v>
      </c>
      <c r="AI4" s="19">
        <v>5.2345843E-6</v>
      </c>
      <c r="AJ4" s="19">
        <v>8.7325806E-5</v>
      </c>
      <c r="AK4" s="19">
        <v>1.2619425E-4</v>
      </c>
      <c r="AL4" s="19">
        <v>7.6947340000000004E-5</v>
      </c>
      <c r="AM4" s="19">
        <v>1.8246983000000001E-4</v>
      </c>
      <c r="AN4" s="19">
        <v>3.0503041000000001E-4</v>
      </c>
      <c r="AO4" s="19">
        <v>1.4860669E-4</v>
      </c>
      <c r="AP4" s="19">
        <v>1.5767428E-4</v>
      </c>
      <c r="AQ4" s="19">
        <v>3.9087990999999998E-5</v>
      </c>
      <c r="AR4" s="19">
        <v>4.7223848000000002E-4</v>
      </c>
      <c r="AS4" s="19">
        <v>2.9594369999999998E-4</v>
      </c>
      <c r="AT4" s="22">
        <v>4.0034153999999998E-5</v>
      </c>
      <c r="AU4" s="21">
        <v>0.90002616999999996</v>
      </c>
      <c r="AV4" s="22">
        <v>0.16373923000000001</v>
      </c>
      <c r="AW4" s="5" t="s">
        <v>57</v>
      </c>
    </row>
    <row r="5" spans="1:50">
      <c r="A5" s="16">
        <v>3</v>
      </c>
      <c r="B5" s="17" t="s">
        <v>60</v>
      </c>
      <c r="C5" s="5" t="s">
        <v>61</v>
      </c>
      <c r="D5" s="18" t="s">
        <v>62</v>
      </c>
      <c r="E5" s="19">
        <v>66.172032000000002</v>
      </c>
      <c r="F5" s="19">
        <v>5.8963239999999996E-6</v>
      </c>
      <c r="G5" s="19">
        <v>2.3705853000000001</v>
      </c>
      <c r="H5" s="19">
        <v>0.51469604000000002</v>
      </c>
      <c r="I5" s="19">
        <v>8.2581524000000001E-6</v>
      </c>
      <c r="J5" s="20">
        <v>4.9030145E-5</v>
      </c>
      <c r="K5" s="20">
        <v>9.4675515999999995E-7</v>
      </c>
      <c r="L5" s="19">
        <v>1.5723311</v>
      </c>
      <c r="M5" s="19">
        <v>1.0444204E-2</v>
      </c>
      <c r="N5" s="19">
        <v>0.59541438999999996</v>
      </c>
      <c r="O5" s="19">
        <v>6.2277839999999998</v>
      </c>
      <c r="P5" s="20">
        <v>96.349620999999999</v>
      </c>
      <c r="Q5" s="19">
        <v>5507.3820999999998</v>
      </c>
      <c r="R5" s="19">
        <v>19.097428000000001</v>
      </c>
      <c r="S5" s="19">
        <v>500.65199000000001</v>
      </c>
      <c r="T5" s="19">
        <v>1.1449898E-4</v>
      </c>
      <c r="U5" s="21">
        <v>2.7367821000000001E-2</v>
      </c>
      <c r="V5" s="19">
        <v>3.7997303000000003E-2</v>
      </c>
      <c r="W5" s="19">
        <v>1.8063138999999999E-2</v>
      </c>
      <c r="X5" s="19">
        <v>4.7827791000000001E-2</v>
      </c>
      <c r="Y5" s="19">
        <v>3.3912491000000003E-2</v>
      </c>
      <c r="Z5" s="19">
        <v>3.9979907000000002E-2</v>
      </c>
      <c r="AA5" s="19">
        <v>2.7446917000000001E-2</v>
      </c>
      <c r="AB5" s="19">
        <v>4.1878184999999998E-2</v>
      </c>
      <c r="AC5" s="19">
        <v>3.9320960000000002E-2</v>
      </c>
      <c r="AD5" s="19">
        <v>2.270879E-2</v>
      </c>
      <c r="AE5" s="19">
        <v>2.4395531000000002E-2</v>
      </c>
      <c r="AF5" s="19">
        <v>2.5571239999999999E-2</v>
      </c>
      <c r="AG5" s="22">
        <v>2.6415630999999998E-2</v>
      </c>
      <c r="AH5" s="21">
        <v>8.5295748999999997E-3</v>
      </c>
      <c r="AI5" s="19">
        <v>2.5248059E-4</v>
      </c>
      <c r="AJ5" s="19">
        <v>5.6182870999999998E-4</v>
      </c>
      <c r="AK5" s="19">
        <v>1.2676964000000001E-2</v>
      </c>
      <c r="AL5" s="19">
        <v>1.2973557E-2</v>
      </c>
      <c r="AM5" s="19">
        <v>2.8301959000000002E-2</v>
      </c>
      <c r="AN5" s="19">
        <v>4.0920391E-3</v>
      </c>
      <c r="AO5" s="19">
        <v>2.1053853000000001E-2</v>
      </c>
      <c r="AP5" s="19">
        <v>3.5199435000000001E-2</v>
      </c>
      <c r="AQ5" s="19">
        <v>4.1272321999999998E-3</v>
      </c>
      <c r="AR5" s="19">
        <v>1.6651047E-3</v>
      </c>
      <c r="AS5" s="19">
        <v>7.6699884000000001E-3</v>
      </c>
      <c r="AT5" s="22">
        <v>1.9785423999999999E-3</v>
      </c>
      <c r="AU5" s="21">
        <v>30.120930000000001</v>
      </c>
      <c r="AV5" s="22">
        <v>9.1991723000000007</v>
      </c>
      <c r="AW5" s="5" t="s">
        <v>63</v>
      </c>
    </row>
    <row r="6" spans="1:50">
      <c r="A6" s="16">
        <v>4</v>
      </c>
      <c r="B6" s="23" t="s">
        <v>64</v>
      </c>
      <c r="C6" s="5" t="s">
        <v>55</v>
      </c>
      <c r="D6" s="18" t="s">
        <v>65</v>
      </c>
      <c r="E6" s="19">
        <v>0.76956000000000002</v>
      </c>
      <c r="F6" s="19">
        <v>6.6462000000000003E-8</v>
      </c>
      <c r="G6" s="19">
        <v>0.11448</v>
      </c>
      <c r="H6" s="19">
        <v>1.9398000000000002E-3</v>
      </c>
      <c r="I6" s="19">
        <v>4.3884000000000004E-8</v>
      </c>
      <c r="J6" s="20" t="s">
        <v>66</v>
      </c>
      <c r="K6" s="20" t="s">
        <v>66</v>
      </c>
      <c r="L6" s="19">
        <v>5.0879999999999996E-3</v>
      </c>
      <c r="M6" s="19">
        <v>7.6320000000000001E-5</v>
      </c>
      <c r="N6" s="19">
        <v>2.7666000000000001E-3</v>
      </c>
      <c r="O6" s="19">
        <v>1.7490000000000002E-2</v>
      </c>
      <c r="P6" s="20" t="s">
        <v>66</v>
      </c>
      <c r="Q6" s="19">
        <v>56.392000000000003</v>
      </c>
      <c r="R6" s="19">
        <v>0.8289200000000001</v>
      </c>
      <c r="S6" s="19">
        <v>10.3668</v>
      </c>
      <c r="T6" s="19">
        <v>4.7169999999999999E-6</v>
      </c>
      <c r="U6" s="21">
        <v>3.1827918081054908E-4</v>
      </c>
      <c r="V6" s="19">
        <v>5.1717467474467422E-4</v>
      </c>
      <c r="W6" s="19">
        <v>8.7230281237094247E-4</v>
      </c>
      <c r="X6" s="19">
        <v>1.8025463922429865E-4</v>
      </c>
      <c r="Y6" s="19">
        <v>1.8021170894540995E-4</v>
      </c>
      <c r="Z6" s="19">
        <v>1.2937336703473711E-4</v>
      </c>
      <c r="AA6" s="19">
        <v>2.0056566664918194E-4</v>
      </c>
      <c r="AB6" s="19">
        <v>1.9458748360332194E-4</v>
      </c>
      <c r="AC6" s="19">
        <v>1.1042829792195262E-4</v>
      </c>
      <c r="AD6" s="19">
        <v>2.3252319660966637E-4</v>
      </c>
      <c r="AE6" s="19">
        <v>1.0588831050102406E-3</v>
      </c>
      <c r="AF6" s="19">
        <v>5.2949341584596174E-4</v>
      </c>
      <c r="AG6" s="22">
        <v>1.0882414152774624E-3</v>
      </c>
      <c r="AH6" s="21">
        <v>4.9662954484403663E-6</v>
      </c>
      <c r="AI6" s="19">
        <v>1.2940918269230771E-8</v>
      </c>
      <c r="AJ6" s="19">
        <v>7.8228632985781994E-8</v>
      </c>
      <c r="AK6" s="19">
        <v>1.2427142364532019E-7</v>
      </c>
      <c r="AL6" s="19">
        <v>6.2699420006279438E-7</v>
      </c>
      <c r="AM6" s="19">
        <v>4.0419438702702702E-7</v>
      </c>
      <c r="AN6" s="19">
        <v>2.6046070588235294E-8</v>
      </c>
      <c r="AO6" s="19">
        <v>9.5163219222614847E-8</v>
      </c>
      <c r="AP6" s="19">
        <v>1.5106715762711868E-7</v>
      </c>
      <c r="AQ6" s="19">
        <v>3.0060073599999995E-7</v>
      </c>
      <c r="AR6" s="19">
        <v>5.8774680720000022E-7</v>
      </c>
      <c r="AS6" s="19">
        <v>1.2593113824732824E-6</v>
      </c>
      <c r="AT6" s="22">
        <v>5.3187555924006905E-7</v>
      </c>
      <c r="AU6" s="21">
        <v>0.45401555668454413</v>
      </c>
      <c r="AV6" s="22">
        <v>7.7701490132108794E-2</v>
      </c>
      <c r="AW6" s="5" t="s">
        <v>57</v>
      </c>
    </row>
    <row r="7" spans="1:50">
      <c r="A7" s="16">
        <v>5</v>
      </c>
      <c r="B7" s="17" t="s">
        <v>67</v>
      </c>
      <c r="C7" s="5" t="s">
        <v>68</v>
      </c>
      <c r="D7" s="18" t="s">
        <v>69</v>
      </c>
      <c r="E7" s="19">
        <v>3.3908212</v>
      </c>
      <c r="F7" s="19">
        <v>3.1381288999999998E-7</v>
      </c>
      <c r="G7" s="19">
        <v>1.5364335</v>
      </c>
      <c r="H7" s="19">
        <v>7.6216512999999998E-3</v>
      </c>
      <c r="I7" s="19">
        <v>9.7537441999999997E-8</v>
      </c>
      <c r="J7" s="20">
        <v>6.7877109999999995E-7</v>
      </c>
      <c r="K7" s="20">
        <v>4.2598160999999997E-8</v>
      </c>
      <c r="L7" s="19">
        <v>2.2900017000000002E-2</v>
      </c>
      <c r="M7" s="19">
        <v>2.9774656000000001E-3</v>
      </c>
      <c r="N7" s="19">
        <v>7.7124506000000002E-3</v>
      </c>
      <c r="O7" s="19">
        <v>5.1576008E-2</v>
      </c>
      <c r="P7" s="20">
        <v>3.2027098000000001</v>
      </c>
      <c r="Q7" s="19">
        <v>101.32701</v>
      </c>
      <c r="R7" s="19">
        <v>0.98668990000000001</v>
      </c>
      <c r="S7" s="19">
        <v>60.699007999999999</v>
      </c>
      <c r="T7" s="19">
        <v>4.6713415999999998E-6</v>
      </c>
      <c r="U7" s="21">
        <v>1.4023958999999999E-3</v>
      </c>
      <c r="V7" s="19">
        <v>2.0222843000000002E-3</v>
      </c>
      <c r="W7" s="19">
        <v>1.1707156E-2</v>
      </c>
      <c r="X7" s="19">
        <v>7.0823694000000004E-4</v>
      </c>
      <c r="Y7" s="19">
        <v>4.0054209000000001E-4</v>
      </c>
      <c r="Z7" s="19">
        <v>5.8228228000000001E-4</v>
      </c>
      <c r="AA7" s="19">
        <v>7.8246510000000002E-3</v>
      </c>
      <c r="AB7" s="19">
        <v>5.4245151000000002E-4</v>
      </c>
      <c r="AC7" s="19">
        <v>3.2564041000000002E-4</v>
      </c>
      <c r="AD7" s="19">
        <v>4.1780536000000001E-4</v>
      </c>
      <c r="AE7" s="19">
        <v>1.2604223000000001E-3</v>
      </c>
      <c r="AF7" s="19">
        <v>3.1002551000000001E-3</v>
      </c>
      <c r="AG7" s="22">
        <v>1.0777077E-3</v>
      </c>
      <c r="AH7" s="21">
        <v>4.3707685000000002E-4</v>
      </c>
      <c r="AI7" s="19">
        <v>1.3437468E-5</v>
      </c>
      <c r="AJ7" s="19">
        <v>3.6413473000000002E-4</v>
      </c>
      <c r="AK7" s="19">
        <v>1.8772126999999999E-4</v>
      </c>
      <c r="AL7" s="19">
        <v>1.5323132000000001E-4</v>
      </c>
      <c r="AM7" s="19">
        <v>4.1220029999999998E-4</v>
      </c>
      <c r="AN7" s="19">
        <v>1.1665709999999999E-3</v>
      </c>
      <c r="AO7" s="19">
        <v>2.7271225000000002E-4</v>
      </c>
      <c r="AP7" s="19">
        <v>2.9150759999999997E-4</v>
      </c>
      <c r="AQ7" s="19">
        <v>7.593446E-5</v>
      </c>
      <c r="AR7" s="19">
        <v>8.6029491999999998E-5</v>
      </c>
      <c r="AS7" s="19">
        <v>9.2990879999999996E-4</v>
      </c>
      <c r="AT7" s="22">
        <v>8.0720783000000002E-5</v>
      </c>
      <c r="AU7" s="21">
        <v>1.9624665999999999</v>
      </c>
      <c r="AV7" s="22">
        <v>0.32696322999999999</v>
      </c>
      <c r="AW7" s="5" t="s">
        <v>70</v>
      </c>
    </row>
    <row r="8" spans="1:50">
      <c r="A8" s="16">
        <v>6</v>
      </c>
      <c r="B8" s="23" t="s">
        <v>71</v>
      </c>
      <c r="C8" s="24" t="s">
        <v>68</v>
      </c>
      <c r="D8" s="18" t="s">
        <v>72</v>
      </c>
      <c r="E8" s="19">
        <v>9.2636000000000021</v>
      </c>
      <c r="F8" s="19">
        <v>3.1760000000000001E-8</v>
      </c>
      <c r="G8" s="19">
        <v>0.27540000000000003</v>
      </c>
      <c r="H8" s="19">
        <v>1.9866199999999997E-2</v>
      </c>
      <c r="I8" s="19">
        <v>6.1393800000000005E-7</v>
      </c>
      <c r="J8" s="20" t="s">
        <v>66</v>
      </c>
      <c r="K8" s="20" t="s">
        <v>66</v>
      </c>
      <c r="L8" s="19">
        <v>8.0992200000000014E-2</v>
      </c>
      <c r="M8" s="19">
        <v>6.9424000000000005E-4</v>
      </c>
      <c r="N8" s="19">
        <v>2.42442E-2</v>
      </c>
      <c r="O8" s="19">
        <v>0.34839799999999999</v>
      </c>
      <c r="P8" s="20" t="s">
        <v>66</v>
      </c>
      <c r="Q8" s="19">
        <v>902.50399999999991</v>
      </c>
      <c r="R8" s="19">
        <v>1.7168000000000001</v>
      </c>
      <c r="S8" s="19">
        <v>30.48</v>
      </c>
      <c r="T8" s="19">
        <v>1.0531E-5</v>
      </c>
      <c r="U8" s="21">
        <v>3.8312945311042711E-3</v>
      </c>
      <c r="V8" s="19">
        <v>2.4714073711129444E-4</v>
      </c>
      <c r="W8" s="19">
        <v>2.0984643127791541E-3</v>
      </c>
      <c r="X8" s="19">
        <v>1.8460535693152701E-3</v>
      </c>
      <c r="Y8" s="19">
        <v>2.5211652576457725E-3</v>
      </c>
      <c r="Z8" s="19">
        <v>2.0594012613110923E-3</v>
      </c>
      <c r="AA8" s="19">
        <v>1.8244327622448646E-3</v>
      </c>
      <c r="AB8" s="19">
        <v>1.7052041747905942E-3</v>
      </c>
      <c r="AC8" s="19">
        <v>2.1997140159755544E-3</v>
      </c>
      <c r="AD8" s="19">
        <v>3.721327759842004E-3</v>
      </c>
      <c r="AE8" s="19">
        <v>2.1930831861718633E-3</v>
      </c>
      <c r="AF8" s="19">
        <v>1.5567927725995405E-3</v>
      </c>
      <c r="AG8" s="22">
        <v>2.4295675947184556E-3</v>
      </c>
      <c r="AH8" s="21">
        <v>5.9781920209174311E-5</v>
      </c>
      <c r="AI8" s="19">
        <v>6.1840384615384615E-9</v>
      </c>
      <c r="AJ8" s="19">
        <v>1.881915227488152E-7</v>
      </c>
      <c r="AK8" s="19">
        <v>1.2727090197044329E-6</v>
      </c>
      <c r="AL8" s="19">
        <v>8.7716608604081633E-6</v>
      </c>
      <c r="AM8" s="19">
        <v>6.4340787407567573E-6</v>
      </c>
      <c r="AN8" s="19">
        <v>2.3692641568627452E-7</v>
      </c>
      <c r="AO8" s="19">
        <v>8.3393194515901055E-7</v>
      </c>
      <c r="AP8" s="19">
        <v>3.0092335953672319E-6</v>
      </c>
      <c r="AQ8" s="19">
        <v>4.8108484650827065E-6</v>
      </c>
      <c r="AR8" s="19">
        <v>1.217299279304348E-6</v>
      </c>
      <c r="AS8" s="19">
        <v>3.7025707969465647E-6</v>
      </c>
      <c r="AT8" s="22">
        <v>1.1874457312607941E-6</v>
      </c>
      <c r="AU8" s="21">
        <v>2.4905240719923123</v>
      </c>
      <c r="AV8" s="22">
        <v>0.72534920246693402</v>
      </c>
      <c r="AW8" s="5" t="s">
        <v>73</v>
      </c>
    </row>
    <row r="9" spans="1:50">
      <c r="A9" s="16">
        <v>7</v>
      </c>
      <c r="B9" s="17" t="s">
        <v>74</v>
      </c>
      <c r="C9" s="5" t="s">
        <v>55</v>
      </c>
      <c r="D9" s="18" t="s">
        <v>75</v>
      </c>
      <c r="E9" s="19">
        <v>16.422495000000001</v>
      </c>
      <c r="F9" s="19">
        <v>2.1893667000000001E-6</v>
      </c>
      <c r="G9" s="19">
        <v>1.1304273</v>
      </c>
      <c r="H9" s="19">
        <v>0.19246922</v>
      </c>
      <c r="I9" s="19">
        <v>2.2355079999999998E-6</v>
      </c>
      <c r="J9" s="20">
        <v>4.2680677999999999E-6</v>
      </c>
      <c r="K9" s="20">
        <v>2.8410134999999998E-6</v>
      </c>
      <c r="L9" s="19">
        <v>0.28863214999999998</v>
      </c>
      <c r="M9" s="19">
        <v>3.1047119999999999E-3</v>
      </c>
      <c r="N9" s="19">
        <v>8.2708562999999999E-2</v>
      </c>
      <c r="O9" s="19">
        <v>0.76074277999999995</v>
      </c>
      <c r="P9" s="20">
        <v>196.35821000000001</v>
      </c>
      <c r="Q9" s="19">
        <v>921.97832000000005</v>
      </c>
      <c r="R9" s="19">
        <v>16.007235000000001</v>
      </c>
      <c r="S9" s="19">
        <v>182.08410000000001</v>
      </c>
      <c r="T9" s="19">
        <v>2.0044805000000001E-4</v>
      </c>
      <c r="U9" s="21">
        <v>6.7921129000000002E-3</v>
      </c>
      <c r="V9" s="19">
        <v>1.4108796E-2</v>
      </c>
      <c r="W9" s="19">
        <v>8.6135123000000008E-3</v>
      </c>
      <c r="X9" s="19">
        <v>1.7885076E-2</v>
      </c>
      <c r="Y9" s="19">
        <v>9.1802188000000007E-3</v>
      </c>
      <c r="Z9" s="19">
        <v>7.3390944999999997E-3</v>
      </c>
      <c r="AA9" s="19">
        <v>8.1590492000000008E-3</v>
      </c>
      <c r="AB9" s="19">
        <v>5.8172670999999997E-3</v>
      </c>
      <c r="AC9" s="19">
        <v>4.8031749999999998E-3</v>
      </c>
      <c r="AD9" s="19">
        <v>3.8016269000000001E-3</v>
      </c>
      <c r="AE9" s="19">
        <v>2.0448041E-2</v>
      </c>
      <c r="AF9" s="19">
        <v>9.3001054999999992E-3</v>
      </c>
      <c r="AG9" s="22">
        <v>4.624462E-2</v>
      </c>
      <c r="AH9" s="21">
        <v>2.1168596999999998E-3</v>
      </c>
      <c r="AI9" s="19">
        <v>9.3748684000000002E-5</v>
      </c>
      <c r="AJ9" s="19">
        <v>2.6791126000000001E-4</v>
      </c>
      <c r="AK9" s="19">
        <v>4.7405169999999996E-3</v>
      </c>
      <c r="AL9" s="19">
        <v>3.5119830999999998E-3</v>
      </c>
      <c r="AM9" s="19">
        <v>5.1953787000000003E-3</v>
      </c>
      <c r="AN9" s="19">
        <v>1.2164261999999999E-3</v>
      </c>
      <c r="AO9" s="19">
        <v>2.9245747999999999E-3</v>
      </c>
      <c r="AP9" s="19">
        <v>4.2997182000000002E-3</v>
      </c>
      <c r="AQ9" s="19">
        <v>6.9093055000000005E-4</v>
      </c>
      <c r="AR9" s="19">
        <v>1.3956708E-3</v>
      </c>
      <c r="AS9" s="19">
        <v>2.7895285000000001E-3</v>
      </c>
      <c r="AT9" s="22">
        <v>3.4637422999999998E-3</v>
      </c>
      <c r="AU9" s="21">
        <v>12.539991000000001</v>
      </c>
      <c r="AV9" s="22">
        <v>2.4203808000000002</v>
      </c>
      <c r="AW9" s="5" t="s">
        <v>63</v>
      </c>
    </row>
    <row r="10" spans="1:50" s="28" customFormat="1">
      <c r="A10" s="16">
        <v>8</v>
      </c>
      <c r="B10" s="17" t="s">
        <v>76</v>
      </c>
      <c r="C10" s="5" t="s">
        <v>68</v>
      </c>
      <c r="D10" s="18" t="s">
        <v>77</v>
      </c>
      <c r="E10" s="25">
        <v>1.3728214000000001</v>
      </c>
      <c r="F10" s="25">
        <v>1.2756104E-7</v>
      </c>
      <c r="G10" s="25">
        <v>0.41832601000000003</v>
      </c>
      <c r="H10" s="25">
        <v>3.8393770000000002E-3</v>
      </c>
      <c r="I10" s="25">
        <v>5.9822380000000007E-8</v>
      </c>
      <c r="J10" s="25">
        <v>7.6544005000000003E-7</v>
      </c>
      <c r="K10" s="25">
        <v>1.7108897000000001E-8</v>
      </c>
      <c r="L10" s="25">
        <v>1.0761408E-2</v>
      </c>
      <c r="M10" s="25">
        <v>8.6889157E-4</v>
      </c>
      <c r="N10" s="25">
        <v>3.1180803000000002E-3</v>
      </c>
      <c r="O10" s="25">
        <v>3.2097775000000002E-2</v>
      </c>
      <c r="P10" s="25">
        <v>4.3243149000000001</v>
      </c>
      <c r="Q10" s="25">
        <v>54.326875000000001</v>
      </c>
      <c r="R10" s="25">
        <v>1.1994895999999999</v>
      </c>
      <c r="S10" s="25">
        <v>21.175843</v>
      </c>
      <c r="T10" s="25">
        <v>1.9228278000000001E-6</v>
      </c>
      <c r="U10" s="19">
        <v>5.6777957999999999E-4</v>
      </c>
      <c r="V10" s="19">
        <v>8.2203343999999999E-4</v>
      </c>
      <c r="W10" s="19">
        <v>3.1875171E-3</v>
      </c>
      <c r="X10" s="19">
        <v>3.5677157999999999E-4</v>
      </c>
      <c r="Y10" s="19">
        <v>2.4566341000000001E-4</v>
      </c>
      <c r="Z10" s="19">
        <v>2.7363198999999998E-4</v>
      </c>
      <c r="AA10" s="19">
        <v>2.2834094999999999E-3</v>
      </c>
      <c r="AB10" s="19">
        <v>2.1930868E-4</v>
      </c>
      <c r="AC10" s="19">
        <v>2.0265882000000001E-4</v>
      </c>
      <c r="AD10" s="19">
        <v>2.2400799E-4</v>
      </c>
      <c r="AE10" s="19">
        <v>1.5322580000000001E-3</v>
      </c>
      <c r="AF10" s="19">
        <v>1.0815747999999999E-3</v>
      </c>
      <c r="AG10" s="19">
        <v>4.4360839999999999E-4</v>
      </c>
      <c r="AH10" s="26">
        <v>2.8831450999999999E-4</v>
      </c>
      <c r="AI10" s="20">
        <v>1.3948718E-5</v>
      </c>
      <c r="AJ10" s="20">
        <v>1.1336266E-4</v>
      </c>
      <c r="AK10" s="20">
        <v>2.1382302E-4</v>
      </c>
      <c r="AL10" s="20">
        <v>1.3193199000000001E-4</v>
      </c>
      <c r="AM10" s="20">
        <v>2.8299685E-4</v>
      </c>
      <c r="AN10" s="20">
        <v>3.535988E-4</v>
      </c>
      <c r="AO10" s="20">
        <v>1.6734228E-4</v>
      </c>
      <c r="AP10" s="20">
        <v>2.8133013000000001E-4</v>
      </c>
      <c r="AQ10" s="20">
        <v>4.3056141000000001E-5</v>
      </c>
      <c r="AR10" s="20">
        <v>1.1032696E-4</v>
      </c>
      <c r="AS10" s="20">
        <v>5.1703486999999998E-4</v>
      </c>
      <c r="AT10" s="27">
        <v>4.6182634E-5</v>
      </c>
      <c r="AU10" s="26">
        <v>0.78411938999999997</v>
      </c>
      <c r="AV10" s="27">
        <v>0.20337954999999999</v>
      </c>
      <c r="AW10" s="24" t="s">
        <v>57</v>
      </c>
    </row>
    <row r="11" spans="1:50">
      <c r="A11" s="16">
        <v>9</v>
      </c>
      <c r="B11" s="17" t="s">
        <v>78</v>
      </c>
      <c r="C11" s="5" t="s">
        <v>61</v>
      </c>
      <c r="D11" s="18" t="s">
        <v>79</v>
      </c>
      <c r="E11" s="19">
        <v>7.4343889000000001</v>
      </c>
      <c r="F11" s="19">
        <v>1.0488179E-7</v>
      </c>
      <c r="G11" s="19">
        <v>0.18973461999999999</v>
      </c>
      <c r="H11" s="19">
        <v>8.6537696999999993E-3</v>
      </c>
      <c r="I11" s="19">
        <v>7.2203552999999996E-7</v>
      </c>
      <c r="J11" s="20">
        <v>3.9668942000000002E-6</v>
      </c>
      <c r="K11" s="20">
        <v>6.9570419999999995E-8</v>
      </c>
      <c r="L11" s="19">
        <v>9.0927499999999994E-2</v>
      </c>
      <c r="M11" s="19">
        <v>7.7483504999999999E-4</v>
      </c>
      <c r="N11" s="19">
        <v>2.5523847999999998E-2</v>
      </c>
      <c r="O11" s="19">
        <v>0.39223049999999998</v>
      </c>
      <c r="P11" s="20">
        <v>32.428660999999998</v>
      </c>
      <c r="Q11" s="19">
        <v>673.26634000000001</v>
      </c>
      <c r="R11" s="19">
        <v>0.95910039000000002</v>
      </c>
      <c r="S11" s="19">
        <v>32.432690000000001</v>
      </c>
      <c r="T11" s="19">
        <v>1.3199423E-6</v>
      </c>
      <c r="U11" s="21">
        <v>3.0747586000000001E-3</v>
      </c>
      <c r="V11" s="19">
        <v>6.7588303000000005E-4</v>
      </c>
      <c r="W11" s="19">
        <v>1.4457202E-3</v>
      </c>
      <c r="X11" s="19">
        <v>8.0414585999999996E-4</v>
      </c>
      <c r="Y11" s="19">
        <v>2.9650727999999999E-3</v>
      </c>
      <c r="Z11" s="19">
        <v>2.3120277000000002E-3</v>
      </c>
      <c r="AA11" s="19">
        <v>2.0362331000000002E-3</v>
      </c>
      <c r="AB11" s="19">
        <v>1.7952076E-3</v>
      </c>
      <c r="AC11" s="19">
        <v>2.4764635000000001E-3</v>
      </c>
      <c r="AD11" s="19">
        <v>2.7761037000000001E-3</v>
      </c>
      <c r="AE11" s="19">
        <v>1.2251788E-3</v>
      </c>
      <c r="AF11" s="19">
        <v>1.6565281E-3</v>
      </c>
      <c r="AG11" s="22">
        <v>3.0451894999999999E-4</v>
      </c>
      <c r="AH11" s="21">
        <v>9.5829273000000003E-4</v>
      </c>
      <c r="AI11" s="19">
        <v>4.4910384000000002E-6</v>
      </c>
      <c r="AJ11" s="19">
        <v>4.4967104999999999E-5</v>
      </c>
      <c r="AK11" s="19">
        <v>2.1314235E-4</v>
      </c>
      <c r="AL11" s="19">
        <v>1.1343178E-3</v>
      </c>
      <c r="AM11" s="19">
        <v>1.6366950000000001E-3</v>
      </c>
      <c r="AN11" s="19">
        <v>3.0358037E-4</v>
      </c>
      <c r="AO11" s="19">
        <v>9.0252327000000002E-4</v>
      </c>
      <c r="AP11" s="19">
        <v>2.2168868000000002E-3</v>
      </c>
      <c r="AQ11" s="19">
        <v>5.0454579E-4</v>
      </c>
      <c r="AR11" s="19">
        <v>8.3623962999999996E-5</v>
      </c>
      <c r="AS11" s="19">
        <v>4.9686882E-4</v>
      </c>
      <c r="AT11" s="22">
        <v>2.2808602999999999E-5</v>
      </c>
      <c r="AU11" s="21">
        <v>2.0126023000000002</v>
      </c>
      <c r="AV11" s="22">
        <v>0.66311602000000003</v>
      </c>
      <c r="AW11" s="5" t="s">
        <v>73</v>
      </c>
    </row>
    <row r="12" spans="1:50">
      <c r="A12" s="16">
        <v>10</v>
      </c>
      <c r="B12" s="17" t="s">
        <v>80</v>
      </c>
      <c r="C12" s="5" t="s">
        <v>61</v>
      </c>
      <c r="D12" s="18" t="s">
        <v>81</v>
      </c>
      <c r="E12" s="19">
        <v>2.3820342999999999</v>
      </c>
      <c r="F12" s="19">
        <v>2.4122234999999999E-7</v>
      </c>
      <c r="G12" s="19">
        <v>0.42945465999999999</v>
      </c>
      <c r="H12" s="19">
        <v>1.8098052E-2</v>
      </c>
      <c r="I12" s="19">
        <v>1.9263586E-7</v>
      </c>
      <c r="J12" s="20">
        <v>2.1415312999999999E-7</v>
      </c>
      <c r="K12" s="20">
        <v>2.3478228E-8</v>
      </c>
      <c r="L12" s="19">
        <v>2.7886806E-2</v>
      </c>
      <c r="M12" s="19">
        <v>9.8334517000000002E-4</v>
      </c>
      <c r="N12" s="19">
        <v>6.0962589999999997E-3</v>
      </c>
      <c r="O12" s="19">
        <v>6.5199573999999996E-2</v>
      </c>
      <c r="P12" s="20">
        <v>1.4188729</v>
      </c>
      <c r="Q12" s="19">
        <v>15.467884</v>
      </c>
      <c r="R12" s="19">
        <v>0.81742442999999998</v>
      </c>
      <c r="S12" s="19">
        <v>45.208202</v>
      </c>
      <c r="T12" s="19">
        <v>4.7880854000000003E-6</v>
      </c>
      <c r="U12" s="21">
        <v>9.8517582999999996E-4</v>
      </c>
      <c r="V12" s="19">
        <v>1.5544937999999999E-3</v>
      </c>
      <c r="W12" s="19">
        <v>3.2723140000000001E-3</v>
      </c>
      <c r="X12" s="19">
        <v>1.6817495999999999E-3</v>
      </c>
      <c r="Y12" s="19">
        <v>7.9106819000000002E-4</v>
      </c>
      <c r="Z12" s="19">
        <v>7.0908215000000004E-4</v>
      </c>
      <c r="AA12" s="19">
        <v>2.5841887000000001E-3</v>
      </c>
      <c r="AB12" s="19">
        <v>4.2877745000000002E-4</v>
      </c>
      <c r="AC12" s="19">
        <v>4.1165682999999998E-4</v>
      </c>
      <c r="AD12" s="19">
        <v>6.3779292999999995E-5</v>
      </c>
      <c r="AE12" s="19">
        <v>1.0441984E-3</v>
      </c>
      <c r="AF12" s="19">
        <v>2.3090485999999999E-3</v>
      </c>
      <c r="AG12" s="22">
        <v>1.1046413000000001E-3</v>
      </c>
      <c r="AH12" s="21">
        <v>3.0704422000000001E-4</v>
      </c>
      <c r="AI12" s="19">
        <v>1.0329141E-5</v>
      </c>
      <c r="AJ12" s="19">
        <v>1.0178075E-4</v>
      </c>
      <c r="AK12" s="19">
        <v>4.4575502999999998E-4</v>
      </c>
      <c r="AL12" s="19">
        <v>3.0263092999999999E-4</v>
      </c>
      <c r="AM12" s="19">
        <v>5.0196249999999996E-4</v>
      </c>
      <c r="AN12" s="19">
        <v>3.8527464E-4</v>
      </c>
      <c r="AO12" s="19">
        <v>2.1556371999999999E-4</v>
      </c>
      <c r="AP12" s="19">
        <v>3.6850799000000002E-4</v>
      </c>
      <c r="AQ12" s="19">
        <v>1.1591633E-5</v>
      </c>
      <c r="AR12" s="19">
        <v>7.1271235999999995E-5</v>
      </c>
      <c r="AS12" s="19">
        <v>6.9258964999999997E-4</v>
      </c>
      <c r="AT12" s="22">
        <v>8.2738114999999994E-5</v>
      </c>
      <c r="AU12" s="21">
        <v>1.2081729999999999</v>
      </c>
      <c r="AV12" s="22">
        <v>0.26760666</v>
      </c>
      <c r="AW12" s="5" t="s">
        <v>57</v>
      </c>
    </row>
    <row r="13" spans="1:50" ht="14.45">
      <c r="A13" s="16">
        <v>11</v>
      </c>
      <c r="B13" s="17" t="s">
        <v>82</v>
      </c>
      <c r="C13" s="5" t="s">
        <v>61</v>
      </c>
      <c r="D13" s="18" t="s">
        <v>83</v>
      </c>
      <c r="E13" s="19">
        <v>5.389087</v>
      </c>
      <c r="F13" s="19">
        <v>1.1338998000000001E-7</v>
      </c>
      <c r="G13" s="19">
        <v>-8.6919447999999996E-2</v>
      </c>
      <c r="H13" s="19">
        <v>7.7252151999999998E-3</v>
      </c>
      <c r="I13" s="19">
        <v>8.3378846999999996E-7</v>
      </c>
      <c r="J13" s="20">
        <v>3.769181E-6</v>
      </c>
      <c r="K13" s="20">
        <v>6.1287505999999994E-8</v>
      </c>
      <c r="L13" s="19">
        <v>0.10547305999999999</v>
      </c>
      <c r="M13" s="19">
        <v>7.3999472000000005E-4</v>
      </c>
      <c r="N13" s="19">
        <v>2.5617085000000001E-2</v>
      </c>
      <c r="O13" s="19">
        <v>0.45884961000000002</v>
      </c>
      <c r="P13" s="20">
        <v>29.078945999999998</v>
      </c>
      <c r="Q13" s="19">
        <v>627.62480000000005</v>
      </c>
      <c r="R13" s="19">
        <v>0.84850369999999997</v>
      </c>
      <c r="S13" s="19">
        <v>24.745951000000002</v>
      </c>
      <c r="T13" s="19">
        <v>-1.7811139E-5</v>
      </c>
      <c r="U13" s="21">
        <v>2.2288504999999998E-3</v>
      </c>
      <c r="V13" s="19">
        <v>7.3071178999999998E-4</v>
      </c>
      <c r="W13" s="19">
        <v>-6.6229978000000001E-4</v>
      </c>
      <c r="X13" s="19">
        <v>7.1786053999999997E-4</v>
      </c>
      <c r="Y13" s="19">
        <v>3.4239915000000001E-3</v>
      </c>
      <c r="Z13" s="19">
        <v>2.6818799000000002E-3</v>
      </c>
      <c r="AA13" s="19">
        <v>1.9446742E-3</v>
      </c>
      <c r="AB13" s="19">
        <v>1.8017654E-3</v>
      </c>
      <c r="AC13" s="19">
        <v>2.8970829999999999E-3</v>
      </c>
      <c r="AD13" s="19">
        <v>2.5879083E-3</v>
      </c>
      <c r="AE13" s="19">
        <v>1.0838998E-3</v>
      </c>
      <c r="AF13" s="19">
        <v>1.2639211999999999E-3</v>
      </c>
      <c r="AG13" s="22">
        <v>-4.1091410999999998E-3</v>
      </c>
      <c r="AH13" s="21">
        <v>6.9465331999999996E-4</v>
      </c>
      <c r="AI13" s="19">
        <v>4.8553589999999996E-6</v>
      </c>
      <c r="AJ13" s="19">
        <v>-2.0599909E-5</v>
      </c>
      <c r="AK13" s="19">
        <v>1.9027205E-4</v>
      </c>
      <c r="AL13" s="19">
        <v>1.3098817E-3</v>
      </c>
      <c r="AM13" s="19">
        <v>1.8985151E-3</v>
      </c>
      <c r="AN13" s="19">
        <v>2.8992992999999999E-4</v>
      </c>
      <c r="AO13" s="19">
        <v>9.0582011999999995E-4</v>
      </c>
      <c r="AP13" s="19">
        <v>2.5934180000000001E-3</v>
      </c>
      <c r="AQ13" s="19">
        <v>4.7034202999999999E-4</v>
      </c>
      <c r="AR13" s="19">
        <v>7.3981036999999996E-5</v>
      </c>
      <c r="AS13" s="19">
        <v>3.7910796000000001E-4</v>
      </c>
      <c r="AT13" s="22">
        <v>-3.0777647999999998E-4</v>
      </c>
      <c r="AU13" s="21">
        <v>1.3730361</v>
      </c>
      <c r="AV13" s="22">
        <v>0.60754163000000005</v>
      </c>
      <c r="AW13" s="5" t="s">
        <v>57</v>
      </c>
      <c r="AX13" s="29">
        <f>SUM(AK13:AW13)</f>
        <v>1.988381221447</v>
      </c>
    </row>
    <row r="14" spans="1:50" ht="14.45">
      <c r="A14" s="16">
        <v>12</v>
      </c>
      <c r="B14" s="17" t="s">
        <v>84</v>
      </c>
      <c r="C14" s="5" t="s">
        <v>68</v>
      </c>
      <c r="D14" s="18" t="s">
        <v>85</v>
      </c>
      <c r="E14" s="19">
        <v>2.4421157999999998</v>
      </c>
      <c r="F14" s="19">
        <v>2.3121987000000001E-7</v>
      </c>
      <c r="G14" s="19">
        <v>0.68118833000000001</v>
      </c>
      <c r="H14" s="19">
        <v>7.6460579000000002E-3</v>
      </c>
      <c r="I14" s="19">
        <v>1.0990907999999999E-7</v>
      </c>
      <c r="J14" s="20">
        <v>2.0308072999999999E-8</v>
      </c>
      <c r="K14" s="20">
        <v>3.2422740000000002E-8</v>
      </c>
      <c r="L14" s="19">
        <v>1.8393929999999999E-2</v>
      </c>
      <c r="M14" s="19">
        <v>1.4408581E-3</v>
      </c>
      <c r="N14" s="19">
        <v>6.3179194999999997E-3</v>
      </c>
      <c r="O14" s="19">
        <v>5.4218539000000003E-2</v>
      </c>
      <c r="P14" s="20">
        <v>13.392628999999999</v>
      </c>
      <c r="Q14" s="19">
        <v>122.1285</v>
      </c>
      <c r="R14" s="19">
        <v>3.1884654000000001</v>
      </c>
      <c r="S14" s="19">
        <v>33.732210000000002</v>
      </c>
      <c r="T14" s="19">
        <v>4.0976826000000002E-6</v>
      </c>
      <c r="U14" s="21">
        <v>1.0100247E-3</v>
      </c>
      <c r="V14" s="19">
        <v>1.4900353999999999E-3</v>
      </c>
      <c r="W14" s="19">
        <v>5.1904480999999999E-3</v>
      </c>
      <c r="X14" s="19">
        <v>7.1050490000000002E-4</v>
      </c>
      <c r="Y14" s="19">
        <v>4.5134681E-4</v>
      </c>
      <c r="Z14" s="19">
        <v>4.6770532999999999E-4</v>
      </c>
      <c r="AA14" s="19">
        <v>3.7865129E-3</v>
      </c>
      <c r="AB14" s="19">
        <v>4.4436783999999999E-4</v>
      </c>
      <c r="AC14" s="19">
        <v>3.4232482E-4</v>
      </c>
      <c r="AD14" s="19">
        <v>5.0357690000000003E-4</v>
      </c>
      <c r="AE14" s="19">
        <v>4.0730254000000002E-3</v>
      </c>
      <c r="AF14" s="19">
        <v>1.7229022E-3</v>
      </c>
      <c r="AG14" s="22">
        <v>9.4536101999999995E-4</v>
      </c>
      <c r="AH14" s="21">
        <v>3.1478871999999998E-4</v>
      </c>
      <c r="AI14" s="19">
        <v>9.9008347999999993E-6</v>
      </c>
      <c r="AJ14" s="19">
        <v>1.6144162999999999E-4</v>
      </c>
      <c r="AK14" s="19">
        <v>1.8832241000000001E-4</v>
      </c>
      <c r="AL14" s="19">
        <v>1.7266716999999999E-4</v>
      </c>
      <c r="AM14" s="19">
        <v>3.3109075000000001E-4</v>
      </c>
      <c r="AN14" s="19">
        <v>5.6452821000000004E-4</v>
      </c>
      <c r="AO14" s="19">
        <v>2.2340163E-4</v>
      </c>
      <c r="AP14" s="19">
        <v>3.0644317999999998E-4</v>
      </c>
      <c r="AQ14" s="19">
        <v>9.1523097000000003E-5</v>
      </c>
      <c r="AR14" s="19">
        <v>2.7800230000000001E-4</v>
      </c>
      <c r="AS14" s="19">
        <v>5.1677744999999999E-4</v>
      </c>
      <c r="AT14" s="22">
        <v>7.0807956000000003E-5</v>
      </c>
      <c r="AU14" s="21">
        <v>1.4929935000000001</v>
      </c>
      <c r="AV14" s="22">
        <v>0.24748397999999999</v>
      </c>
      <c r="AW14" s="5" t="s">
        <v>70</v>
      </c>
      <c r="AX14" s="29">
        <f t="shared" ref="AX14:AX45" si="0">SUM(AK14:AW14)</f>
        <v>1.7432210441530001</v>
      </c>
    </row>
    <row r="15" spans="1:50" ht="14.45">
      <c r="A15" s="16">
        <v>13</v>
      </c>
      <c r="B15" s="17" t="s">
        <v>86</v>
      </c>
      <c r="C15" s="5" t="s">
        <v>55</v>
      </c>
      <c r="D15" s="18" t="s">
        <v>87</v>
      </c>
      <c r="E15" s="19">
        <v>1.0444036000000001</v>
      </c>
      <c r="F15" s="19">
        <v>9.9669720999999999E-8</v>
      </c>
      <c r="G15" s="19">
        <v>0.33358154000000001</v>
      </c>
      <c r="H15" s="19">
        <v>2.7251009000000001E-3</v>
      </c>
      <c r="I15" s="19">
        <v>3.0058581999999997E-8</v>
      </c>
      <c r="J15" s="20">
        <v>1.4451785999999999E-7</v>
      </c>
      <c r="K15" s="20">
        <v>8.8228609999999994E-9</v>
      </c>
      <c r="L15" s="19">
        <v>5.6194738000000001E-3</v>
      </c>
      <c r="M15" s="19">
        <v>7.0721200000000003E-4</v>
      </c>
      <c r="N15" s="19">
        <v>1.7345666999999999E-3</v>
      </c>
      <c r="O15" s="19">
        <v>1.1246337E-2</v>
      </c>
      <c r="P15" s="20">
        <v>0.58077259000000003</v>
      </c>
      <c r="Q15" s="19">
        <v>57.341354000000003</v>
      </c>
      <c r="R15" s="19">
        <v>4.2209988999999997</v>
      </c>
      <c r="S15" s="19">
        <v>16.431659</v>
      </c>
      <c r="T15" s="19">
        <v>1.7746396E-6</v>
      </c>
      <c r="U15" s="21">
        <v>4.3195061000000001E-4</v>
      </c>
      <c r="V15" s="19">
        <v>6.4229518999999998E-4</v>
      </c>
      <c r="W15" s="19">
        <v>2.5417899999999999E-3</v>
      </c>
      <c r="X15" s="19">
        <v>2.5322821000000001E-4</v>
      </c>
      <c r="Y15" s="19">
        <v>1.2343698E-4</v>
      </c>
      <c r="Z15" s="19">
        <v>1.4288722999999999E-4</v>
      </c>
      <c r="AA15" s="19">
        <v>1.8585226E-3</v>
      </c>
      <c r="AB15" s="19">
        <v>1.2199992000000001E-4</v>
      </c>
      <c r="AC15" s="19">
        <v>7.1007079999999998E-5</v>
      </c>
      <c r="AD15" s="19">
        <v>2.3643770000000001E-4</v>
      </c>
      <c r="AE15" s="19">
        <v>5.3920093999999998E-3</v>
      </c>
      <c r="AF15" s="19">
        <v>8.3926143999999998E-4</v>
      </c>
      <c r="AG15" s="22">
        <v>4.0942045000000001E-4</v>
      </c>
      <c r="AH15" s="21">
        <v>1.3462361999999999E-4</v>
      </c>
      <c r="AI15" s="19">
        <v>4.2678573999999999E-6</v>
      </c>
      <c r="AJ15" s="19">
        <v>7.9058824999999998E-5</v>
      </c>
      <c r="AK15" s="19">
        <v>6.7119235999999998E-5</v>
      </c>
      <c r="AL15" s="19">
        <v>4.7222033E-5</v>
      </c>
      <c r="AM15" s="19">
        <v>1.0115053E-4</v>
      </c>
      <c r="AN15" s="19">
        <v>2.7708566000000001E-4</v>
      </c>
      <c r="AO15" s="19">
        <v>6.1334278000000007E-5</v>
      </c>
      <c r="AP15" s="19">
        <v>6.3564295000000004E-5</v>
      </c>
      <c r="AQ15" s="19">
        <v>4.2971610000000001E-5</v>
      </c>
      <c r="AR15" s="19">
        <v>3.6802888999999997E-4</v>
      </c>
      <c r="AS15" s="19">
        <v>2.5173302E-4</v>
      </c>
      <c r="AT15" s="22">
        <v>3.0665771999999997E-5</v>
      </c>
      <c r="AU15" s="21">
        <v>0.98603611000000002</v>
      </c>
      <c r="AV15" s="22">
        <v>0.12340760000000001</v>
      </c>
      <c r="AW15" s="5" t="s">
        <v>57</v>
      </c>
      <c r="AX15" s="29">
        <f t="shared" si="0"/>
        <v>1.110754585324</v>
      </c>
    </row>
    <row r="16" spans="1:50" ht="14.45">
      <c r="A16" s="16">
        <v>14</v>
      </c>
      <c r="B16" s="17" t="s">
        <v>88</v>
      </c>
      <c r="C16" s="5" t="s">
        <v>68</v>
      </c>
      <c r="D16" s="18" t="s">
        <v>89</v>
      </c>
      <c r="E16" s="19">
        <v>1.7952596000000001</v>
      </c>
      <c r="F16" s="19">
        <v>7.8077379999999994E-8</v>
      </c>
      <c r="G16" s="19">
        <v>0.10062197000000001</v>
      </c>
      <c r="H16" s="19">
        <v>2.6574297E-3</v>
      </c>
      <c r="I16" s="19">
        <v>3.4050350000000003E-8</v>
      </c>
      <c r="J16" s="20">
        <v>5.1227215999999997E-7</v>
      </c>
      <c r="K16" s="20">
        <v>1.8810261000000001E-8</v>
      </c>
      <c r="L16" s="19">
        <v>4.8901884000000003E-3</v>
      </c>
      <c r="M16" s="19">
        <v>1.9009041999999999E-4</v>
      </c>
      <c r="N16" s="19">
        <v>2.9824614999999998E-3</v>
      </c>
      <c r="O16" s="19">
        <v>1.4576174000000001E-2</v>
      </c>
      <c r="P16" s="20">
        <v>1.2182748000000001</v>
      </c>
      <c r="Q16" s="19">
        <v>218.42967999999999</v>
      </c>
      <c r="R16" s="19">
        <v>0.20191716000000001</v>
      </c>
      <c r="S16" s="19">
        <v>18.624863000000001</v>
      </c>
      <c r="T16" s="19">
        <v>4.8073708999999998E-7</v>
      </c>
      <c r="U16" s="21">
        <v>7.4249408000000002E-4</v>
      </c>
      <c r="V16" s="19">
        <v>5.0314906000000002E-4</v>
      </c>
      <c r="W16" s="19">
        <v>7.6670882000000004E-4</v>
      </c>
      <c r="X16" s="19">
        <v>2.4693989999999998E-4</v>
      </c>
      <c r="Y16" s="19">
        <v>1.3982936E-4</v>
      </c>
      <c r="Z16" s="19">
        <v>1.2434358E-4</v>
      </c>
      <c r="AA16" s="19">
        <v>4.9954942000000001E-4</v>
      </c>
      <c r="AB16" s="19">
        <v>2.0976999999999999E-4</v>
      </c>
      <c r="AC16" s="19">
        <v>9.2030992000000005E-5</v>
      </c>
      <c r="AD16" s="19">
        <v>9.0065909000000002E-4</v>
      </c>
      <c r="AE16" s="19">
        <v>2.5793403000000002E-4</v>
      </c>
      <c r="AF16" s="19">
        <v>9.5128124000000002E-4</v>
      </c>
      <c r="AG16" s="22">
        <v>1.1090906E-4</v>
      </c>
      <c r="AH16" s="21">
        <v>2.3140895999999999E-4</v>
      </c>
      <c r="AI16" s="19">
        <v>3.3432733999999999E-6</v>
      </c>
      <c r="AJ16" s="19">
        <v>2.3847406000000001E-5</v>
      </c>
      <c r="AK16" s="19">
        <v>6.5452493000000005E-5</v>
      </c>
      <c r="AL16" s="19">
        <v>5.3493099000000002E-5</v>
      </c>
      <c r="AM16" s="19">
        <v>8.8023391000000004E-5</v>
      </c>
      <c r="AN16" s="19">
        <v>7.4477426000000004E-5</v>
      </c>
      <c r="AO16" s="19">
        <v>1.0545984E-4</v>
      </c>
      <c r="AP16" s="19">
        <v>8.2384533999999997E-5</v>
      </c>
      <c r="AQ16" s="19">
        <v>1.636912E-4</v>
      </c>
      <c r="AR16" s="19">
        <v>1.7605158000000001E-5</v>
      </c>
      <c r="AS16" s="19">
        <v>2.8533289999999999E-4</v>
      </c>
      <c r="AT16" s="22">
        <v>8.307137E-6</v>
      </c>
      <c r="AU16" s="21">
        <v>0.49190695000000001</v>
      </c>
      <c r="AV16" s="22">
        <v>0.11734612</v>
      </c>
      <c r="AW16" s="5" t="s">
        <v>57</v>
      </c>
      <c r="AX16" s="29">
        <f t="shared" si="0"/>
        <v>0.61019729717800009</v>
      </c>
    </row>
    <row r="17" spans="1:50" ht="14.45">
      <c r="A17" s="16">
        <v>15</v>
      </c>
      <c r="B17" s="17" t="s">
        <v>90</v>
      </c>
      <c r="C17" s="5" t="s">
        <v>55</v>
      </c>
      <c r="D17" s="18" t="s">
        <v>91</v>
      </c>
      <c r="E17" s="19">
        <v>1.0071819</v>
      </c>
      <c r="F17" s="19">
        <v>1.149994E-7</v>
      </c>
      <c r="G17" s="19">
        <v>9.0404637999999996E-2</v>
      </c>
      <c r="H17" s="19">
        <v>2.4775129000000002E-3</v>
      </c>
      <c r="I17" s="19">
        <v>9.3297901000000004E-8</v>
      </c>
      <c r="J17" s="20">
        <v>6.1224459000000001E-7</v>
      </c>
      <c r="K17" s="20">
        <v>1.9972194000000001E-8</v>
      </c>
      <c r="L17" s="19">
        <v>1.1753919999999999E-2</v>
      </c>
      <c r="M17" s="19">
        <v>3.1953393999999998E-4</v>
      </c>
      <c r="N17" s="19">
        <v>9.7144838999999993E-3</v>
      </c>
      <c r="O17" s="19">
        <v>4.7438757999999998E-2</v>
      </c>
      <c r="P17" s="20">
        <v>7.2847625999999996</v>
      </c>
      <c r="Q17" s="19">
        <v>155.60767999999999</v>
      </c>
      <c r="R17" s="19">
        <v>0.77514536000000001</v>
      </c>
      <c r="S17" s="19">
        <v>11.427407000000001</v>
      </c>
      <c r="T17" s="19">
        <v>-3.3712429000000002E-6</v>
      </c>
      <c r="U17" s="21">
        <v>4.1655627000000001E-4</v>
      </c>
      <c r="V17" s="19">
        <v>7.4108322999999997E-4</v>
      </c>
      <c r="W17" s="19">
        <v>6.8885587000000004E-4</v>
      </c>
      <c r="X17" s="19">
        <v>2.3022126000000001E-4</v>
      </c>
      <c r="Y17" s="19">
        <v>3.8313221999999999E-4</v>
      </c>
      <c r="Z17" s="19">
        <v>2.9886875000000002E-4</v>
      </c>
      <c r="AA17" s="19">
        <v>8.3972140999999997E-4</v>
      </c>
      <c r="AB17" s="19">
        <v>6.8326355999999997E-4</v>
      </c>
      <c r="AC17" s="19">
        <v>2.9951865999999999E-4</v>
      </c>
      <c r="AD17" s="19">
        <v>6.4162283000000005E-4</v>
      </c>
      <c r="AE17" s="19">
        <v>9.9019004000000001E-4</v>
      </c>
      <c r="AF17" s="19">
        <v>5.8366484000000002E-4</v>
      </c>
      <c r="AG17" s="22">
        <v>-7.7776682999999998E-4</v>
      </c>
      <c r="AH17" s="21">
        <v>1.2982575000000001E-4</v>
      </c>
      <c r="AI17" s="19">
        <v>4.9242741000000001E-6</v>
      </c>
      <c r="AJ17" s="19">
        <v>2.1425899000000002E-5</v>
      </c>
      <c r="AK17" s="19">
        <v>6.1021143000000002E-5</v>
      </c>
      <c r="AL17" s="19">
        <v>1.4657099999999999E-4</v>
      </c>
      <c r="AM17" s="19">
        <v>2.1157055999999999E-4</v>
      </c>
      <c r="AN17" s="19">
        <v>1.2519340000000001E-4</v>
      </c>
      <c r="AO17" s="19">
        <v>3.4350415000000001E-4</v>
      </c>
      <c r="AP17" s="19">
        <v>2.6812385999999997E-4</v>
      </c>
      <c r="AQ17" s="19">
        <v>1.1661239E-4</v>
      </c>
      <c r="AR17" s="19">
        <v>6.7584924000000003E-5</v>
      </c>
      <c r="AS17" s="19">
        <v>1.7506786999999999E-4</v>
      </c>
      <c r="AT17" s="22">
        <v>-5.8255077000000001E-5</v>
      </c>
      <c r="AU17" s="21">
        <v>0.43804442999999998</v>
      </c>
      <c r="AV17" s="22">
        <v>0.11315943000000001</v>
      </c>
      <c r="AW17" s="5" t="s">
        <v>57</v>
      </c>
      <c r="AX17" s="29">
        <f t="shared" si="0"/>
        <v>0.55266085422</v>
      </c>
    </row>
    <row r="18" spans="1:50" ht="14.45">
      <c r="A18" s="16">
        <v>16</v>
      </c>
      <c r="B18" s="23" t="s">
        <v>92</v>
      </c>
      <c r="C18" s="24" t="s">
        <v>61</v>
      </c>
      <c r="D18" s="18" t="s">
        <v>93</v>
      </c>
      <c r="E18" s="19">
        <v>1.0650200000000001</v>
      </c>
      <c r="F18" s="19">
        <v>5.1899999999999997E-9</v>
      </c>
      <c r="G18" s="19">
        <v>9.1611999999999999E-2</v>
      </c>
      <c r="H18" s="19">
        <v>3.627E-3</v>
      </c>
      <c r="I18" s="19">
        <v>1.09E-7</v>
      </c>
      <c r="J18" s="20" t="s">
        <v>66</v>
      </c>
      <c r="K18" s="20" t="s">
        <v>66</v>
      </c>
      <c r="L18" s="19">
        <v>1.3185000000000001E-2</v>
      </c>
      <c r="M18" s="19">
        <v>1.18E-4</v>
      </c>
      <c r="N18" s="19">
        <v>3.9569999999999996E-3</v>
      </c>
      <c r="O18" s="19">
        <v>5.5754999999999999E-2</v>
      </c>
      <c r="P18" s="20" t="s">
        <v>66</v>
      </c>
      <c r="Q18" s="19">
        <v>156.91050000000001</v>
      </c>
      <c r="R18" s="19">
        <v>0.39498800000000001</v>
      </c>
      <c r="S18" s="19">
        <v>8.4270999999999994</v>
      </c>
      <c r="T18" s="19">
        <v>1.39E-6</v>
      </c>
      <c r="U18" s="21">
        <v>4.4047727681642882E-4</v>
      </c>
      <c r="V18" s="19">
        <v>4.0386033551877147E-5</v>
      </c>
      <c r="W18" s="19">
        <v>6.9805560138824926E-4</v>
      </c>
      <c r="X18" s="19">
        <v>3.3703658957961189E-4</v>
      </c>
      <c r="Y18" s="19">
        <v>4.4761362398709509E-4</v>
      </c>
      <c r="Z18" s="19">
        <v>3.3525704488070142E-4</v>
      </c>
      <c r="AA18" s="19">
        <v>3.1009890807918587E-4</v>
      </c>
      <c r="AB18" s="19">
        <v>2.7831369645714768E-4</v>
      </c>
      <c r="AC18" s="19">
        <v>3.5202571473061563E-4</v>
      </c>
      <c r="AD18" s="19">
        <v>6.4699480496561664E-4</v>
      </c>
      <c r="AE18" s="19">
        <v>5.0456753351564067E-4</v>
      </c>
      <c r="AF18" s="19">
        <v>4.3042153457918588E-4</v>
      </c>
      <c r="AG18" s="22">
        <v>3.2068169752717248E-4</v>
      </c>
      <c r="AH18" s="21">
        <v>6.8730235179816499E-6</v>
      </c>
      <c r="AI18" s="19">
        <v>1.0105528846153845E-9</v>
      </c>
      <c r="AJ18" s="19">
        <v>6.2602039876777253E-8</v>
      </c>
      <c r="AK18" s="19">
        <v>2.3236027093596053E-7</v>
      </c>
      <c r="AL18" s="19">
        <v>1.5573413500784928E-6</v>
      </c>
      <c r="AM18" s="19">
        <v>1.0474259027027026E-6</v>
      </c>
      <c r="AN18" s="19">
        <v>4.0270392156862748E-8</v>
      </c>
      <c r="AO18" s="19">
        <v>1.361096141342756E-7</v>
      </c>
      <c r="AP18" s="19">
        <v>4.8157515000000014E-7</v>
      </c>
      <c r="AQ18" s="19">
        <v>8.3642026858646622E-7</v>
      </c>
      <c r="AR18" s="19">
        <v>2.8006675660173922E-7</v>
      </c>
      <c r="AS18" s="19">
        <v>1.0236855105954197E-6</v>
      </c>
      <c r="AT18" s="22">
        <v>1.5673246286701206E-7</v>
      </c>
      <c r="AU18" s="21">
        <v>0.41604542782486614</v>
      </c>
      <c r="AV18" s="22">
        <v>0.1133045508928536</v>
      </c>
      <c r="AW18" s="5" t="s">
        <v>57</v>
      </c>
      <c r="AX18" s="29">
        <f t="shared" si="0"/>
        <v>0.52935577070539841</v>
      </c>
    </row>
    <row r="19" spans="1:50" ht="14.45">
      <c r="A19" s="16">
        <v>17</v>
      </c>
      <c r="B19" s="23" t="s">
        <v>94</v>
      </c>
      <c r="C19" s="5" t="s">
        <v>55</v>
      </c>
      <c r="D19" s="18" t="s">
        <v>95</v>
      </c>
      <c r="E19" s="19">
        <v>0.28260000000000002</v>
      </c>
      <c r="F19" s="19">
        <v>1.6609999999999997E-10</v>
      </c>
      <c r="G19" s="19">
        <v>5.0699999999999995E-2</v>
      </c>
      <c r="H19" s="19">
        <v>6.8730000000000006E-4</v>
      </c>
      <c r="I19" s="20">
        <v>7.8599999999999989E-9</v>
      </c>
      <c r="J19" s="20" t="s">
        <v>66</v>
      </c>
      <c r="K19" s="20" t="s">
        <v>66</v>
      </c>
      <c r="L19" s="19">
        <v>9.7100000000000007E-4</v>
      </c>
      <c r="M19" s="19">
        <v>1.8960000000000001E-5</v>
      </c>
      <c r="N19" s="19">
        <v>3.1270000000000007E-4</v>
      </c>
      <c r="O19" s="19">
        <v>3.124E-3</v>
      </c>
      <c r="P19" s="20" t="s">
        <v>66</v>
      </c>
      <c r="Q19" s="19">
        <v>1.673</v>
      </c>
      <c r="R19" s="19">
        <v>0.17030000000000001</v>
      </c>
      <c r="S19" s="19">
        <v>4.6120000000000001</v>
      </c>
      <c r="T19" s="19">
        <v>8.0479999999999982E-6</v>
      </c>
      <c r="U19" s="21">
        <v>1.1687938107108109E-4</v>
      </c>
      <c r="V19" s="19">
        <v>1.2925087038471664E-6</v>
      </c>
      <c r="W19" s="19">
        <v>3.8631859352905991E-4</v>
      </c>
      <c r="X19" s="19">
        <v>6.3866900473688251E-5</v>
      </c>
      <c r="Y19" s="19">
        <v>3.2277459491179517E-5</v>
      </c>
      <c r="Z19" s="19">
        <v>2.4689767962014494E-5</v>
      </c>
      <c r="AA19" s="19">
        <v>4.9826061840520044E-5</v>
      </c>
      <c r="AB19" s="19">
        <v>2.1993604468574706E-5</v>
      </c>
      <c r="AC19" s="19">
        <v>1.9724299754612919E-5</v>
      </c>
      <c r="AD19" s="19">
        <v>6.8983421039858816E-6</v>
      </c>
      <c r="AE19" s="19">
        <v>2.1754547216045451E-4</v>
      </c>
      <c r="AF19" s="19">
        <v>2.3556195102457614E-4</v>
      </c>
      <c r="AG19" s="22">
        <v>1.8567239580566069E-3</v>
      </c>
      <c r="AH19" s="21">
        <v>1.823737062385321E-6</v>
      </c>
      <c r="AI19" s="19">
        <v>3.234158653846153E-11</v>
      </c>
      <c r="AJ19" s="19">
        <v>3.464528033175355E-8</v>
      </c>
      <c r="AK19" s="19">
        <v>4.4031214285714279E-8</v>
      </c>
      <c r="AL19" s="19">
        <v>1.1230002762951331E-7</v>
      </c>
      <c r="AM19" s="19">
        <v>7.7136939819819832E-8</v>
      </c>
      <c r="AN19" s="19">
        <v>6.4705647058823534E-9</v>
      </c>
      <c r="AO19" s="19">
        <v>1.0755996042402829E-8</v>
      </c>
      <c r="AP19" s="19">
        <v>2.6983064632768368E-8</v>
      </c>
      <c r="AQ19" s="19">
        <v>8.9180208421052625E-9</v>
      </c>
      <c r="AR19" s="19">
        <v>1.2075143713043481E-7</v>
      </c>
      <c r="AS19" s="19">
        <v>5.6024463633587776E-7</v>
      </c>
      <c r="AT19" s="22">
        <v>9.0746968428324679E-7</v>
      </c>
      <c r="AU19" s="21">
        <v>0.24893187740971842</v>
      </c>
      <c r="AV19" s="22">
        <v>3.2275742230116991E-2</v>
      </c>
      <c r="AW19" s="5" t="s">
        <v>96</v>
      </c>
      <c r="AX19" s="29">
        <f t="shared" si="0"/>
        <v>0.28120949470142115</v>
      </c>
    </row>
    <row r="20" spans="1:50" ht="14.45">
      <c r="A20" s="16">
        <v>18</v>
      </c>
      <c r="B20" s="17" t="s">
        <v>97</v>
      </c>
      <c r="C20" s="5" t="s">
        <v>61</v>
      </c>
      <c r="D20" s="18" t="s">
        <v>98</v>
      </c>
      <c r="E20" s="19">
        <v>1.9932996000000001</v>
      </c>
      <c r="F20" s="19">
        <v>1.9362032999999999E-7</v>
      </c>
      <c r="G20" s="19">
        <v>0.42381386999999998</v>
      </c>
      <c r="H20" s="19">
        <v>4.9670458999999997E-3</v>
      </c>
      <c r="I20" s="19">
        <v>1.0635196E-7</v>
      </c>
      <c r="J20" s="20">
        <v>3.6062345000000001E-6</v>
      </c>
      <c r="K20" s="20">
        <v>3.1756470999999998E-8</v>
      </c>
      <c r="L20" s="19">
        <v>1.7466767000000001E-2</v>
      </c>
      <c r="M20" s="19">
        <v>8.8329114000000001E-4</v>
      </c>
      <c r="N20" s="19">
        <v>4.8892299E-3</v>
      </c>
      <c r="O20" s="19">
        <v>5.8965228000000001E-2</v>
      </c>
      <c r="P20" s="20">
        <v>3.7304965999999999</v>
      </c>
      <c r="Q20" s="19">
        <v>46.148611000000002</v>
      </c>
      <c r="R20" s="19">
        <v>1.0600993999999999</v>
      </c>
      <c r="S20" s="19">
        <v>29.277778000000001</v>
      </c>
      <c r="T20" s="19">
        <v>3.4297158000000001E-6</v>
      </c>
      <c r="U20" s="21">
        <v>8.2440062999999996E-4</v>
      </c>
      <c r="V20" s="19">
        <v>1.2477351000000001E-3</v>
      </c>
      <c r="W20" s="19">
        <v>3.2293329E-3</v>
      </c>
      <c r="X20" s="19">
        <v>4.6155947000000002E-4</v>
      </c>
      <c r="Y20" s="19">
        <v>4.3673931999999998E-4</v>
      </c>
      <c r="Z20" s="19">
        <v>4.4413020000000001E-4</v>
      </c>
      <c r="AA20" s="19">
        <v>2.3212509999999999E-3</v>
      </c>
      <c r="AB20" s="19">
        <v>3.4388163999999997E-4</v>
      </c>
      <c r="AC20" s="19">
        <v>3.7229443999999999E-4</v>
      </c>
      <c r="AD20" s="19">
        <v>1.9028626000000001E-4</v>
      </c>
      <c r="AE20" s="19">
        <v>1.3541975000000001E-3</v>
      </c>
      <c r="AF20" s="19">
        <v>1.4953881999999999E-3</v>
      </c>
      <c r="AG20" s="22">
        <v>7.9125690000000004E-4</v>
      </c>
      <c r="AH20" s="21">
        <v>2.5693630999999999E-4</v>
      </c>
      <c r="AI20" s="19">
        <v>8.2908223000000003E-6</v>
      </c>
      <c r="AJ20" s="19">
        <v>1.0044388999999999E-4</v>
      </c>
      <c r="AK20" s="19">
        <v>1.2233833999999999E-4</v>
      </c>
      <c r="AL20" s="19">
        <v>1.6707893E-4</v>
      </c>
      <c r="AM20" s="19">
        <v>3.1440180999999998E-4</v>
      </c>
      <c r="AN20" s="19">
        <v>3.4607346999999998E-4</v>
      </c>
      <c r="AO20" s="19">
        <v>1.7288317E-4</v>
      </c>
      <c r="AP20" s="19">
        <v>3.3327147000000002E-4</v>
      </c>
      <c r="AQ20" s="19">
        <v>3.4583769000000001E-5</v>
      </c>
      <c r="AR20" s="19">
        <v>9.2430067999999994E-5</v>
      </c>
      <c r="AS20" s="19">
        <v>4.4853554999999999E-4</v>
      </c>
      <c r="AT20" s="22">
        <v>5.9265490000000003E-5</v>
      </c>
      <c r="AU20" s="21">
        <v>0.96465754999999997</v>
      </c>
      <c r="AV20" s="22">
        <v>0.19071294999999999</v>
      </c>
      <c r="AW20" s="5" t="s">
        <v>57</v>
      </c>
      <c r="AX20" s="29">
        <f t="shared" si="0"/>
        <v>1.157461362067</v>
      </c>
    </row>
    <row r="21" spans="1:50" ht="14.45">
      <c r="A21" s="16">
        <v>19</v>
      </c>
      <c r="B21" s="17" t="s">
        <v>99</v>
      </c>
      <c r="C21" s="5" t="s">
        <v>55</v>
      </c>
      <c r="D21" s="18" t="s">
        <v>100</v>
      </c>
      <c r="E21" s="19">
        <v>1.3859887</v>
      </c>
      <c r="F21" s="19">
        <v>1.2931409E-7</v>
      </c>
      <c r="G21" s="19">
        <v>3.1038749000000001E-2</v>
      </c>
      <c r="H21" s="19">
        <v>3.7595061000000002E-3</v>
      </c>
      <c r="I21" s="19">
        <v>4.9655001999999998E-8</v>
      </c>
      <c r="J21" s="20">
        <v>4.4352174999999999E-8</v>
      </c>
      <c r="K21" s="20">
        <v>1.8057345999999999E-8</v>
      </c>
      <c r="L21" s="19">
        <v>9.4279006000000005E-3</v>
      </c>
      <c r="M21" s="19">
        <v>9.4399385999999999E-4</v>
      </c>
      <c r="N21" s="19">
        <v>2.2932809999999999E-3</v>
      </c>
      <c r="O21" s="19">
        <v>2.2845582E-2</v>
      </c>
      <c r="P21" s="20">
        <v>4.1865179000000001</v>
      </c>
      <c r="Q21" s="19">
        <v>63.308770000000003</v>
      </c>
      <c r="R21" s="19">
        <v>2.7800951999999999</v>
      </c>
      <c r="S21" s="19">
        <v>17.069209000000001</v>
      </c>
      <c r="T21" s="19">
        <v>-2.5589298E-5</v>
      </c>
      <c r="U21" s="21">
        <v>5.7322543000000003E-4</v>
      </c>
      <c r="V21" s="19">
        <v>8.3333048999999996E-4</v>
      </c>
      <c r="W21" s="19">
        <v>2.3650584E-4</v>
      </c>
      <c r="X21" s="19">
        <v>3.4934963000000002E-4</v>
      </c>
      <c r="Y21" s="19">
        <v>2.0391060000000001E-4</v>
      </c>
      <c r="Z21" s="19">
        <v>2.3972469E-4</v>
      </c>
      <c r="AA21" s="19">
        <v>2.4807751000000002E-3</v>
      </c>
      <c r="AB21" s="19">
        <v>1.6129682000000001E-4</v>
      </c>
      <c r="AC21" s="19">
        <v>1.4424235E-4</v>
      </c>
      <c r="AD21" s="19">
        <v>2.6104337000000001E-4</v>
      </c>
      <c r="AE21" s="19">
        <v>3.5513631000000001E-3</v>
      </c>
      <c r="AF21" s="19">
        <v>8.7182481999999997E-4</v>
      </c>
      <c r="AG21" s="22">
        <v>-5.9036111999999996E-3</v>
      </c>
      <c r="AH21" s="21">
        <v>1.7865395E-4</v>
      </c>
      <c r="AI21" s="19">
        <v>5.5372292000000002E-6</v>
      </c>
      <c r="AJ21" s="19">
        <v>7.3561834999999998E-6</v>
      </c>
      <c r="AK21" s="19">
        <v>9.2596635999999999E-5</v>
      </c>
      <c r="AL21" s="19">
        <v>7.8008007999999998E-5</v>
      </c>
      <c r="AM21" s="19">
        <v>1.6970221000000001E-4</v>
      </c>
      <c r="AN21" s="19">
        <v>3.6985680000000001E-4</v>
      </c>
      <c r="AO21" s="19">
        <v>8.1090416000000003E-5</v>
      </c>
      <c r="AP21" s="19">
        <v>1.2912323000000001E-4</v>
      </c>
      <c r="AQ21" s="19">
        <v>4.7443591999999999E-5</v>
      </c>
      <c r="AR21" s="19">
        <v>2.4239650000000001E-4</v>
      </c>
      <c r="AS21" s="19">
        <v>2.6150027999999998E-4</v>
      </c>
      <c r="AT21" s="22">
        <v>-4.4218307000000001E-4</v>
      </c>
      <c r="AU21" s="21">
        <v>0.27661464000000002</v>
      </c>
      <c r="AV21" s="22">
        <v>9.5814821999999994E-2</v>
      </c>
      <c r="AW21" s="5" t="s">
        <v>96</v>
      </c>
      <c r="AX21" s="29">
        <f t="shared" si="0"/>
        <v>0.37345899660199999</v>
      </c>
    </row>
    <row r="22" spans="1:50" ht="14.45">
      <c r="A22" s="16">
        <v>20</v>
      </c>
      <c r="B22" s="23" t="s">
        <v>101</v>
      </c>
      <c r="C22" s="24" t="s">
        <v>61</v>
      </c>
      <c r="D22" s="18" t="s">
        <v>102</v>
      </c>
      <c r="E22" s="19">
        <v>2.9209999999999998</v>
      </c>
      <c r="F22" s="19">
        <v>6.2722000000000011E-8</v>
      </c>
      <c r="G22" s="19">
        <v>0.23180000000000001</v>
      </c>
      <c r="H22" s="19">
        <v>9.1070000000000005E-3</v>
      </c>
      <c r="I22" s="19">
        <v>3.3834E-7</v>
      </c>
      <c r="J22" s="20" t="s">
        <v>66</v>
      </c>
      <c r="K22" s="20" t="s">
        <v>66</v>
      </c>
      <c r="L22" s="19">
        <v>4.5859999999999998E-2</v>
      </c>
      <c r="M22" s="19">
        <v>4.037E-4</v>
      </c>
      <c r="N22" s="19">
        <v>1.8034000000000001E-2</v>
      </c>
      <c r="O22" s="19">
        <v>0.19273999999999999</v>
      </c>
      <c r="P22" s="20" t="s">
        <v>66</v>
      </c>
      <c r="Q22" s="19">
        <v>640.53399999999999</v>
      </c>
      <c r="R22" s="19">
        <v>1.3420000000000001</v>
      </c>
      <c r="S22" s="19">
        <v>36</v>
      </c>
      <c r="T22" s="19">
        <v>6.3769400000000001E-6</v>
      </c>
      <c r="U22" s="21">
        <v>1.208084473137395E-3</v>
      </c>
      <c r="V22" s="19">
        <v>4.8807182975738706E-4</v>
      </c>
      <c r="W22" s="19">
        <v>1.7662455617364122E-3</v>
      </c>
      <c r="X22" s="19">
        <v>8.4626198547050604E-4</v>
      </c>
      <c r="Y22" s="19">
        <v>1.3894091150439794E-3</v>
      </c>
      <c r="Z22" s="19">
        <v>1.166089349884639E-3</v>
      </c>
      <c r="AA22" s="19">
        <v>1.0609061795895539E-3</v>
      </c>
      <c r="AB22" s="19">
        <v>1.2684127374041451E-3</v>
      </c>
      <c r="AC22" s="19">
        <v>1.2169211058591851E-3</v>
      </c>
      <c r="AD22" s="19">
        <v>2.6411372750953332E-3</v>
      </c>
      <c r="AE22" s="19">
        <v>1.7143043079232529E-3</v>
      </c>
      <c r="AF22" s="19">
        <v>1.8387316211805596E-3</v>
      </c>
      <c r="AG22" s="22">
        <v>1.4711999598769261E-3</v>
      </c>
      <c r="AH22" s="21">
        <v>1.8850445715596329E-5</v>
      </c>
      <c r="AI22" s="19">
        <v>1.2212697115384619E-8</v>
      </c>
      <c r="AJ22" s="19">
        <v>1.5839794834123224E-7</v>
      </c>
      <c r="AK22" s="19">
        <v>5.8343120689655167E-7</v>
      </c>
      <c r="AL22" s="19">
        <v>4.8340447007849291E-6</v>
      </c>
      <c r="AM22" s="19">
        <v>3.6431514522522521E-6</v>
      </c>
      <c r="AN22" s="19">
        <v>1.3777251960784313E-7</v>
      </c>
      <c r="AO22" s="19">
        <v>6.2031862049469965E-7</v>
      </c>
      <c r="AP22" s="19">
        <v>1.6647618045197742E-6</v>
      </c>
      <c r="AQ22" s="19">
        <v>3.4144026073383457E-6</v>
      </c>
      <c r="AR22" s="19">
        <v>9.5154685043478289E-7</v>
      </c>
      <c r="AS22" s="19">
        <v>4.373115114503817E-6</v>
      </c>
      <c r="AT22" s="22">
        <v>7.190456919101899E-7</v>
      </c>
      <c r="AU22" s="21">
        <v>1.4275295833094421</v>
      </c>
      <c r="AV22" s="22">
        <v>0.38120173122477491</v>
      </c>
      <c r="AW22" s="5" t="s">
        <v>57</v>
      </c>
      <c r="AX22" s="29">
        <f t="shared" si="0"/>
        <v>1.8087522561247857</v>
      </c>
    </row>
    <row r="23" spans="1:50" ht="14.45">
      <c r="A23" s="16">
        <v>21</v>
      </c>
      <c r="B23" s="17" t="s">
        <v>103</v>
      </c>
      <c r="C23" s="5" t="s">
        <v>68</v>
      </c>
      <c r="D23" s="18" t="s">
        <v>104</v>
      </c>
      <c r="E23" s="19">
        <v>1.4180318999999999</v>
      </c>
      <c r="F23" s="19">
        <v>1.5064384999999999E-7</v>
      </c>
      <c r="G23" s="19">
        <v>0.21221137000000001</v>
      </c>
      <c r="H23" s="19">
        <v>3.2654530999999998E-3</v>
      </c>
      <c r="I23" s="19">
        <v>7.9354025999999999E-8</v>
      </c>
      <c r="J23" s="20">
        <v>1.0073763000000001E-6</v>
      </c>
      <c r="K23" s="20">
        <v>1.9704125999999999E-8</v>
      </c>
      <c r="L23" s="19">
        <v>9.2719016999999997E-3</v>
      </c>
      <c r="M23" s="19">
        <v>3.0720603999999997E-4</v>
      </c>
      <c r="N23" s="19">
        <v>3.6413468E-3</v>
      </c>
      <c r="O23" s="19">
        <v>2.0105528000000001E-2</v>
      </c>
      <c r="P23" s="20">
        <v>2.5317576000000002</v>
      </c>
      <c r="Q23" s="19">
        <v>131.76830000000001</v>
      </c>
      <c r="R23" s="19">
        <v>0.36805358999999999</v>
      </c>
      <c r="S23" s="19">
        <v>20.474183</v>
      </c>
      <c r="T23" s="19">
        <v>5.1578113999999998E-7</v>
      </c>
      <c r="U23" s="21">
        <v>5.8647804000000003E-4</v>
      </c>
      <c r="V23" s="19">
        <v>9.7078450999999995E-4</v>
      </c>
      <c r="W23" s="19">
        <v>1.6169861E-3</v>
      </c>
      <c r="X23" s="19">
        <v>3.0344007999999999E-4</v>
      </c>
      <c r="Y23" s="19">
        <v>3.2587103999999999E-4</v>
      </c>
      <c r="Z23" s="19">
        <v>2.3575808999999999E-4</v>
      </c>
      <c r="AA23" s="19">
        <v>8.0732421000000003E-4</v>
      </c>
      <c r="AB23" s="19">
        <v>2.5611238000000002E-4</v>
      </c>
      <c r="AC23" s="19">
        <v>1.2694221000000001E-4</v>
      </c>
      <c r="AD23" s="19">
        <v>5.4332505999999997E-4</v>
      </c>
      <c r="AE23" s="19">
        <v>4.7016084999999998E-4</v>
      </c>
      <c r="AF23" s="19">
        <v>1.0457369000000001E-3</v>
      </c>
      <c r="AG23" s="22">
        <v>1.1899394E-4</v>
      </c>
      <c r="AH23" s="21">
        <v>1.8278432000000001E-4</v>
      </c>
      <c r="AI23" s="19">
        <v>6.4505696000000004E-6</v>
      </c>
      <c r="AJ23" s="19">
        <v>5.0294095000000003E-5</v>
      </c>
      <c r="AK23" s="19">
        <v>8.0428108999999994E-5</v>
      </c>
      <c r="AL23" s="19">
        <v>1.2466517000000001E-4</v>
      </c>
      <c r="AM23" s="19">
        <v>1.6689423000000001E-4</v>
      </c>
      <c r="AN23" s="19">
        <v>1.2036331999999999E-4</v>
      </c>
      <c r="AO23" s="19">
        <v>1.2875802E-4</v>
      </c>
      <c r="AP23" s="19">
        <v>1.1363645E-4</v>
      </c>
      <c r="AQ23" s="19">
        <v>9.8747165999999996E-5</v>
      </c>
      <c r="AR23" s="19">
        <v>3.2090593000000002E-5</v>
      </c>
      <c r="AS23" s="19">
        <v>3.1366447999999999E-4</v>
      </c>
      <c r="AT23" s="22">
        <v>8.9126980999999997E-6</v>
      </c>
      <c r="AU23" s="21">
        <v>0.57258560999999997</v>
      </c>
      <c r="AV23" s="22">
        <v>0.12269517999999999</v>
      </c>
      <c r="AW23" s="5" t="s">
        <v>57</v>
      </c>
      <c r="AX23" s="29">
        <f t="shared" si="0"/>
        <v>0.6964689502361</v>
      </c>
    </row>
    <row r="24" spans="1:50" ht="14.45">
      <c r="A24" s="16">
        <v>22</v>
      </c>
      <c r="B24" s="17" t="s">
        <v>105</v>
      </c>
      <c r="C24" s="5" t="s">
        <v>61</v>
      </c>
      <c r="D24" s="18" t="s">
        <v>106</v>
      </c>
      <c r="E24" s="19">
        <v>6.5815980999999999</v>
      </c>
      <c r="F24" s="19">
        <v>2.4387738999999999E-7</v>
      </c>
      <c r="G24" s="19">
        <v>0.39565559</v>
      </c>
      <c r="H24" s="19">
        <v>1.1081875999999999E-2</v>
      </c>
      <c r="I24" s="19">
        <v>6.2170579999999998E-7</v>
      </c>
      <c r="J24" s="20">
        <v>4.4547792E-6</v>
      </c>
      <c r="K24" s="20">
        <v>5.8629288999999998E-8</v>
      </c>
      <c r="L24" s="19">
        <v>8.8721215000000006E-2</v>
      </c>
      <c r="M24" s="19">
        <v>1.0081694999999999E-3</v>
      </c>
      <c r="N24" s="19">
        <v>2.7226621999999999E-2</v>
      </c>
      <c r="O24" s="19">
        <v>0.37555313000000001</v>
      </c>
      <c r="P24" s="20">
        <v>32.154989</v>
      </c>
      <c r="Q24" s="19">
        <v>597.71735000000001</v>
      </c>
      <c r="R24" s="19">
        <v>1.3337384000000001</v>
      </c>
      <c r="S24" s="19">
        <v>42.553770999999998</v>
      </c>
      <c r="T24" s="19">
        <v>1.4861850000000001E-6</v>
      </c>
      <c r="U24" s="21">
        <v>2.7220563000000001E-3</v>
      </c>
      <c r="V24" s="19">
        <v>1.5716033999999999E-3</v>
      </c>
      <c r="W24" s="19">
        <v>3.0147754000000001E-3</v>
      </c>
      <c r="X24" s="19">
        <v>1.0297761000000001E-3</v>
      </c>
      <c r="Y24" s="19">
        <v>2.5530640999999999E-3</v>
      </c>
      <c r="Z24" s="19">
        <v>2.2559281E-3</v>
      </c>
      <c r="AA24" s="19">
        <v>2.6494258999999998E-3</v>
      </c>
      <c r="AB24" s="19">
        <v>1.9149714E-3</v>
      </c>
      <c r="AC24" s="19">
        <v>2.3711660000000001E-3</v>
      </c>
      <c r="AD24" s="19">
        <v>2.4645897999999999E-3</v>
      </c>
      <c r="AE24" s="19">
        <v>1.7037507E-3</v>
      </c>
      <c r="AF24" s="19">
        <v>2.1734711999999998E-3</v>
      </c>
      <c r="AG24" s="22">
        <v>3.4287218999999998E-4</v>
      </c>
      <c r="AH24" s="21">
        <v>8.4836799999999995E-4</v>
      </c>
      <c r="AI24" s="19">
        <v>1.044283E-5</v>
      </c>
      <c r="AJ24" s="19">
        <v>9.3770375999999994E-5</v>
      </c>
      <c r="AK24" s="19">
        <v>2.7294660999999999E-4</v>
      </c>
      <c r="AL24" s="19">
        <v>9.766998199999999E-4</v>
      </c>
      <c r="AM24" s="19">
        <v>1.5969819E-3</v>
      </c>
      <c r="AN24" s="19">
        <v>3.9500080000000001E-4</v>
      </c>
      <c r="AO24" s="19">
        <v>9.6273333999999996E-4</v>
      </c>
      <c r="AP24" s="19">
        <v>2.1226263E-3</v>
      </c>
      <c r="AQ24" s="19">
        <v>4.4792938000000001E-4</v>
      </c>
      <c r="AR24" s="19">
        <v>1.1628865E-4</v>
      </c>
      <c r="AS24" s="19">
        <v>6.5192378000000003E-4</v>
      </c>
      <c r="AT24" s="22">
        <v>2.5681277000000001E-5</v>
      </c>
      <c r="AU24" s="21">
        <v>2.1314381</v>
      </c>
      <c r="AV24" s="22">
        <v>0.64025790999999999</v>
      </c>
      <c r="AW24" s="5" t="s">
        <v>73</v>
      </c>
      <c r="AX24" s="29">
        <f t="shared" si="0"/>
        <v>2.7792648218569997</v>
      </c>
    </row>
    <row r="25" spans="1:50" ht="14.45">
      <c r="A25" s="16">
        <v>23</v>
      </c>
      <c r="B25" s="17" t="s">
        <v>107</v>
      </c>
      <c r="C25" s="5" t="s">
        <v>61</v>
      </c>
      <c r="D25" s="18" t="s">
        <v>108</v>
      </c>
      <c r="E25" s="19">
        <v>1.7267030999999999</v>
      </c>
      <c r="F25" s="19">
        <v>1.8308390999999999E-7</v>
      </c>
      <c r="G25" s="19">
        <v>0.37582574000000002</v>
      </c>
      <c r="H25" s="19">
        <v>3.3987154999999998E-3</v>
      </c>
      <c r="I25" s="19">
        <v>4.1913327999999998E-8</v>
      </c>
      <c r="J25" s="20">
        <v>4.7310404000000001E-7</v>
      </c>
      <c r="K25" s="20">
        <v>2.4917263999999999E-8</v>
      </c>
      <c r="L25" s="19">
        <v>7.7896765000000003E-3</v>
      </c>
      <c r="M25" s="19">
        <v>1.0184655E-3</v>
      </c>
      <c r="N25" s="19">
        <v>3.5880568999999999E-3</v>
      </c>
      <c r="O25" s="19">
        <v>1.8231644000000002E-2</v>
      </c>
      <c r="P25" s="20">
        <v>10.584871</v>
      </c>
      <c r="Q25" s="19">
        <v>47.184947999999999</v>
      </c>
      <c r="R25" s="19">
        <v>1.1108686000000001</v>
      </c>
      <c r="S25" s="19">
        <v>26.045425999999999</v>
      </c>
      <c r="T25" s="19">
        <v>2.4190588999999998E-6</v>
      </c>
      <c r="U25" s="21">
        <v>7.1414009999999997E-4</v>
      </c>
      <c r="V25" s="19">
        <v>1.1798359E-3</v>
      </c>
      <c r="W25" s="19">
        <v>2.8636779000000001E-3</v>
      </c>
      <c r="X25" s="19">
        <v>3.1582339999999999E-4</v>
      </c>
      <c r="Y25" s="19">
        <v>1.7211905E-4</v>
      </c>
      <c r="Z25" s="19">
        <v>1.9806932000000001E-4</v>
      </c>
      <c r="AA25" s="19">
        <v>2.6764835000000001E-3</v>
      </c>
      <c r="AB25" s="19">
        <v>2.5236425999999998E-4</v>
      </c>
      <c r="AC25" s="19">
        <v>1.1511089E-4</v>
      </c>
      <c r="AD25" s="19">
        <v>1.9455941999999999E-4</v>
      </c>
      <c r="AE25" s="19">
        <v>1.4190513000000001E-3</v>
      </c>
      <c r="AF25" s="19">
        <v>1.330293E-3</v>
      </c>
      <c r="AG25" s="22">
        <v>5.5809201000000001E-4</v>
      </c>
      <c r="AH25" s="21">
        <v>2.2257203E-4</v>
      </c>
      <c r="AI25" s="19">
        <v>7.8396528000000004E-6</v>
      </c>
      <c r="AJ25" s="19">
        <v>8.9070701000000004E-5</v>
      </c>
      <c r="AK25" s="19">
        <v>8.3710362E-5</v>
      </c>
      <c r="AL25" s="19">
        <v>6.5845838999999999E-5</v>
      </c>
      <c r="AM25" s="19">
        <v>1.4021418000000001E-4</v>
      </c>
      <c r="AN25" s="19">
        <v>3.9903479999999999E-4</v>
      </c>
      <c r="AO25" s="19">
        <v>1.2687369000000001E-4</v>
      </c>
      <c r="AP25" s="19">
        <v>1.0304525E-4</v>
      </c>
      <c r="AQ25" s="19">
        <v>3.5360400000000001E-5</v>
      </c>
      <c r="AR25" s="19">
        <v>9.6856630999999995E-5</v>
      </c>
      <c r="AS25" s="19">
        <v>3.9901592000000002E-4</v>
      </c>
      <c r="AT25" s="22">
        <v>4.1801336999999997E-5</v>
      </c>
      <c r="AU25" s="21">
        <v>0.83717414000000001</v>
      </c>
      <c r="AV25" s="22">
        <v>0.14501447000000001</v>
      </c>
      <c r="AW25" s="5" t="s">
        <v>57</v>
      </c>
      <c r="AX25" s="29">
        <f t="shared" si="0"/>
        <v>0.98368036840899997</v>
      </c>
    </row>
    <row r="26" spans="1:50" ht="14.45">
      <c r="A26" s="16">
        <v>24</v>
      </c>
      <c r="B26" s="17" t="s">
        <v>109</v>
      </c>
      <c r="C26" s="5" t="s">
        <v>68</v>
      </c>
      <c r="D26" s="18" t="s">
        <v>110</v>
      </c>
      <c r="E26" s="19">
        <v>6.3910073000000001</v>
      </c>
      <c r="F26" s="19">
        <v>1.9843523E-7</v>
      </c>
      <c r="G26" s="19">
        <v>0.66212998999999995</v>
      </c>
      <c r="H26" s="19">
        <v>9.7618172E-3</v>
      </c>
      <c r="I26" s="19">
        <v>5.2809730000000002E-7</v>
      </c>
      <c r="J26" s="20">
        <v>3.7864455000000002E-6</v>
      </c>
      <c r="K26" s="20">
        <v>5.8093994000000002E-8</v>
      </c>
      <c r="L26" s="19">
        <v>7.6125535999999994E-2</v>
      </c>
      <c r="M26" s="19">
        <v>1.4741748E-3</v>
      </c>
      <c r="N26" s="19">
        <v>2.2788938000000002E-2</v>
      </c>
      <c r="O26" s="19">
        <v>0.30970341000000001</v>
      </c>
      <c r="P26" s="20">
        <v>27.031924</v>
      </c>
      <c r="Q26" s="19">
        <v>498.83627000000001</v>
      </c>
      <c r="R26" s="19">
        <v>1.2462530000000001</v>
      </c>
      <c r="S26" s="19">
        <v>52.979455999999999</v>
      </c>
      <c r="T26" s="19">
        <v>3.2760859E-6</v>
      </c>
      <c r="U26" s="21">
        <v>2.6432306000000001E-3</v>
      </c>
      <c r="V26" s="19">
        <v>1.2787634E-3</v>
      </c>
      <c r="W26" s="19">
        <v>5.0452292999999997E-3</v>
      </c>
      <c r="X26" s="19">
        <v>9.0711044000000001E-4</v>
      </c>
      <c r="Y26" s="19">
        <v>2.1686563999999998E-3</v>
      </c>
      <c r="Z26" s="19">
        <v>1.9356557999999999E-3</v>
      </c>
      <c r="AA26" s="19">
        <v>3.8740676999999999E-3</v>
      </c>
      <c r="AB26" s="19">
        <v>1.6028489999999999E-3</v>
      </c>
      <c r="AC26" s="19">
        <v>1.9554043000000001E-3</v>
      </c>
      <c r="AD26" s="19">
        <v>2.0568698000000001E-3</v>
      </c>
      <c r="AE26" s="19">
        <v>1.5919947E-3</v>
      </c>
      <c r="AF26" s="19">
        <v>2.7059723000000002E-3</v>
      </c>
      <c r="AG26" s="22">
        <v>7.5581352000000002E-4</v>
      </c>
      <c r="AH26" s="21">
        <v>8.2380083999999997E-4</v>
      </c>
      <c r="AI26" s="19">
        <v>8.4969966000000005E-6</v>
      </c>
      <c r="AJ26" s="19">
        <v>1.5692481000000001E-4</v>
      </c>
      <c r="AK26" s="19">
        <v>2.4043356000000001E-4</v>
      </c>
      <c r="AL26" s="19">
        <v>8.2964086000000001E-4</v>
      </c>
      <c r="AM26" s="19">
        <v>1.3702597E-3</v>
      </c>
      <c r="AN26" s="19">
        <v>5.7758167999999996E-4</v>
      </c>
      <c r="AO26" s="19">
        <v>8.0581684999999996E-4</v>
      </c>
      <c r="AP26" s="19">
        <v>1.7504437E-3</v>
      </c>
      <c r="AQ26" s="19">
        <v>3.7382790000000001E-4</v>
      </c>
      <c r="AR26" s="19">
        <v>1.0866079999999999E-4</v>
      </c>
      <c r="AS26" s="19">
        <v>8.1164526999999995E-4</v>
      </c>
      <c r="AT26" s="22">
        <v>5.6610763999999998E-5</v>
      </c>
      <c r="AU26" s="21">
        <v>2.1855964000000001</v>
      </c>
      <c r="AV26" s="22">
        <v>0.60308068999999997</v>
      </c>
      <c r="AW26" s="5" t="s">
        <v>73</v>
      </c>
      <c r="AX26" s="29">
        <f t="shared" si="0"/>
        <v>2.7956020110840001</v>
      </c>
    </row>
    <row r="27" spans="1:50" ht="14.45">
      <c r="A27" s="16">
        <v>25</v>
      </c>
      <c r="B27" s="17" t="s">
        <v>111</v>
      </c>
      <c r="C27" s="5" t="s">
        <v>68</v>
      </c>
      <c r="D27" s="18" t="s">
        <v>112</v>
      </c>
      <c r="E27" s="19">
        <v>2.5015011</v>
      </c>
      <c r="F27" s="19">
        <v>1.3496715000000001E-7</v>
      </c>
      <c r="G27" s="19">
        <v>7.4835548000000002E-2</v>
      </c>
      <c r="H27" s="19">
        <v>3.8673829999999998E-3</v>
      </c>
      <c r="I27" s="19">
        <v>2.3013939999999999E-7</v>
      </c>
      <c r="J27" s="20">
        <v>3.7809119000000001E-6</v>
      </c>
      <c r="K27" s="20">
        <v>5.5329705999999999E-8</v>
      </c>
      <c r="L27" s="19">
        <v>3.1539904000000001E-2</v>
      </c>
      <c r="M27" s="19">
        <v>5.7006147000000004E-4</v>
      </c>
      <c r="N27" s="19">
        <v>2.4038756000000001E-2</v>
      </c>
      <c r="O27" s="19">
        <v>0.13266344999999999</v>
      </c>
      <c r="P27" s="20">
        <v>11.973314</v>
      </c>
      <c r="Q27" s="19">
        <v>486.45046000000002</v>
      </c>
      <c r="R27" s="19">
        <v>0.13060978000000001</v>
      </c>
      <c r="S27" s="19">
        <v>22.672716999999999</v>
      </c>
      <c r="T27" s="19">
        <v>-4.7898577000000004E-7</v>
      </c>
      <c r="U27" s="21">
        <v>1.0345856E-3</v>
      </c>
      <c r="V27" s="19">
        <v>8.6976016000000003E-4</v>
      </c>
      <c r="W27" s="19">
        <v>5.7022414000000002E-4</v>
      </c>
      <c r="X27" s="19">
        <v>3.5937402000000001E-4</v>
      </c>
      <c r="Y27" s="19">
        <v>9.4507825999999996E-4</v>
      </c>
      <c r="Z27" s="19">
        <v>8.0197004999999996E-4</v>
      </c>
      <c r="AA27" s="19">
        <v>1.4980969000000001E-3</v>
      </c>
      <c r="AB27" s="19">
        <v>1.6907544E-3</v>
      </c>
      <c r="AC27" s="19">
        <v>8.3760998999999996E-4</v>
      </c>
      <c r="AD27" s="19">
        <v>2.005799E-3</v>
      </c>
      <c r="AE27" s="19">
        <v>1.6684419E-4</v>
      </c>
      <c r="AF27" s="19">
        <v>1.1580290000000001E-3</v>
      </c>
      <c r="AG27" s="22">
        <v>-1.1050501E-4</v>
      </c>
      <c r="AH27" s="21">
        <v>3.2244349E-4</v>
      </c>
      <c r="AI27" s="19">
        <v>5.7792933999999997E-6</v>
      </c>
      <c r="AJ27" s="19">
        <v>1.7736024999999999E-5</v>
      </c>
      <c r="AK27" s="19">
        <v>9.5253644000000006E-5</v>
      </c>
      <c r="AL27" s="19">
        <v>3.6154899E-4</v>
      </c>
      <c r="AM27" s="19">
        <v>5.6771828000000001E-4</v>
      </c>
      <c r="AN27" s="19">
        <v>2.2335008000000001E-4</v>
      </c>
      <c r="AO27" s="19">
        <v>8.5001040999999999E-4</v>
      </c>
      <c r="AP27" s="19">
        <v>7.4981381000000001E-4</v>
      </c>
      <c r="AQ27" s="19">
        <v>3.6454598000000001E-4</v>
      </c>
      <c r="AR27" s="19">
        <v>1.1387867E-5</v>
      </c>
      <c r="AS27" s="19">
        <v>3.4734602999999999E-4</v>
      </c>
      <c r="AT27" s="22">
        <v>-8.2768741000000008E-6</v>
      </c>
      <c r="AU27" s="21">
        <v>0.88866137999999995</v>
      </c>
      <c r="AV27" s="22">
        <v>0.27440339999999996</v>
      </c>
      <c r="AW27" s="5" t="s">
        <v>57</v>
      </c>
      <c r="AX27" s="29">
        <f t="shared" si="0"/>
        <v>1.1666274782168999</v>
      </c>
    </row>
    <row r="28" spans="1:50" ht="14.45">
      <c r="A28" s="16">
        <v>26</v>
      </c>
      <c r="B28" s="17" t="s">
        <v>113</v>
      </c>
      <c r="C28" s="5" t="s">
        <v>61</v>
      </c>
      <c r="D28" s="18" t="s">
        <v>112</v>
      </c>
      <c r="E28" s="19">
        <v>3.8751726</v>
      </c>
      <c r="F28" s="19">
        <v>1.5656126000000001E-7</v>
      </c>
      <c r="G28" s="19">
        <v>0.1091607</v>
      </c>
      <c r="H28" s="19">
        <v>8.4697700999999993E-3</v>
      </c>
      <c r="I28" s="19">
        <v>2.1990971E-7</v>
      </c>
      <c r="J28" s="20">
        <v>3.8246874E-6</v>
      </c>
      <c r="K28" s="20">
        <v>1.154107E-7</v>
      </c>
      <c r="L28" s="19">
        <v>2.9350507000000001E-2</v>
      </c>
      <c r="M28" s="19">
        <v>1.0985609E-3</v>
      </c>
      <c r="N28" s="19">
        <v>2.0781346999999999E-2</v>
      </c>
      <c r="O28" s="19">
        <v>0.10314856999999999</v>
      </c>
      <c r="P28" s="20">
        <v>391.94830999999999</v>
      </c>
      <c r="Q28" s="19">
        <v>1241.2945</v>
      </c>
      <c r="R28" s="19">
        <v>1.3533111</v>
      </c>
      <c r="S28" s="19">
        <v>35.623569000000003</v>
      </c>
      <c r="T28" s="19">
        <v>-1.1877625E-7</v>
      </c>
      <c r="U28" s="21">
        <v>1.6027168E-3</v>
      </c>
      <c r="V28" s="19">
        <v>1.0089177E-3</v>
      </c>
      <c r="W28" s="19">
        <v>8.3177136E-4</v>
      </c>
      <c r="X28" s="19">
        <v>7.8704782E-4</v>
      </c>
      <c r="Y28" s="19">
        <v>9.0306955000000002E-4</v>
      </c>
      <c r="Z28" s="19">
        <v>7.4629990000000005E-4</v>
      </c>
      <c r="AA28" s="19">
        <v>2.8869706000000002E-3</v>
      </c>
      <c r="AB28" s="19">
        <v>1.461646E-3</v>
      </c>
      <c r="AC28" s="19">
        <v>6.5125906000000004E-4</v>
      </c>
      <c r="AD28" s="19">
        <v>5.1182750000000003E-3</v>
      </c>
      <c r="AE28" s="19">
        <v>1.7287533999999999E-3</v>
      </c>
      <c r="AF28" s="19">
        <v>1.8195050999999999E-3</v>
      </c>
      <c r="AG28" s="22">
        <v>-2.7402424999999999E-5</v>
      </c>
      <c r="AH28" s="21">
        <v>4.9950973999999995E-4</v>
      </c>
      <c r="AI28" s="19">
        <v>6.7039531000000002E-6</v>
      </c>
      <c r="AJ28" s="19">
        <v>2.5871085999999999E-5</v>
      </c>
      <c r="AK28" s="19">
        <v>2.0861044E-4</v>
      </c>
      <c r="AL28" s="19">
        <v>3.4547815000000003E-4</v>
      </c>
      <c r="AM28" s="19">
        <v>5.2830911999999998E-4</v>
      </c>
      <c r="AN28" s="19">
        <v>4.3041615999999999E-4</v>
      </c>
      <c r="AO28" s="19">
        <v>7.3482840999999997E-4</v>
      </c>
      <c r="AP28" s="19">
        <v>5.8299570999999998E-4</v>
      </c>
      <c r="AQ28" s="19">
        <v>9.3022609E-4</v>
      </c>
      <c r="AR28" s="19">
        <v>1.179952E-4</v>
      </c>
      <c r="AS28" s="19">
        <v>5.4575307999999996E-4</v>
      </c>
      <c r="AT28" s="22">
        <v>-2.0524536000000001E-6</v>
      </c>
      <c r="AU28" s="21">
        <v>1.5476417</v>
      </c>
      <c r="AV28" s="22">
        <v>0.38727486999999999</v>
      </c>
      <c r="AW28" s="5" t="s">
        <v>70</v>
      </c>
      <c r="AX28" s="29">
        <f t="shared" si="0"/>
        <v>1.9393391299064</v>
      </c>
    </row>
    <row r="29" spans="1:50" ht="14.45">
      <c r="A29" s="16">
        <v>27</v>
      </c>
      <c r="B29" s="17" t="s">
        <v>114</v>
      </c>
      <c r="C29" s="5" t="s">
        <v>55</v>
      </c>
      <c r="D29" s="18" t="s">
        <v>115</v>
      </c>
      <c r="E29" s="19">
        <v>3.3554582000000002</v>
      </c>
      <c r="F29" s="19">
        <v>1.9277513E-7</v>
      </c>
      <c r="G29" s="19">
        <v>0.17975727999999999</v>
      </c>
      <c r="H29" s="19">
        <v>5.7682352999999997E-3</v>
      </c>
      <c r="I29" s="19">
        <v>9.5169899000000002E-8</v>
      </c>
      <c r="J29" s="20">
        <v>1.4198181000000001E-8</v>
      </c>
      <c r="K29" s="20">
        <v>4.0271961999999999E-8</v>
      </c>
      <c r="L29" s="19">
        <v>1.3143123E-2</v>
      </c>
      <c r="M29" s="19">
        <v>9.0125432999999997E-4</v>
      </c>
      <c r="N29" s="19">
        <v>1.2497594000000001E-2</v>
      </c>
      <c r="O29" s="19">
        <v>3.6830607000000001E-2</v>
      </c>
      <c r="P29" s="20">
        <v>19.344916999999999</v>
      </c>
      <c r="Q29" s="19">
        <v>244.24809999999999</v>
      </c>
      <c r="R29" s="19">
        <v>27.329160999999999</v>
      </c>
      <c r="S29" s="19">
        <v>23.849319000000001</v>
      </c>
      <c r="T29" s="19">
        <v>-2.0379421E-7</v>
      </c>
      <c r="U29" s="21">
        <v>1.3877703000000001E-3</v>
      </c>
      <c r="V29" s="19">
        <v>1.2422883999999999E-3</v>
      </c>
      <c r="W29" s="19">
        <v>1.3696959000000001E-3</v>
      </c>
      <c r="X29" s="19">
        <v>5.3600947000000002E-4</v>
      </c>
      <c r="Y29" s="19">
        <v>3.9081966000000001E-4</v>
      </c>
      <c r="Z29" s="19">
        <v>3.3419222000000002E-4</v>
      </c>
      <c r="AA29" s="19">
        <v>2.3684575000000002E-3</v>
      </c>
      <c r="AB29" s="19">
        <v>8.7901226000000002E-4</v>
      </c>
      <c r="AC29" s="19">
        <v>2.3254094999999999E-4</v>
      </c>
      <c r="AD29" s="19">
        <v>1.0071170999999999E-3</v>
      </c>
      <c r="AE29" s="19">
        <v>3.4910953000000002E-2</v>
      </c>
      <c r="AF29" s="19">
        <v>1.2181249E-3</v>
      </c>
      <c r="AG29" s="22">
        <v>-4.7016598999999997E-5</v>
      </c>
      <c r="AH29" s="21">
        <v>4.3251855999999999E-4</v>
      </c>
      <c r="AI29" s="19">
        <v>8.2546310000000004E-6</v>
      </c>
      <c r="AJ29" s="19">
        <v>4.2602475999999998E-5</v>
      </c>
      <c r="AK29" s="19">
        <v>1.4207164000000001E-4</v>
      </c>
      <c r="AL29" s="19">
        <v>1.4951191000000001E-4</v>
      </c>
      <c r="AM29" s="19">
        <v>2.3657621000000001E-4</v>
      </c>
      <c r="AN29" s="19">
        <v>3.5311144E-4</v>
      </c>
      <c r="AO29" s="19">
        <v>4.4191491000000001E-4</v>
      </c>
      <c r="AP29" s="19">
        <v>2.0816659E-4</v>
      </c>
      <c r="AQ29" s="19">
        <v>1.8303952E-4</v>
      </c>
      <c r="AR29" s="19">
        <v>2.3828296000000001E-3</v>
      </c>
      <c r="AS29" s="19">
        <v>3.6537157000000002E-4</v>
      </c>
      <c r="AT29" s="22">
        <v>-3.5215638999999998E-6</v>
      </c>
      <c r="AU29" s="21">
        <v>4.0006674999999996</v>
      </c>
      <c r="AV29" s="22">
        <v>0.43127045000000003</v>
      </c>
      <c r="AW29" s="5" t="s">
        <v>73</v>
      </c>
      <c r="AX29" s="29">
        <f t="shared" si="0"/>
        <v>4.4363970218261004</v>
      </c>
    </row>
    <row r="30" spans="1:50" ht="14.45">
      <c r="A30" s="16">
        <v>28</v>
      </c>
      <c r="B30" s="17" t="s">
        <v>116</v>
      </c>
      <c r="C30" s="5" t="s">
        <v>55</v>
      </c>
      <c r="D30" s="18" t="s">
        <v>117</v>
      </c>
      <c r="E30" s="19">
        <v>1.0852792</v>
      </c>
      <c r="F30" s="19">
        <v>8.8646735000000004E-8</v>
      </c>
      <c r="G30" s="19">
        <v>6.2291131E-2</v>
      </c>
      <c r="H30" s="19">
        <v>2.3657699000000001E-3</v>
      </c>
      <c r="I30" s="19">
        <v>8.6078378999999997E-8</v>
      </c>
      <c r="J30" s="20">
        <v>1.8382287999999999E-6</v>
      </c>
      <c r="K30" s="20">
        <v>1.9354299999999999E-8</v>
      </c>
      <c r="L30" s="19">
        <v>1.1167962E-2</v>
      </c>
      <c r="M30" s="19">
        <v>3.4549237000000002E-4</v>
      </c>
      <c r="N30" s="19">
        <v>7.9968201999999992E-3</v>
      </c>
      <c r="O30" s="19">
        <v>4.4089281000000001E-2</v>
      </c>
      <c r="P30" s="20">
        <v>7.3626680000000002</v>
      </c>
      <c r="Q30" s="19">
        <v>181.34003999999999</v>
      </c>
      <c r="R30" s="19">
        <v>0.17030485000000001</v>
      </c>
      <c r="S30" s="19">
        <v>10.564183999999999</v>
      </c>
      <c r="T30" s="19">
        <v>-3.3665856999999999E-6</v>
      </c>
      <c r="U30" s="21">
        <v>4.4885619999999999E-4</v>
      </c>
      <c r="V30" s="19">
        <v>5.7126047000000005E-4</v>
      </c>
      <c r="W30" s="19">
        <v>4.7463949E-4</v>
      </c>
      <c r="X30" s="19">
        <v>2.1983760999999999E-4</v>
      </c>
      <c r="Y30" s="19">
        <v>3.5348490999999999E-4</v>
      </c>
      <c r="Z30" s="19">
        <v>2.8396950999999999E-4</v>
      </c>
      <c r="AA30" s="19">
        <v>9.0793904000000003E-4</v>
      </c>
      <c r="AB30" s="19">
        <v>5.6245250999999998E-4</v>
      </c>
      <c r="AC30" s="19">
        <v>2.7837073999999998E-4</v>
      </c>
      <c r="AD30" s="19">
        <v>7.4772602000000002E-4</v>
      </c>
      <c r="AE30" s="19">
        <v>2.1755166000000001E-4</v>
      </c>
      <c r="AF30" s="19">
        <v>5.3957498000000001E-4</v>
      </c>
      <c r="AG30" s="22">
        <v>-7.7669239000000001E-4</v>
      </c>
      <c r="AH30" s="21">
        <v>1.3989248999999999E-4</v>
      </c>
      <c r="AI30" s="19">
        <v>3.7958532E-6</v>
      </c>
      <c r="AJ30" s="19">
        <v>1.4762998E-5</v>
      </c>
      <c r="AK30" s="19">
        <v>5.8268913000000003E-5</v>
      </c>
      <c r="AL30" s="19">
        <v>1.3522913E-4</v>
      </c>
      <c r="AM30" s="19">
        <v>2.0102332000000001E-4</v>
      </c>
      <c r="AN30" s="19">
        <v>1.3536390999999999E-4</v>
      </c>
      <c r="AO30" s="19">
        <v>2.8276756E-4</v>
      </c>
      <c r="AP30" s="19">
        <v>2.4919261999999998E-4</v>
      </c>
      <c r="AQ30" s="19">
        <v>1.3589622999999999E-4</v>
      </c>
      <c r="AR30" s="19">
        <v>1.4848879E-5</v>
      </c>
      <c r="AS30" s="19">
        <v>1.618433E-4</v>
      </c>
      <c r="AT30" s="22">
        <v>-5.8174601E-5</v>
      </c>
      <c r="AU30" s="21">
        <v>0.35063296999999999</v>
      </c>
      <c r="AV30" s="22">
        <v>0.1063899</v>
      </c>
      <c r="AW30" s="5" t="s">
        <v>96</v>
      </c>
      <c r="AX30" s="29">
        <f t="shared" si="0"/>
        <v>0.45833912926099996</v>
      </c>
    </row>
    <row r="31" spans="1:50" ht="14.45">
      <c r="A31" s="16">
        <v>29</v>
      </c>
      <c r="B31" s="23" t="s">
        <v>118</v>
      </c>
      <c r="C31" s="24" t="s">
        <v>68</v>
      </c>
      <c r="D31" s="18" t="s">
        <v>119</v>
      </c>
      <c r="E31" s="19">
        <v>2.2593009999999998</v>
      </c>
      <c r="F31" s="19">
        <v>2.0156558E-7</v>
      </c>
      <c r="G31" s="19">
        <v>0.93666183999999997</v>
      </c>
      <c r="H31" s="19">
        <v>4.90494E-3</v>
      </c>
      <c r="I31" s="19">
        <v>4.7365024000000002E-8</v>
      </c>
      <c r="J31" s="20">
        <v>2.3531780000000001E-7</v>
      </c>
      <c r="K31" s="20">
        <v>1.7815489000000001E-8</v>
      </c>
      <c r="L31" s="19">
        <v>1.1936712E-2</v>
      </c>
      <c r="M31" s="19">
        <v>1.8053324999999999E-3</v>
      </c>
      <c r="N31" s="19">
        <v>3.5247469999999999E-3</v>
      </c>
      <c r="O31" s="19">
        <v>2.2590413E-2</v>
      </c>
      <c r="P31" s="20">
        <v>1.0279478</v>
      </c>
      <c r="Q31" s="19">
        <v>19.074135999999999</v>
      </c>
      <c r="R31" s="19">
        <v>0.76186107000000003</v>
      </c>
      <c r="S31" s="19">
        <v>38.840122000000001</v>
      </c>
      <c r="T31" s="19">
        <v>2.2726532999999999E-6</v>
      </c>
      <c r="U31" s="21">
        <v>9.3441507000000001E-4</v>
      </c>
      <c r="V31" s="19">
        <v>1.2989362E-3</v>
      </c>
      <c r="W31" s="19">
        <v>7.1370786E-3</v>
      </c>
      <c r="X31" s="19">
        <v>4.5578832000000002E-4</v>
      </c>
      <c r="Y31" s="19">
        <v>1.9450669999999999E-4</v>
      </c>
      <c r="Z31" s="19">
        <v>3.0351663999999998E-4</v>
      </c>
      <c r="AA31" s="19">
        <v>4.744336E-3</v>
      </c>
      <c r="AB31" s="19">
        <v>2.4791138999999998E-4</v>
      </c>
      <c r="AC31" s="19">
        <v>1.4263127E-4</v>
      </c>
      <c r="AD31" s="19">
        <v>7.8649081E-5</v>
      </c>
      <c r="AE31" s="19">
        <v>9.7322035000000002E-4</v>
      </c>
      <c r="AF31" s="19">
        <v>1.9837933999999999E-3</v>
      </c>
      <c r="AG31" s="22">
        <v>5.2431533999999997E-4</v>
      </c>
      <c r="AH31" s="21">
        <v>2.9122388999999998E-4</v>
      </c>
      <c r="AI31" s="19">
        <v>8.6310381999999997E-6</v>
      </c>
      <c r="AJ31" s="19">
        <v>2.2198886000000001E-4</v>
      </c>
      <c r="AK31" s="19">
        <v>1.2080867000000001E-4</v>
      </c>
      <c r="AL31" s="19">
        <v>7.4410453000000007E-5</v>
      </c>
      <c r="AM31" s="19">
        <v>2.1486081999999999E-4</v>
      </c>
      <c r="AN31" s="19">
        <v>7.0732928999999996E-4</v>
      </c>
      <c r="AO31" s="19">
        <v>1.2463504999999999E-4</v>
      </c>
      <c r="AP31" s="19">
        <v>1.2768101999999999E-4</v>
      </c>
      <c r="AQ31" s="19">
        <v>1.4294157E-5</v>
      </c>
      <c r="AR31" s="19">
        <v>6.6426666999999995E-5</v>
      </c>
      <c r="AS31" s="19">
        <v>5.9503067000000001E-4</v>
      </c>
      <c r="AT31" s="22">
        <v>3.9271448999999999E-5</v>
      </c>
      <c r="AU31" s="21">
        <v>1.2073334</v>
      </c>
      <c r="AV31" s="22">
        <v>0.19785166000000001</v>
      </c>
      <c r="AW31" s="5" t="s">
        <v>57</v>
      </c>
      <c r="AX31" s="29">
        <f t="shared" si="0"/>
        <v>1.407269808246</v>
      </c>
    </row>
    <row r="32" spans="1:50" ht="14.45">
      <c r="A32" s="16">
        <v>30</v>
      </c>
      <c r="B32" s="23" t="s">
        <v>120</v>
      </c>
      <c r="C32" s="24" t="s">
        <v>68</v>
      </c>
      <c r="D32" s="18" t="s">
        <v>121</v>
      </c>
      <c r="E32" s="19">
        <v>1.4334910000000001</v>
      </c>
      <c r="F32" s="19">
        <v>3.6953176999999998E-6</v>
      </c>
      <c r="G32" s="19">
        <v>0.40356760000000003</v>
      </c>
      <c r="H32" s="19">
        <v>3.7593523999999998E-3</v>
      </c>
      <c r="I32" s="19">
        <v>1.5161323000000001E-7</v>
      </c>
      <c r="J32" s="20">
        <v>2.0929029999999999E-7</v>
      </c>
      <c r="K32" s="20">
        <v>4.1006339000000002E-8</v>
      </c>
      <c r="L32" s="19">
        <v>8.6864873000000002E-3</v>
      </c>
      <c r="M32" s="19">
        <v>8.7701223999999995E-4</v>
      </c>
      <c r="N32" s="19">
        <v>2.5603969999999998E-3</v>
      </c>
      <c r="O32" s="19">
        <v>2.1902832000000001E-2</v>
      </c>
      <c r="P32" s="20">
        <v>22.217756000000001</v>
      </c>
      <c r="Q32" s="19">
        <v>47.907893999999999</v>
      </c>
      <c r="R32" s="19">
        <v>9.2429769999999998</v>
      </c>
      <c r="S32" s="19">
        <v>23.109902000000002</v>
      </c>
      <c r="T32" s="19">
        <v>1.6673251000000001E-5</v>
      </c>
      <c r="U32" s="21">
        <v>5.9287166999999995E-4</v>
      </c>
      <c r="V32" s="19">
        <v>2.3813498999999998E-2</v>
      </c>
      <c r="W32" s="19">
        <v>3.0750625000000001E-3</v>
      </c>
      <c r="X32" s="19">
        <v>3.4933535E-4</v>
      </c>
      <c r="Y32" s="19">
        <v>6.2260685999999997E-4</v>
      </c>
      <c r="Z32" s="19">
        <v>2.2087265999999999E-4</v>
      </c>
      <c r="AA32" s="19">
        <v>2.3047503E-3</v>
      </c>
      <c r="AB32" s="19">
        <v>1.8008429000000001E-4</v>
      </c>
      <c r="AC32" s="19">
        <v>1.3829002000000001E-4</v>
      </c>
      <c r="AD32" s="19">
        <v>1.9754036999999999E-4</v>
      </c>
      <c r="AE32" s="19">
        <v>1.180721E-2</v>
      </c>
      <c r="AF32" s="19">
        <v>1.1803585E-3</v>
      </c>
      <c r="AG32" s="22">
        <v>3.8466234000000001E-3</v>
      </c>
      <c r="AH32" s="21">
        <v>1.8477698000000001E-4</v>
      </c>
      <c r="AI32" s="19">
        <v>1.5823351E-4</v>
      </c>
      <c r="AJ32" s="19">
        <v>9.5645521999999998E-5</v>
      </c>
      <c r="AK32" s="19">
        <v>9.2592849000000006E-5</v>
      </c>
      <c r="AL32" s="19">
        <v>2.3818439E-4</v>
      </c>
      <c r="AM32" s="19">
        <v>1.5635677E-4</v>
      </c>
      <c r="AN32" s="19">
        <v>3.4361340000000002E-4</v>
      </c>
      <c r="AO32" s="19">
        <v>9.0535637000000002E-5</v>
      </c>
      <c r="AP32" s="19">
        <v>1.2379481E-4</v>
      </c>
      <c r="AQ32" s="19">
        <v>3.5902175000000002E-5</v>
      </c>
      <c r="AR32" s="19">
        <v>8.0589515999999995E-4</v>
      </c>
      <c r="AS32" s="19">
        <v>3.5404369000000002E-4</v>
      </c>
      <c r="AT32" s="22">
        <v>2.8811378000000003E-4</v>
      </c>
      <c r="AU32" s="21">
        <v>3.5739139999999998</v>
      </c>
      <c r="AV32" s="22">
        <v>0.24310333000000001</v>
      </c>
      <c r="AW32" s="5" t="s">
        <v>73</v>
      </c>
      <c r="AX32" s="29">
        <f t="shared" si="0"/>
        <v>3.8195463626609998</v>
      </c>
    </row>
    <row r="33" spans="1:50" ht="14.45">
      <c r="A33" s="16">
        <v>31</v>
      </c>
      <c r="B33" s="17" t="s">
        <v>122</v>
      </c>
      <c r="C33" s="5" t="s">
        <v>61</v>
      </c>
      <c r="D33" s="18" t="s">
        <v>123</v>
      </c>
      <c r="E33" s="19">
        <v>1.0514256</v>
      </c>
      <c r="F33" s="19">
        <v>1.1234184E-7</v>
      </c>
      <c r="G33" s="19">
        <v>2.9225193999999999E-2</v>
      </c>
      <c r="H33" s="19">
        <v>3.4490052999999999E-3</v>
      </c>
      <c r="I33" s="19">
        <v>1.5389243999999999E-7</v>
      </c>
      <c r="J33" s="20">
        <v>-9.5716933000000005E-8</v>
      </c>
      <c r="K33" s="20">
        <v>1.7703677000000001E-8</v>
      </c>
      <c r="L33" s="19">
        <v>2.1712715E-2</v>
      </c>
      <c r="M33" s="19">
        <v>3.2246792000000001E-4</v>
      </c>
      <c r="N33" s="19">
        <v>6.5822783000000001E-3</v>
      </c>
      <c r="O33" s="19">
        <v>8.7243104000000002E-2</v>
      </c>
      <c r="P33" s="20">
        <v>0.91126213</v>
      </c>
      <c r="Q33" s="19">
        <v>103.35682</v>
      </c>
      <c r="R33" s="19">
        <v>2.6930417000000002</v>
      </c>
      <c r="S33" s="19">
        <v>11.027549</v>
      </c>
      <c r="T33" s="19">
        <v>-2.2774091E-6</v>
      </c>
      <c r="U33" s="21">
        <v>4.3485482000000001E-4</v>
      </c>
      <c r="V33" s="19">
        <v>7.2395732000000003E-4</v>
      </c>
      <c r="W33" s="19">
        <v>2.2268709E-4</v>
      </c>
      <c r="X33" s="19">
        <v>3.2049655E-4</v>
      </c>
      <c r="Y33" s="19">
        <v>6.3196656000000001E-4</v>
      </c>
      <c r="Z33" s="19">
        <v>5.5209257999999997E-4</v>
      </c>
      <c r="AA33" s="19">
        <v>8.4743179000000004E-4</v>
      </c>
      <c r="AB33" s="19">
        <v>4.6296138999999997E-4</v>
      </c>
      <c r="AC33" s="19">
        <v>5.5083518999999995E-4</v>
      </c>
      <c r="AD33" s="19">
        <v>4.2617494000000001E-4</v>
      </c>
      <c r="AE33" s="19">
        <v>3.4401586999999998E-3</v>
      </c>
      <c r="AF33" s="19">
        <v>5.6324173999999999E-4</v>
      </c>
      <c r="AG33" s="22">
        <v>-5.2541252000000004E-4</v>
      </c>
      <c r="AH33" s="21">
        <v>1.3552875999999999E-4</v>
      </c>
      <c r="AI33" s="19">
        <v>4.8104776E-6</v>
      </c>
      <c r="AJ33" s="19">
        <v>6.9263709000000002E-6</v>
      </c>
      <c r="AK33" s="19">
        <v>8.4949000999999999E-5</v>
      </c>
      <c r="AL33" s="19">
        <v>2.4176503E-4</v>
      </c>
      <c r="AM33" s="19">
        <v>3.9082887000000001E-4</v>
      </c>
      <c r="AN33" s="19">
        <v>1.2634292999999999E-4</v>
      </c>
      <c r="AO33" s="19">
        <v>2.3274936E-4</v>
      </c>
      <c r="AP33" s="19">
        <v>4.9309802E-4</v>
      </c>
      <c r="AQ33" s="19">
        <v>7.7455598000000005E-5</v>
      </c>
      <c r="AR33" s="19">
        <v>2.3480631000000001E-4</v>
      </c>
      <c r="AS33" s="19">
        <v>1.6894205000000001E-4</v>
      </c>
      <c r="AT33" s="22">
        <v>-3.9353627999999999E-5</v>
      </c>
      <c r="AU33" s="21">
        <v>0.68591296999999996</v>
      </c>
      <c r="AV33" s="22">
        <v>0.15400195999999999</v>
      </c>
      <c r="AW33" s="5" t="s">
        <v>57</v>
      </c>
      <c r="AX33" s="29">
        <f t="shared" si="0"/>
        <v>0.8419265135409999</v>
      </c>
    </row>
    <row r="34" spans="1:50" ht="14.45">
      <c r="A34" s="16">
        <v>32</v>
      </c>
      <c r="B34" s="23" t="s">
        <v>124</v>
      </c>
      <c r="C34" s="24" t="s">
        <v>61</v>
      </c>
      <c r="D34" s="18" t="s">
        <v>125</v>
      </c>
      <c r="E34" s="19">
        <v>1.5258917999999999</v>
      </c>
      <c r="F34" s="19">
        <v>1.6591158E-7</v>
      </c>
      <c r="G34" s="19">
        <v>0.37422811</v>
      </c>
      <c r="H34" s="19">
        <v>4.4417299999999996E-3</v>
      </c>
      <c r="I34" s="19">
        <v>9.6172337000000001E-8</v>
      </c>
      <c r="J34" s="20">
        <v>4.0715701999999999E-7</v>
      </c>
      <c r="K34" s="20">
        <v>3.4970868E-8</v>
      </c>
      <c r="L34" s="19">
        <v>9.7490113000000007E-3</v>
      </c>
      <c r="M34" s="19">
        <v>8.1790314999999998E-4</v>
      </c>
      <c r="N34" s="19">
        <v>3.0614537999999998E-3</v>
      </c>
      <c r="O34" s="19">
        <v>2.7513039999999999E-2</v>
      </c>
      <c r="P34" s="20">
        <v>1.6919411</v>
      </c>
      <c r="Q34" s="19">
        <v>42.326897000000002</v>
      </c>
      <c r="R34" s="19">
        <v>2.8912065999999998</v>
      </c>
      <c r="S34" s="19">
        <v>22.686195000000001</v>
      </c>
      <c r="T34" s="19">
        <v>8.1824909000000005E-6</v>
      </c>
      <c r="U34" s="21">
        <v>6.3108737000000005E-4</v>
      </c>
      <c r="V34" s="19">
        <v>1.0691734E-3</v>
      </c>
      <c r="W34" s="19">
        <v>2.8515045000000001E-3</v>
      </c>
      <c r="X34" s="19">
        <v>4.1274484E-4</v>
      </c>
      <c r="Y34" s="19">
        <v>3.9493622000000002E-4</v>
      </c>
      <c r="Z34" s="19">
        <v>2.4788962999999997E-4</v>
      </c>
      <c r="AA34" s="19">
        <v>2.1494142000000002E-3</v>
      </c>
      <c r="AB34" s="19">
        <v>2.1532588E-4</v>
      </c>
      <c r="AC34" s="19">
        <v>1.7371172999999999E-4</v>
      </c>
      <c r="AD34" s="19">
        <v>1.7452804E-4</v>
      </c>
      <c r="AE34" s="19">
        <v>3.6932994999999999E-3</v>
      </c>
      <c r="AF34" s="19">
        <v>1.1587173E-3</v>
      </c>
      <c r="AG34" s="22">
        <v>1.8877519000000001E-3</v>
      </c>
      <c r="AH34" s="21">
        <v>1.9668744999999999E-4</v>
      </c>
      <c r="AI34" s="19">
        <v>7.1043337999999997E-6</v>
      </c>
      <c r="AJ34" s="19">
        <v>8.8692061999999993E-5</v>
      </c>
      <c r="AK34" s="19">
        <v>1.0939981E-4</v>
      </c>
      <c r="AL34" s="19">
        <v>1.5108674000000001E-4</v>
      </c>
      <c r="AM34" s="19">
        <v>1.7548220000000001E-4</v>
      </c>
      <c r="AN34" s="19">
        <v>3.2045446000000002E-4</v>
      </c>
      <c r="AO34" s="19">
        <v>1.0825301E-4</v>
      </c>
      <c r="AP34" s="19">
        <v>1.555037E-4</v>
      </c>
      <c r="AQ34" s="19">
        <v>3.1719776999999998E-5</v>
      </c>
      <c r="AR34" s="19">
        <v>2.5208430000000002E-4</v>
      </c>
      <c r="AS34" s="19">
        <v>3.4755251000000002E-4</v>
      </c>
      <c r="AT34" s="22">
        <v>1.4139344E-4</v>
      </c>
      <c r="AU34" s="21">
        <v>0.89991334000000001</v>
      </c>
      <c r="AV34" s="22">
        <v>0.16730371999999999</v>
      </c>
      <c r="AW34" s="5" t="s">
        <v>57</v>
      </c>
      <c r="AX34" s="29">
        <f t="shared" si="0"/>
        <v>1.069009989947</v>
      </c>
    </row>
    <row r="35" spans="1:50" ht="14.45">
      <c r="A35" s="30">
        <v>33</v>
      </c>
      <c r="B35" s="31" t="s">
        <v>126</v>
      </c>
      <c r="C35" s="32" t="s">
        <v>55</v>
      </c>
      <c r="D35" s="33" t="s">
        <v>127</v>
      </c>
      <c r="E35" s="34">
        <v>2.0907480000000001</v>
      </c>
      <c r="F35" s="34">
        <v>4.7699999999999997E-8</v>
      </c>
      <c r="G35" s="34">
        <v>0.21251999999999999</v>
      </c>
      <c r="H35" s="34">
        <v>6.0350000000000004E-3</v>
      </c>
      <c r="I35" s="34">
        <v>1.17E-7</v>
      </c>
      <c r="J35" s="35" t="s">
        <v>66</v>
      </c>
      <c r="K35" s="35" t="s">
        <v>66</v>
      </c>
      <c r="L35" s="34">
        <v>1.1604E-2</v>
      </c>
      <c r="M35" s="34">
        <v>2.12E-4</v>
      </c>
      <c r="N35" s="34">
        <v>5.8250000000000003E-3</v>
      </c>
      <c r="O35" s="34">
        <v>3.3350999999999999E-2</v>
      </c>
      <c r="P35" s="35" t="s">
        <v>66</v>
      </c>
      <c r="Q35" s="34">
        <v>207.61619999999999</v>
      </c>
      <c r="R35" s="34">
        <v>1.251492</v>
      </c>
      <c r="S35" s="34">
        <v>24.855599999999999</v>
      </c>
      <c r="T35" s="34">
        <v>1.9899999999999999E-5</v>
      </c>
      <c r="U35" s="36">
        <v>8.6470393565322241E-4</v>
      </c>
      <c r="V35" s="34">
        <v>3.7117799622823504E-4</v>
      </c>
      <c r="W35" s="34">
        <v>1.6193378204496216E-3</v>
      </c>
      <c r="X35" s="34">
        <v>5.6079840587619457E-4</v>
      </c>
      <c r="Y35" s="34">
        <v>4.8046600005954246E-4</v>
      </c>
      <c r="Z35" s="34">
        <v>2.9505671208158204E-4</v>
      </c>
      <c r="AA35" s="34">
        <v>5.571268518032832E-4</v>
      </c>
      <c r="AB35" s="34">
        <v>4.096985802029026E-4</v>
      </c>
      <c r="AC35" s="34">
        <v>2.1057142161206641E-4</v>
      </c>
      <c r="AD35" s="34">
        <v>8.5607147276123936E-4</v>
      </c>
      <c r="AE35" s="34">
        <v>1.598687128861019E-3</v>
      </c>
      <c r="AF35" s="34">
        <v>1.2695216023170977E-3</v>
      </c>
      <c r="AG35" s="37">
        <v>4.5910545185544839E-3</v>
      </c>
      <c r="AH35" s="36">
        <v>1.3492479178018347E-5</v>
      </c>
      <c r="AI35" s="34">
        <v>9.2877403846153854E-9</v>
      </c>
      <c r="AJ35" s="34">
        <v>1.4522317507109002E-7</v>
      </c>
      <c r="AK35" s="34">
        <v>3.8662647783251226E-7</v>
      </c>
      <c r="AL35" s="34">
        <v>1.6716416326530612E-6</v>
      </c>
      <c r="AM35" s="34">
        <v>9.2183012324324321E-7</v>
      </c>
      <c r="AN35" s="34">
        <v>7.2350196078431379E-8</v>
      </c>
      <c r="AO35" s="34">
        <v>2.003635335689046E-7</v>
      </c>
      <c r="AP35" s="34">
        <v>2.8806408084745766E-7</v>
      </c>
      <c r="AQ35" s="34">
        <v>1.1067098617804511E-6</v>
      </c>
      <c r="AR35" s="34">
        <v>8.8737203498086982E-7</v>
      </c>
      <c r="AS35" s="34">
        <v>3.0193444455572522E-6</v>
      </c>
      <c r="AT35" s="37">
        <v>2.2438676338514676E-6</v>
      </c>
      <c r="AU35" s="36">
        <v>1.1360120779966769</v>
      </c>
      <c r="AV35" s="37">
        <v>0.20346497737076286</v>
      </c>
      <c r="AW35" s="32" t="s">
        <v>57</v>
      </c>
      <c r="AX35" s="29">
        <f t="shared" si="0"/>
        <v>1.3394878535374601</v>
      </c>
    </row>
    <row r="36" spans="1:50" ht="14.45">
      <c r="A36" s="16">
        <v>34</v>
      </c>
      <c r="B36" s="17" t="s">
        <v>128</v>
      </c>
      <c r="C36" s="5" t="s">
        <v>129</v>
      </c>
      <c r="D36" s="18" t="s">
        <v>130</v>
      </c>
      <c r="E36" s="19">
        <v>18.609893</v>
      </c>
      <c r="F36" s="19">
        <v>4.1766573999999998E-6</v>
      </c>
      <c r="G36" s="19">
        <v>1.5489607000000001</v>
      </c>
      <c r="H36" s="19">
        <v>8.9869120999999996E-2</v>
      </c>
      <c r="I36" s="19">
        <v>3.2640711000000002E-7</v>
      </c>
      <c r="J36" s="20">
        <v>2.3793186000000001E-7</v>
      </c>
      <c r="K36" s="20">
        <v>4.3298020999999998E-8</v>
      </c>
      <c r="L36" s="19">
        <v>9.2093415999999997E-2</v>
      </c>
      <c r="M36" s="19">
        <v>1.1408236E-3</v>
      </c>
      <c r="N36" s="19">
        <v>3.0951255E-2</v>
      </c>
      <c r="O36" s="19">
        <v>0.3308623</v>
      </c>
      <c r="P36" s="20">
        <v>5.6812620999999996</v>
      </c>
      <c r="Q36" s="19">
        <v>60.569837999999997</v>
      </c>
      <c r="R36" s="19">
        <v>1.4511707</v>
      </c>
      <c r="S36" s="19">
        <v>271.62587000000002</v>
      </c>
      <c r="T36" s="19">
        <v>3.9643313999999999E-6</v>
      </c>
      <c r="U36" s="21">
        <v>7.6967896999999997E-3</v>
      </c>
      <c r="V36" s="19">
        <v>2.6915365E-2</v>
      </c>
      <c r="W36" s="19">
        <v>1.180261E-2</v>
      </c>
      <c r="X36" s="19">
        <v>8.3510289999999994E-3</v>
      </c>
      <c r="Y36" s="19">
        <v>1.3404061E-3</v>
      </c>
      <c r="Z36" s="19">
        <v>2.3416736E-3</v>
      </c>
      <c r="AA36" s="19">
        <v>2.9980351000000001E-3</v>
      </c>
      <c r="AB36" s="19">
        <v>2.1769417000000002E-3</v>
      </c>
      <c r="AC36" s="19">
        <v>2.0889972000000001E-3</v>
      </c>
      <c r="AD36" s="19">
        <v>2.4974983E-4</v>
      </c>
      <c r="AE36" s="19">
        <v>1.8537616E-3</v>
      </c>
      <c r="AF36" s="19">
        <v>1.387353E-2</v>
      </c>
      <c r="AG36" s="22">
        <v>9.1459606000000003E-4</v>
      </c>
      <c r="AH36" s="21">
        <v>2.3988152E-3</v>
      </c>
      <c r="AI36" s="19">
        <v>1.7884446999999999E-4</v>
      </c>
      <c r="AJ36" s="19">
        <v>3.6710368000000002E-4</v>
      </c>
      <c r="AK36" s="19">
        <v>2.2134763999999999E-3</v>
      </c>
      <c r="AL36" s="19">
        <v>5.1278556999999998E-4</v>
      </c>
      <c r="AM36" s="19">
        <v>1.6576815E-3</v>
      </c>
      <c r="AN36" s="19">
        <v>4.4697467000000003E-4</v>
      </c>
      <c r="AO36" s="19">
        <v>1.0944364E-3</v>
      </c>
      <c r="AP36" s="19">
        <v>1.8700336999999999E-3</v>
      </c>
      <c r="AQ36" s="19">
        <v>4.5391035999999998E-5</v>
      </c>
      <c r="AR36" s="19">
        <v>1.2652757E-4</v>
      </c>
      <c r="AS36" s="19">
        <v>4.1613083000000004E-3</v>
      </c>
      <c r="AT36" s="22">
        <v>6.8503646999999994E-5</v>
      </c>
      <c r="AU36" s="21">
        <v>6.6056534999999998</v>
      </c>
      <c r="AV36" s="22">
        <v>1.3483813</v>
      </c>
      <c r="AW36" s="5" t="s">
        <v>73</v>
      </c>
      <c r="AX36" s="29">
        <f t="shared" si="0"/>
        <v>7.9662319187929995</v>
      </c>
    </row>
    <row r="37" spans="1:50" ht="14.45">
      <c r="A37" s="16">
        <v>35</v>
      </c>
      <c r="B37" s="17" t="s">
        <v>131</v>
      </c>
      <c r="C37" s="5" t="s">
        <v>129</v>
      </c>
      <c r="D37" s="18" t="s">
        <v>130</v>
      </c>
      <c r="E37" s="19">
        <v>1.1965840999999999</v>
      </c>
      <c r="F37" s="19">
        <v>1.5304695999999999E-7</v>
      </c>
      <c r="G37" s="19">
        <v>0.37776999999999999</v>
      </c>
      <c r="H37" s="19">
        <v>7.2892709999999999E-3</v>
      </c>
      <c r="I37" s="19">
        <v>4.5466342000000001E-8</v>
      </c>
      <c r="J37" s="20">
        <v>-4.2613637E-8</v>
      </c>
      <c r="K37" s="20">
        <v>1.4010361E-8</v>
      </c>
      <c r="L37" s="19">
        <v>1.139896E-2</v>
      </c>
      <c r="M37" s="19">
        <v>7.5939729999999997E-4</v>
      </c>
      <c r="N37" s="19">
        <v>3.4212152000000001E-3</v>
      </c>
      <c r="O37" s="19">
        <v>2.9952374E-2</v>
      </c>
      <c r="P37" s="20">
        <v>3.4619352999999999</v>
      </c>
      <c r="Q37" s="19">
        <v>47.392273000000003</v>
      </c>
      <c r="R37" s="19">
        <v>0.27848365000000003</v>
      </c>
      <c r="S37" s="19">
        <v>20.478335000000001</v>
      </c>
      <c r="T37" s="19">
        <v>2.9634904999999999E-6</v>
      </c>
      <c r="U37" s="21">
        <v>4.9489035999999997E-4</v>
      </c>
      <c r="V37" s="19">
        <v>9.8627071000000001E-4</v>
      </c>
      <c r="W37" s="19">
        <v>2.8784926000000001E-3</v>
      </c>
      <c r="X37" s="19">
        <v>6.7735071000000005E-4</v>
      </c>
      <c r="Y37" s="19">
        <v>1.8670967E-4</v>
      </c>
      <c r="Z37" s="19">
        <v>2.8984311999999998E-4</v>
      </c>
      <c r="AA37" s="19">
        <v>1.9956633000000001E-3</v>
      </c>
      <c r="AB37" s="19">
        <v>2.4062953000000001E-4</v>
      </c>
      <c r="AC37" s="19">
        <v>1.8911319E-4</v>
      </c>
      <c r="AD37" s="19">
        <v>1.9541428999999999E-4</v>
      </c>
      <c r="AE37" s="19">
        <v>3.5574195999999998E-4</v>
      </c>
      <c r="AF37" s="19">
        <v>1.045949E-3</v>
      </c>
      <c r="AG37" s="22">
        <v>6.8369578999999999E-4</v>
      </c>
      <c r="AH37" s="21">
        <v>1.5423969999999999E-4</v>
      </c>
      <c r="AI37" s="19">
        <v>6.5534708E-6</v>
      </c>
      <c r="AJ37" s="19">
        <v>8.9531489000000005E-5</v>
      </c>
      <c r="AK37" s="19">
        <v>1.7953473999999999E-4</v>
      </c>
      <c r="AL37" s="19">
        <v>7.1427622999999997E-5</v>
      </c>
      <c r="AM37" s="19">
        <v>2.0518127E-4</v>
      </c>
      <c r="AN37" s="19">
        <v>2.9753186E-4</v>
      </c>
      <c r="AO37" s="19">
        <v>1.2097417E-4</v>
      </c>
      <c r="AP37" s="19">
        <v>1.6929082E-4</v>
      </c>
      <c r="AQ37" s="19">
        <v>3.5515768999999998E-5</v>
      </c>
      <c r="AR37" s="19">
        <v>2.4280989E-5</v>
      </c>
      <c r="AS37" s="19">
        <v>3.1372810000000002E-4</v>
      </c>
      <c r="AT37" s="22">
        <v>5.1209114999999998E-5</v>
      </c>
      <c r="AU37" s="21">
        <v>0.67345975000000002</v>
      </c>
      <c r="AV37" s="22">
        <v>0.12554659000000001</v>
      </c>
      <c r="AW37" s="5" t="s">
        <v>57</v>
      </c>
      <c r="AX37" s="29">
        <f t="shared" si="0"/>
        <v>0.800475014456</v>
      </c>
    </row>
    <row r="38" spans="1:50" ht="14.45">
      <c r="A38" s="16">
        <v>36</v>
      </c>
      <c r="B38" s="17" t="s">
        <v>132</v>
      </c>
      <c r="C38" s="5" t="s">
        <v>129</v>
      </c>
      <c r="D38" s="18" t="s">
        <v>130</v>
      </c>
      <c r="E38" s="19">
        <v>2.2129935999999999</v>
      </c>
      <c r="F38" s="19">
        <v>3.4725900000000003E-7</v>
      </c>
      <c r="G38" s="19">
        <v>0.44177148999999999</v>
      </c>
      <c r="H38" s="19">
        <v>6.7718962000000004E-3</v>
      </c>
      <c r="I38" s="19">
        <v>1.5614528999999999E-7</v>
      </c>
      <c r="J38" s="20">
        <v>3.2107115999999998E-7</v>
      </c>
      <c r="K38" s="20">
        <v>2.9036316000000001E-8</v>
      </c>
      <c r="L38" s="19">
        <v>1.0707411999999999E-2</v>
      </c>
      <c r="M38" s="19">
        <v>8.7837650999999996E-4</v>
      </c>
      <c r="N38" s="19">
        <v>4.0673452999999997E-3</v>
      </c>
      <c r="O38" s="19">
        <v>2.6331648999999999E-2</v>
      </c>
      <c r="P38" s="20">
        <v>10.951931</v>
      </c>
      <c r="Q38" s="19">
        <v>141.70695000000001</v>
      </c>
      <c r="R38" s="19">
        <v>8.6208576000000008</v>
      </c>
      <c r="S38" s="19">
        <v>34.950076000000003</v>
      </c>
      <c r="T38" s="19">
        <v>4.7429041999999999E-6</v>
      </c>
      <c r="U38" s="21">
        <v>9.1526298999999997E-4</v>
      </c>
      <c r="V38" s="19">
        <v>2.2378188999999998E-3</v>
      </c>
      <c r="W38" s="19">
        <v>3.3661644999999998E-3</v>
      </c>
      <c r="X38" s="19">
        <v>6.2927399999999998E-4</v>
      </c>
      <c r="Y38" s="19">
        <v>6.4121797000000005E-4</v>
      </c>
      <c r="Z38" s="19">
        <v>2.7225904000000001E-4</v>
      </c>
      <c r="AA38" s="19">
        <v>2.3083356000000001E-3</v>
      </c>
      <c r="AB38" s="19">
        <v>2.8607478000000001E-4</v>
      </c>
      <c r="AC38" s="19">
        <v>1.6625267000000001E-4</v>
      </c>
      <c r="AD38" s="19">
        <v>5.8430546999999999E-4</v>
      </c>
      <c r="AE38" s="19">
        <v>1.1012499E-2</v>
      </c>
      <c r="AF38" s="19">
        <v>1.7851058E-3</v>
      </c>
      <c r="AG38" s="22">
        <v>1.0942177E-3</v>
      </c>
      <c r="AH38" s="21">
        <v>2.8525487000000002E-4</v>
      </c>
      <c r="AI38" s="19">
        <v>1.4869629999999999E-5</v>
      </c>
      <c r="AJ38" s="19">
        <v>1.0469984E-4</v>
      </c>
      <c r="AK38" s="19">
        <v>1.6679180000000001E-4</v>
      </c>
      <c r="AL38" s="19">
        <v>2.4530424999999998E-4</v>
      </c>
      <c r="AM38" s="19">
        <v>1.9273342E-4</v>
      </c>
      <c r="AN38" s="19">
        <v>3.4414792000000001E-4</v>
      </c>
      <c r="AO38" s="19">
        <v>1.4382132999999999E-4</v>
      </c>
      <c r="AP38" s="19">
        <v>1.4882647999999999E-4</v>
      </c>
      <c r="AQ38" s="19">
        <v>1.0619519E-4</v>
      </c>
      <c r="AR38" s="19">
        <v>7.5165257999999997E-4</v>
      </c>
      <c r="AS38" s="19">
        <v>5.3543516000000002E-4</v>
      </c>
      <c r="AT38" s="22">
        <v>8.1957383999999999E-5</v>
      </c>
      <c r="AU38" s="21">
        <v>2.0210490999999999</v>
      </c>
      <c r="AV38" s="22">
        <v>0.26628758000000002</v>
      </c>
      <c r="AW38" s="5" t="s">
        <v>73</v>
      </c>
      <c r="AX38" s="29">
        <f t="shared" si="0"/>
        <v>2.2900535455140001</v>
      </c>
    </row>
    <row r="39" spans="1:50" ht="14.45">
      <c r="A39" s="16">
        <v>37</v>
      </c>
      <c r="B39" s="17" t="s">
        <v>133</v>
      </c>
      <c r="C39" s="5" t="s">
        <v>129</v>
      </c>
      <c r="D39" s="18" t="s">
        <v>130</v>
      </c>
      <c r="E39" s="19">
        <v>1.7707937</v>
      </c>
      <c r="F39" s="19">
        <v>2.1576514999999999E-7</v>
      </c>
      <c r="G39" s="19">
        <v>0.40289167999999997</v>
      </c>
      <c r="H39" s="19">
        <v>1.2264469E-2</v>
      </c>
      <c r="I39" s="19">
        <v>8.4579270999999996E-8</v>
      </c>
      <c r="J39" s="20">
        <v>1.6713366E-7</v>
      </c>
      <c r="K39" s="20">
        <v>2.6303321E-8</v>
      </c>
      <c r="L39" s="19">
        <v>1.8031703999999999E-2</v>
      </c>
      <c r="M39" s="19">
        <v>8.5521306000000004E-4</v>
      </c>
      <c r="N39" s="19">
        <v>6.2865376999999998E-3</v>
      </c>
      <c r="O39" s="19">
        <v>5.0850961E-2</v>
      </c>
      <c r="P39" s="20">
        <v>7.6735381</v>
      </c>
      <c r="Q39" s="19">
        <v>114.57329</v>
      </c>
      <c r="R39" s="19">
        <v>8.5470439000000002</v>
      </c>
      <c r="S39" s="19">
        <v>26.306844999999999</v>
      </c>
      <c r="T39" s="19">
        <v>5.0882671999999997E-6</v>
      </c>
      <c r="U39" s="21">
        <v>7.3237536000000003E-4</v>
      </c>
      <c r="V39" s="19">
        <v>1.3904416000000001E-3</v>
      </c>
      <c r="W39" s="19">
        <v>3.0699121999999998E-3</v>
      </c>
      <c r="X39" s="19">
        <v>1.1396677E-3</v>
      </c>
      <c r="Y39" s="19">
        <v>3.4732874999999998E-4</v>
      </c>
      <c r="Z39" s="19">
        <v>4.5849494999999999E-4</v>
      </c>
      <c r="AA39" s="19">
        <v>2.2474629999999999E-3</v>
      </c>
      <c r="AB39" s="19">
        <v>4.4216060999999998E-4</v>
      </c>
      <c r="AC39" s="19">
        <v>3.2106261E-4</v>
      </c>
      <c r="AD39" s="19">
        <v>4.7242422999999999E-4</v>
      </c>
      <c r="AE39" s="19">
        <v>1.0918206999999999E-2</v>
      </c>
      <c r="AF39" s="19">
        <v>1.3436451999999999E-3</v>
      </c>
      <c r="AG39" s="22">
        <v>1.1738950999999999E-3</v>
      </c>
      <c r="AH39" s="21">
        <v>2.2825531E-4</v>
      </c>
      <c r="AI39" s="19">
        <v>9.2390638999999993E-6</v>
      </c>
      <c r="AJ39" s="19">
        <v>9.5485328999999998E-5</v>
      </c>
      <c r="AK39" s="19">
        <v>3.0207387000000003E-4</v>
      </c>
      <c r="AL39" s="19">
        <v>1.3287404E-4</v>
      </c>
      <c r="AM39" s="19">
        <v>3.2457067999999998E-4</v>
      </c>
      <c r="AN39" s="19">
        <v>3.3507247999999999E-4</v>
      </c>
      <c r="AO39" s="19">
        <v>2.2229197E-4</v>
      </c>
      <c r="AP39" s="19">
        <v>2.8740963E-4</v>
      </c>
      <c r="AQ39" s="19">
        <v>8.5861222000000004E-5</v>
      </c>
      <c r="AR39" s="19">
        <v>7.4521676000000004E-4</v>
      </c>
      <c r="AS39" s="19">
        <v>4.0302087000000002E-4</v>
      </c>
      <c r="AT39" s="22">
        <v>8.7925256999999999E-5</v>
      </c>
      <c r="AU39" s="21">
        <v>1.8759707000000001</v>
      </c>
      <c r="AV39" s="22">
        <v>0.25166876999999999</v>
      </c>
      <c r="AW39" s="5" t="s">
        <v>70</v>
      </c>
      <c r="AX39" s="29">
        <f t="shared" si="0"/>
        <v>2.130565786779</v>
      </c>
    </row>
    <row r="40" spans="1:50" ht="14.45">
      <c r="A40" s="16">
        <v>38</v>
      </c>
      <c r="B40" s="17" t="s">
        <v>134</v>
      </c>
      <c r="C40" s="5" t="s">
        <v>129</v>
      </c>
      <c r="D40" s="18" t="s">
        <v>130</v>
      </c>
      <c r="E40" s="19">
        <v>0.96796713999999995</v>
      </c>
      <c r="F40" s="19">
        <v>8.8706969999999999E-8</v>
      </c>
      <c r="G40" s="19">
        <v>0.35123687999999997</v>
      </c>
      <c r="H40" s="19">
        <v>2.5277362000000001E-3</v>
      </c>
      <c r="I40" s="19">
        <v>2.7691960000000001E-8</v>
      </c>
      <c r="J40" s="20">
        <v>-3.6250355000000001E-8</v>
      </c>
      <c r="K40" s="20">
        <v>1.2656289E-8</v>
      </c>
      <c r="L40" s="19">
        <v>5.2106560999999997E-3</v>
      </c>
      <c r="M40" s="19">
        <v>7.1893342E-4</v>
      </c>
      <c r="N40" s="19">
        <v>1.0076483E-3</v>
      </c>
      <c r="O40" s="19">
        <v>1.0926134000000001E-2</v>
      </c>
      <c r="P40" s="20">
        <v>3.5132842000000002</v>
      </c>
      <c r="Q40" s="19">
        <v>51.446434000000004</v>
      </c>
      <c r="R40" s="19">
        <v>2.3025147000000001</v>
      </c>
      <c r="S40" s="19">
        <v>15.876728</v>
      </c>
      <c r="T40" s="19">
        <v>1.8105426E-6</v>
      </c>
      <c r="U40" s="21">
        <v>4.0033758000000003E-4</v>
      </c>
      <c r="V40" s="19">
        <v>5.7164863999999995E-4</v>
      </c>
      <c r="W40" s="19">
        <v>2.6763183000000001E-3</v>
      </c>
      <c r="X40" s="19">
        <v>2.3488822999999999E-4</v>
      </c>
      <c r="Y40" s="19">
        <v>1.1371832999999999E-4</v>
      </c>
      <c r="Z40" s="19">
        <v>1.3249215999999999E-4</v>
      </c>
      <c r="AA40" s="19">
        <v>1.889326E-3</v>
      </c>
      <c r="AB40" s="19">
        <v>7.0872462000000006E-5</v>
      </c>
      <c r="AC40" s="19">
        <v>6.8985387000000003E-5</v>
      </c>
      <c r="AD40" s="19">
        <v>2.1213096E-4</v>
      </c>
      <c r="AE40" s="19">
        <v>2.9412898E-3</v>
      </c>
      <c r="AF40" s="19">
        <v>8.1091781999999995E-4</v>
      </c>
      <c r="AG40" s="22">
        <v>4.1770350000000002E-4</v>
      </c>
      <c r="AH40" s="21">
        <v>1.2477096E-4</v>
      </c>
      <c r="AI40" s="19">
        <v>3.7984325000000001E-6</v>
      </c>
      <c r="AJ40" s="19">
        <v>8.3243140999999995E-5</v>
      </c>
      <c r="AK40" s="19">
        <v>6.2258142999999997E-5</v>
      </c>
      <c r="AL40" s="19">
        <v>4.3504068999999998E-5</v>
      </c>
      <c r="AM40" s="19">
        <v>9.3791809000000003E-5</v>
      </c>
      <c r="AN40" s="19">
        <v>2.8167810999999999E-4</v>
      </c>
      <c r="AO40" s="19">
        <v>3.5630445E-5</v>
      </c>
      <c r="AP40" s="19">
        <v>6.1754510999999996E-5</v>
      </c>
      <c r="AQ40" s="19">
        <v>3.8553958000000002E-5</v>
      </c>
      <c r="AR40" s="19">
        <v>2.0075626E-4</v>
      </c>
      <c r="AS40" s="19">
        <v>2.4323146999999999E-4</v>
      </c>
      <c r="AT40" s="22">
        <v>3.1286176E-5</v>
      </c>
      <c r="AU40" s="21">
        <v>0.75295287</v>
      </c>
      <c r="AV40" s="22">
        <v>0.10340094</v>
      </c>
      <c r="AW40" s="5" t="s">
        <v>57</v>
      </c>
      <c r="AX40" s="29">
        <f t="shared" si="0"/>
        <v>0.85744625495100002</v>
      </c>
    </row>
    <row r="41" spans="1:50" ht="14.45">
      <c r="A41" s="16">
        <v>39</v>
      </c>
      <c r="B41" s="17" t="s">
        <v>135</v>
      </c>
      <c r="C41" s="5" t="s">
        <v>129</v>
      </c>
      <c r="D41" s="18" t="s">
        <v>130</v>
      </c>
      <c r="E41" s="19">
        <v>10.827527999999999</v>
      </c>
      <c r="F41" s="19">
        <v>2.3560404E-6</v>
      </c>
      <c r="G41" s="19">
        <v>1.0182500000000001</v>
      </c>
      <c r="H41" s="19">
        <v>5.1018876999999997E-2</v>
      </c>
      <c r="I41" s="19">
        <v>1.9621524999999999E-7</v>
      </c>
      <c r="J41" s="20">
        <v>2.5423474999999999E-7</v>
      </c>
      <c r="K41" s="20">
        <v>2.9857097000000002E-8</v>
      </c>
      <c r="L41" s="19">
        <v>5.3239915999999998E-2</v>
      </c>
      <c r="M41" s="19">
        <v>9.6564204999999997E-4</v>
      </c>
      <c r="N41" s="19">
        <v>1.7973817E-2</v>
      </c>
      <c r="O41" s="19">
        <v>0.18767201999999999</v>
      </c>
      <c r="P41" s="20">
        <v>4.6240093</v>
      </c>
      <c r="Q41" s="19">
        <v>56.722363999999999</v>
      </c>
      <c r="R41" s="19">
        <v>4.2327643000000004</v>
      </c>
      <c r="S41" s="19">
        <v>157.86308</v>
      </c>
      <c r="T41" s="19">
        <v>2.9963165000000001E-6</v>
      </c>
      <c r="U41" s="21">
        <v>4.4781133000000002E-3</v>
      </c>
      <c r="V41" s="19">
        <v>1.5182879999999999E-2</v>
      </c>
      <c r="W41" s="19">
        <v>7.7587558000000003E-3</v>
      </c>
      <c r="X41" s="19">
        <v>4.7408956000000004E-3</v>
      </c>
      <c r="Y41" s="19">
        <v>8.0576715000000004E-4</v>
      </c>
      <c r="Z41" s="19">
        <v>1.3537396000000001E-3</v>
      </c>
      <c r="AA41" s="19">
        <v>2.5376655999999999E-3</v>
      </c>
      <c r="AB41" s="19">
        <v>1.2641798000000001E-3</v>
      </c>
      <c r="AC41" s="19">
        <v>1.1849229E-3</v>
      </c>
      <c r="AD41" s="19">
        <v>2.338854E-4</v>
      </c>
      <c r="AE41" s="19">
        <v>5.4070387000000001E-3</v>
      </c>
      <c r="AF41" s="19">
        <v>8.0629954E-3</v>
      </c>
      <c r="AG41" s="22">
        <v>6.9126897000000001E-4</v>
      </c>
      <c r="AH41" s="21">
        <v>1.3956684E-3</v>
      </c>
      <c r="AI41" s="19">
        <v>1.0088565E-4</v>
      </c>
      <c r="AJ41" s="19">
        <v>2.4132525999999999E-4</v>
      </c>
      <c r="AK41" s="19">
        <v>1.2565949000000001E-3</v>
      </c>
      <c r="AL41" s="19">
        <v>3.0825416E-4</v>
      </c>
      <c r="AM41" s="19">
        <v>9.5831848000000003E-4</v>
      </c>
      <c r="AN41" s="19">
        <v>3.7833855000000001E-4</v>
      </c>
      <c r="AO41" s="19">
        <v>6.3555418000000002E-4</v>
      </c>
      <c r="AP41" s="19">
        <v>1.0607222999999999E-3</v>
      </c>
      <c r="AQ41" s="19">
        <v>4.2507739E-5</v>
      </c>
      <c r="AR41" s="19">
        <v>3.6905472E-4</v>
      </c>
      <c r="AS41" s="19">
        <v>2.4184623999999998E-3</v>
      </c>
      <c r="AT41" s="22">
        <v>5.1776349000000002E-5</v>
      </c>
      <c r="AU41" s="21">
        <v>4.2873836000000001</v>
      </c>
      <c r="AV41" s="22">
        <v>0.81587359000000004</v>
      </c>
      <c r="AW41" s="5" t="s">
        <v>73</v>
      </c>
      <c r="AX41" s="29">
        <f t="shared" si="0"/>
        <v>5.1107367737780001</v>
      </c>
    </row>
    <row r="42" spans="1:50" ht="14.45">
      <c r="A42" s="16">
        <v>40</v>
      </c>
      <c r="B42" s="17" t="s">
        <v>136</v>
      </c>
      <c r="C42" s="5" t="s">
        <v>129</v>
      </c>
      <c r="D42" s="18" t="s">
        <v>130</v>
      </c>
      <c r="E42" s="19">
        <v>1.2647887</v>
      </c>
      <c r="F42" s="19">
        <v>1.4438927999999999E-7</v>
      </c>
      <c r="G42" s="19">
        <v>0.37599631999999999</v>
      </c>
      <c r="H42" s="19">
        <v>6.6712402999999998E-3</v>
      </c>
      <c r="I42" s="19">
        <v>4.2909470000000002E-8</v>
      </c>
      <c r="J42" s="20">
        <v>1.0426476E-7</v>
      </c>
      <c r="K42" s="20">
        <v>1.4337052E-8</v>
      </c>
      <c r="L42" s="19">
        <v>1.0295219E-2</v>
      </c>
      <c r="M42" s="19">
        <v>7.6383760000000005E-4</v>
      </c>
      <c r="N42" s="19">
        <v>3.2053898000000002E-3</v>
      </c>
      <c r="O42" s="19">
        <v>2.6294346E-2</v>
      </c>
      <c r="P42" s="20">
        <v>3.4175561999999999</v>
      </c>
      <c r="Q42" s="19">
        <v>49.557124999999999</v>
      </c>
      <c r="R42" s="19">
        <v>3.5906777999999999</v>
      </c>
      <c r="S42" s="19">
        <v>19.896947999999998</v>
      </c>
      <c r="T42" s="19">
        <v>2.8123615000000001E-6</v>
      </c>
      <c r="U42" s="21">
        <v>5.2309877999999997E-4</v>
      </c>
      <c r="V42" s="19">
        <v>9.3047859999999998E-4</v>
      </c>
      <c r="W42" s="19">
        <v>2.8649777000000001E-3</v>
      </c>
      <c r="X42" s="19">
        <v>6.1992061999999995E-4</v>
      </c>
      <c r="Y42" s="19">
        <v>1.7620974999999999E-4</v>
      </c>
      <c r="Z42" s="19">
        <v>2.6177815E-4</v>
      </c>
      <c r="AA42" s="19">
        <v>2.0073322999999998E-3</v>
      </c>
      <c r="AB42" s="19">
        <v>2.2544954999999999E-4</v>
      </c>
      <c r="AC42" s="19">
        <v>1.6601714999999999E-4</v>
      </c>
      <c r="AD42" s="19">
        <v>2.0434070999999999E-4</v>
      </c>
      <c r="AE42" s="19">
        <v>4.5868215000000002E-3</v>
      </c>
      <c r="AF42" s="19">
        <v>1.0162541000000001E-3</v>
      </c>
      <c r="AG42" s="22">
        <v>6.4882939000000003E-4</v>
      </c>
      <c r="AH42" s="21">
        <v>1.6303126E-4</v>
      </c>
      <c r="AI42" s="19">
        <v>6.1827490999999999E-6</v>
      </c>
      <c r="AJ42" s="19">
        <v>8.9111127999999998E-5</v>
      </c>
      <c r="AK42" s="19">
        <v>1.6431265000000001E-4</v>
      </c>
      <c r="AL42" s="19">
        <v>6.7410777000000006E-5</v>
      </c>
      <c r="AM42" s="19">
        <v>1.8531394999999999E-4</v>
      </c>
      <c r="AN42" s="19">
        <v>2.9927156999999999E-4</v>
      </c>
      <c r="AO42" s="19">
        <v>1.1334258E-4</v>
      </c>
      <c r="AP42" s="19">
        <v>1.4861565E-4</v>
      </c>
      <c r="AQ42" s="19">
        <v>3.7138109000000001E-5</v>
      </c>
      <c r="AR42" s="19">
        <v>3.1307120000000001E-4</v>
      </c>
      <c r="AS42" s="19">
        <v>3.0482125000000002E-4</v>
      </c>
      <c r="AT42" s="22">
        <v>4.8597606E-5</v>
      </c>
      <c r="AU42" s="21">
        <v>1.0457529999999999</v>
      </c>
      <c r="AV42" s="22">
        <v>0.14918479000000001</v>
      </c>
      <c r="AW42" s="5" t="s">
        <v>57</v>
      </c>
      <c r="AX42" s="29">
        <f t="shared" si="0"/>
        <v>1.1966196853419999</v>
      </c>
    </row>
    <row r="43" spans="1:50" ht="14.45">
      <c r="A43" s="16">
        <v>41</v>
      </c>
      <c r="B43" s="17" t="s">
        <v>137</v>
      </c>
      <c r="C43" s="5" t="s">
        <v>129</v>
      </c>
      <c r="D43" s="18" t="s">
        <v>138</v>
      </c>
      <c r="E43" s="19">
        <v>1.2681382999999999</v>
      </c>
      <c r="F43" s="19">
        <v>1.1004412E-7</v>
      </c>
      <c r="G43" s="19">
        <v>0.42042938000000002</v>
      </c>
      <c r="H43" s="19">
        <v>3.8763921999999998E-3</v>
      </c>
      <c r="I43" s="19">
        <v>4.6696466999999997E-8</v>
      </c>
      <c r="J43" s="20">
        <v>1.7024154E-7</v>
      </c>
      <c r="K43" s="20">
        <v>2.8050203999999999E-8</v>
      </c>
      <c r="L43" s="19">
        <v>7.7986469000000001E-3</v>
      </c>
      <c r="M43" s="19">
        <v>8.2750555000000005E-4</v>
      </c>
      <c r="N43" s="19">
        <v>1.4221835E-3</v>
      </c>
      <c r="O43" s="19">
        <v>1.8055815999999999E-2</v>
      </c>
      <c r="P43" s="20">
        <v>4.9200349000000001</v>
      </c>
      <c r="Q43" s="19">
        <v>93.265287000000001</v>
      </c>
      <c r="R43" s="19">
        <v>41.636958999999997</v>
      </c>
      <c r="S43" s="19">
        <v>20.740677000000002</v>
      </c>
      <c r="T43" s="19">
        <v>2.9022938000000001E-6</v>
      </c>
      <c r="U43" s="21">
        <v>5.2448415000000003E-4</v>
      </c>
      <c r="V43" s="19">
        <v>7.0915023999999999E-4</v>
      </c>
      <c r="W43" s="19">
        <v>3.2035441E-3</v>
      </c>
      <c r="X43" s="19">
        <v>3.602112E-4</v>
      </c>
      <c r="Y43" s="19">
        <v>1.9176124E-4</v>
      </c>
      <c r="Z43" s="19">
        <v>1.9829740999999999E-4</v>
      </c>
      <c r="AA43" s="19">
        <v>2.1746488999999998E-3</v>
      </c>
      <c r="AB43" s="19">
        <v>1.000286E-4</v>
      </c>
      <c r="AC43" s="19">
        <v>1.1400075E-4</v>
      </c>
      <c r="AD43" s="19">
        <v>3.8456417000000003E-4</v>
      </c>
      <c r="AE43" s="19">
        <v>5.3188091E-2</v>
      </c>
      <c r="AF43" s="19">
        <v>1.0593483E-3</v>
      </c>
      <c r="AG43" s="22">
        <v>6.6957734999999999E-4</v>
      </c>
      <c r="AH43" s="21">
        <v>1.6346302999999999E-4</v>
      </c>
      <c r="AI43" s="19">
        <v>4.7120890000000001E-6</v>
      </c>
      <c r="AJ43" s="19">
        <v>9.9641763000000004E-5</v>
      </c>
      <c r="AK43" s="19">
        <v>9.547554E-5</v>
      </c>
      <c r="AL43" s="19">
        <v>7.3360149999999999E-5</v>
      </c>
      <c r="AM43" s="19">
        <v>1.4037564E-4</v>
      </c>
      <c r="AN43" s="19">
        <v>3.2421666999999998E-4</v>
      </c>
      <c r="AO43" s="19">
        <v>5.0288409999999999E-5</v>
      </c>
      <c r="AP43" s="19">
        <v>1.0205146999999999E-4</v>
      </c>
      <c r="AQ43" s="19">
        <v>6.9893006000000006E-5</v>
      </c>
      <c r="AR43" s="19">
        <v>3.6303263999999998E-3</v>
      </c>
      <c r="AS43" s="19">
        <v>3.1774716999999998E-4</v>
      </c>
      <c r="AT43" s="22">
        <v>5.0151636999999997E-5</v>
      </c>
      <c r="AU43" s="21">
        <v>5.4417038</v>
      </c>
      <c r="AV43" s="22">
        <v>0.44435239999999998</v>
      </c>
      <c r="AW43" s="5" t="s">
        <v>73</v>
      </c>
      <c r="AX43" s="29">
        <f t="shared" si="0"/>
        <v>5.8909100860929993</v>
      </c>
    </row>
    <row r="44" spans="1:50" ht="14.45">
      <c r="A44" s="16">
        <v>42</v>
      </c>
      <c r="B44" s="17" t="s">
        <v>139</v>
      </c>
      <c r="C44" s="5" t="s">
        <v>129</v>
      </c>
      <c r="D44" s="18" t="s">
        <v>138</v>
      </c>
      <c r="E44" s="19">
        <v>1.0267771999999999</v>
      </c>
      <c r="F44" s="19">
        <v>9.5900211000000003E-8</v>
      </c>
      <c r="G44" s="19">
        <v>0.37333142000000002</v>
      </c>
      <c r="H44" s="19">
        <v>2.9943614000000002E-3</v>
      </c>
      <c r="I44" s="19">
        <v>5.236469E-8</v>
      </c>
      <c r="J44" s="20">
        <v>1.5222276E-7</v>
      </c>
      <c r="K44" s="20">
        <v>1.6598033999999998E-8</v>
      </c>
      <c r="L44" s="19">
        <v>8.6234934999999992E-3</v>
      </c>
      <c r="M44" s="19">
        <v>7.4712453999999995E-4</v>
      </c>
      <c r="N44" s="19">
        <v>1.2833904000000001E-3</v>
      </c>
      <c r="O44" s="19">
        <v>2.5865394E-2</v>
      </c>
      <c r="P44" s="20">
        <v>10.427581999999999</v>
      </c>
      <c r="Q44" s="19">
        <v>89.910267000000005</v>
      </c>
      <c r="R44" s="19">
        <v>1.0664482</v>
      </c>
      <c r="S44" s="19">
        <v>16.892032</v>
      </c>
      <c r="T44" s="19">
        <v>2.1868299999999999E-6</v>
      </c>
      <c r="U44" s="21">
        <v>4.2466059000000002E-4</v>
      </c>
      <c r="V44" s="19">
        <v>6.1800359000000003E-4</v>
      </c>
      <c r="W44" s="19">
        <v>2.8446719999999999E-3</v>
      </c>
      <c r="X44" s="19">
        <v>2.7824905999999998E-4</v>
      </c>
      <c r="Y44" s="19">
        <v>2.1503806E-4</v>
      </c>
      <c r="Z44" s="19">
        <v>2.1927091E-4</v>
      </c>
      <c r="AA44" s="19">
        <v>1.9634111E-3</v>
      </c>
      <c r="AB44" s="19">
        <v>9.0266646E-5</v>
      </c>
      <c r="AC44" s="19">
        <v>1.6330882999999999E-4</v>
      </c>
      <c r="AD44" s="19">
        <v>3.7073028999999998E-4</v>
      </c>
      <c r="AE44" s="19">
        <v>1.3623076000000001E-3</v>
      </c>
      <c r="AF44" s="19">
        <v>8.6277539000000005E-4</v>
      </c>
      <c r="AG44" s="22">
        <v>5.0451537000000002E-4</v>
      </c>
      <c r="AH44" s="21">
        <v>1.3235157999999999E-4</v>
      </c>
      <c r="AI44" s="19">
        <v>4.1064471000000004E-6</v>
      </c>
      <c r="AJ44" s="19">
        <v>8.8479547000000001E-5</v>
      </c>
      <c r="AK44" s="19">
        <v>7.3751122000000006E-5</v>
      </c>
      <c r="AL44" s="19">
        <v>8.2264928000000002E-5</v>
      </c>
      <c r="AM44" s="19">
        <v>1.5522288000000001E-4</v>
      </c>
      <c r="AN44" s="19">
        <v>2.9272340000000002E-4</v>
      </c>
      <c r="AO44" s="19">
        <v>4.5380684E-5</v>
      </c>
      <c r="AP44" s="19">
        <v>1.4619121E-4</v>
      </c>
      <c r="AQ44" s="19">
        <v>6.7378754E-5</v>
      </c>
      <c r="AR44" s="19">
        <v>9.2983618999999994E-5</v>
      </c>
      <c r="AS44" s="19">
        <v>2.5878594000000002E-4</v>
      </c>
      <c r="AT44" s="22">
        <v>3.7788423000000002E-5</v>
      </c>
      <c r="AU44" s="21">
        <v>0.67704982999999996</v>
      </c>
      <c r="AV44" s="22">
        <v>0.11228755</v>
      </c>
      <c r="AW44" s="5" t="s">
        <v>57</v>
      </c>
      <c r="AX44" s="29">
        <f t="shared" si="0"/>
        <v>0.79058985096000001</v>
      </c>
    </row>
    <row r="45" spans="1:50" ht="14.45">
      <c r="A45" s="16">
        <v>43</v>
      </c>
      <c r="B45" s="23" t="s">
        <v>140</v>
      </c>
      <c r="C45" s="5" t="s">
        <v>129</v>
      </c>
      <c r="D45" s="18" t="s">
        <v>138</v>
      </c>
      <c r="E45" s="19">
        <v>1.0793541</v>
      </c>
      <c r="F45" s="19">
        <v>9.7573732000000005E-8</v>
      </c>
      <c r="G45" s="19">
        <v>0.36027619</v>
      </c>
      <c r="H45" s="19">
        <v>2.8503815000000001E-3</v>
      </c>
      <c r="I45" s="19">
        <v>4.0134870999999997E-8</v>
      </c>
      <c r="J45" s="20">
        <v>1.9547395E-7</v>
      </c>
      <c r="K45" s="20">
        <v>1.8452553E-8</v>
      </c>
      <c r="L45" s="19">
        <v>6.9976307000000001E-3</v>
      </c>
      <c r="M45" s="19">
        <v>7.6943238999999997E-4</v>
      </c>
      <c r="N45" s="19">
        <v>1.2280625E-3</v>
      </c>
      <c r="O45" s="19">
        <v>1.8001067999999999E-2</v>
      </c>
      <c r="P45" s="20">
        <v>9.1168095000000005</v>
      </c>
      <c r="Q45" s="19">
        <v>93.617069000000001</v>
      </c>
      <c r="R45" s="19">
        <v>7.5299376000000002</v>
      </c>
      <c r="S45" s="19">
        <v>17.010842</v>
      </c>
      <c r="T45" s="19">
        <v>1.9581310000000002E-6</v>
      </c>
      <c r="U45" s="21">
        <v>4.4640564000000002E-4</v>
      </c>
      <c r="V45" s="19">
        <v>6.2878814999999997E-4</v>
      </c>
      <c r="W45" s="19">
        <v>2.7451950999999998E-3</v>
      </c>
      <c r="X45" s="19">
        <v>2.6486982999999998E-4</v>
      </c>
      <c r="Y45" s="19">
        <v>1.6481573E-4</v>
      </c>
      <c r="Z45" s="19">
        <v>1.7792983999999999E-4</v>
      </c>
      <c r="AA45" s="19">
        <v>2.0220351000000002E-3</v>
      </c>
      <c r="AB45" s="19">
        <v>8.6375182999999999E-5</v>
      </c>
      <c r="AC45" s="19">
        <v>1.1365508E-4</v>
      </c>
      <c r="AD45" s="19">
        <v>3.8601468E-4</v>
      </c>
      <c r="AE45" s="19">
        <v>9.6189303E-3</v>
      </c>
      <c r="AF45" s="19">
        <v>8.6884368E-4</v>
      </c>
      <c r="AG45" s="22">
        <v>4.5175305999999997E-4</v>
      </c>
      <c r="AH45" s="21">
        <v>1.3912874E-4</v>
      </c>
      <c r="AI45" s="19">
        <v>4.1781071999999997E-6</v>
      </c>
      <c r="AJ45" s="19">
        <v>8.5385457E-5</v>
      </c>
      <c r="AK45" s="19">
        <v>7.0204896000000005E-5</v>
      </c>
      <c r="AL45" s="19">
        <v>6.3051882000000003E-5</v>
      </c>
      <c r="AM45" s="19">
        <v>1.2595735000000001E-4</v>
      </c>
      <c r="AN45" s="19">
        <v>3.0146361000000003E-4</v>
      </c>
      <c r="AO45" s="19">
        <v>4.3424287999999997E-5</v>
      </c>
      <c r="AP45" s="19">
        <v>1.0174204000000001E-4</v>
      </c>
      <c r="AQ45" s="19">
        <v>7.0156630999999997E-5</v>
      </c>
      <c r="AR45" s="19">
        <v>6.5653526000000002E-4</v>
      </c>
      <c r="AS45" s="19">
        <v>2.6060610000000001E-4</v>
      </c>
      <c r="AT45" s="22">
        <v>3.3836503000000002E-5</v>
      </c>
      <c r="AU45" s="21">
        <v>1.4118470999999999</v>
      </c>
      <c r="AV45" s="22">
        <v>0.15909756</v>
      </c>
      <c r="AW45" s="5" t="s">
        <v>57</v>
      </c>
      <c r="AX45" s="29">
        <f t="shared" si="0"/>
        <v>1.5726716385599999</v>
      </c>
    </row>
    <row r="46" spans="1:50">
      <c r="A46" s="16">
        <v>44</v>
      </c>
      <c r="B46" s="23" t="s">
        <v>141</v>
      </c>
      <c r="C46" s="5" t="s">
        <v>129</v>
      </c>
      <c r="D46" s="18" t="s">
        <v>138</v>
      </c>
      <c r="E46" s="19">
        <v>1.3102946</v>
      </c>
      <c r="F46" s="19">
        <v>1.8775846000000001E-7</v>
      </c>
      <c r="G46" s="19">
        <v>0.38319710000000001</v>
      </c>
      <c r="H46" s="19">
        <v>3.8043412000000002E-3</v>
      </c>
      <c r="I46" s="19">
        <v>9.1554288E-8</v>
      </c>
      <c r="J46" s="20">
        <v>2.4224501999999998E-7</v>
      </c>
      <c r="K46" s="20">
        <v>2.2415953999999999E-8</v>
      </c>
      <c r="L46" s="19">
        <v>8.6333003000000005E-3</v>
      </c>
      <c r="M46" s="19">
        <v>7.6818502000000003E-4</v>
      </c>
      <c r="N46" s="19">
        <v>1.5636707999999999E-3</v>
      </c>
      <c r="O46" s="19">
        <v>2.3730491999999999E-2</v>
      </c>
      <c r="P46" s="20">
        <v>25.181556</v>
      </c>
      <c r="Q46" s="19">
        <v>107.52781</v>
      </c>
      <c r="R46" s="19">
        <v>0.84446175999999995</v>
      </c>
      <c r="S46" s="19">
        <v>21.892672000000001</v>
      </c>
      <c r="T46" s="19">
        <v>2.7187286999999998E-6</v>
      </c>
      <c r="U46" s="21">
        <v>5.4191940999999996E-4</v>
      </c>
      <c r="V46" s="19">
        <v>1.2099598000000001E-3</v>
      </c>
      <c r="W46" s="19">
        <v>2.9198454E-3</v>
      </c>
      <c r="X46" s="19">
        <v>3.5351590999999999E-4</v>
      </c>
      <c r="Y46" s="19">
        <v>3.7597199000000001E-4</v>
      </c>
      <c r="Z46" s="19">
        <v>2.1952026999999999E-4</v>
      </c>
      <c r="AA46" s="19">
        <v>2.0187571E-3</v>
      </c>
      <c r="AB46" s="19">
        <v>1.0998004E-4</v>
      </c>
      <c r="AC46" s="19">
        <v>1.4982949E-4</v>
      </c>
      <c r="AD46" s="19">
        <v>4.4337334E-4</v>
      </c>
      <c r="AE46" s="19">
        <v>1.0787365E-3</v>
      </c>
      <c r="AF46" s="19">
        <v>1.1181875E-3</v>
      </c>
      <c r="AG46" s="22">
        <v>6.2722771000000004E-4</v>
      </c>
      <c r="AH46" s="21">
        <v>1.6889697999999999E-4</v>
      </c>
      <c r="AI46" s="19">
        <v>8.0398173000000002E-6</v>
      </c>
      <c r="AJ46" s="19">
        <v>9.0817711999999996E-5</v>
      </c>
      <c r="AK46" s="19">
        <v>9.3700925000000004E-5</v>
      </c>
      <c r="AL46" s="19">
        <v>1.4383178999999999E-4</v>
      </c>
      <c r="AM46" s="19">
        <v>1.5539941000000001E-4</v>
      </c>
      <c r="AN46" s="19">
        <v>3.0097488999999999E-4</v>
      </c>
      <c r="AO46" s="19">
        <v>5.5291401E-5</v>
      </c>
      <c r="AP46" s="19">
        <v>1.3412474E-4</v>
      </c>
      <c r="AQ46" s="19">
        <v>8.0581337999999998E-5</v>
      </c>
      <c r="AR46" s="19">
        <v>7.3628621000000006E-5</v>
      </c>
      <c r="AS46" s="19">
        <v>3.3539574000000002E-4</v>
      </c>
      <c r="AT46" s="22">
        <v>4.6979630999999998E-5</v>
      </c>
      <c r="AU46" s="21">
        <v>0.78120040000000002</v>
      </c>
      <c r="AV46" s="27">
        <v>0.13471164999999999</v>
      </c>
      <c r="AW46" s="5" t="s">
        <v>57</v>
      </c>
    </row>
    <row r="47" spans="1:50">
      <c r="A47" s="16">
        <v>45</v>
      </c>
      <c r="B47" s="23" t="s">
        <v>142</v>
      </c>
      <c r="C47" s="5" t="s">
        <v>129</v>
      </c>
      <c r="D47" s="18" t="s">
        <v>138</v>
      </c>
      <c r="E47" s="19">
        <v>1.1305525999999999</v>
      </c>
      <c r="F47" s="19">
        <v>1.3680610999999999E-7</v>
      </c>
      <c r="G47" s="19">
        <v>0.36770047</v>
      </c>
      <c r="H47" s="19">
        <v>5.2465680999999997E-3</v>
      </c>
      <c r="I47" s="19">
        <v>6.6300022999999996E-8</v>
      </c>
      <c r="J47" s="20">
        <v>1.8784601999999999E-7</v>
      </c>
      <c r="K47" s="20">
        <v>2.1261791999999999E-8</v>
      </c>
      <c r="L47" s="19">
        <v>1.0594299999999999E-2</v>
      </c>
      <c r="M47" s="19">
        <v>7.5731218000000004E-4</v>
      </c>
      <c r="N47" s="19">
        <v>2.1725070000000002E-3</v>
      </c>
      <c r="O47" s="19">
        <v>3.0461690999999999E-2</v>
      </c>
      <c r="P47" s="20">
        <v>24.051839000000001</v>
      </c>
      <c r="Q47" s="19">
        <v>98.195398999999995</v>
      </c>
      <c r="R47" s="19">
        <v>0.81670319000000002</v>
      </c>
      <c r="S47" s="19">
        <v>18.538418</v>
      </c>
      <c r="T47" s="19">
        <v>2.7245125999999999E-6</v>
      </c>
      <c r="U47" s="21">
        <v>4.6758063000000002E-4</v>
      </c>
      <c r="V47" s="19">
        <v>8.8161087E-4</v>
      </c>
      <c r="W47" s="19">
        <v>2.8017658000000002E-3</v>
      </c>
      <c r="X47" s="19">
        <v>4.8753388999999998E-4</v>
      </c>
      <c r="Y47" s="19">
        <v>2.7226415999999999E-4</v>
      </c>
      <c r="Z47" s="19">
        <v>2.6938291000000003E-4</v>
      </c>
      <c r="AA47" s="19">
        <v>1.9901837000000002E-3</v>
      </c>
      <c r="AB47" s="19">
        <v>1.5280223999999999E-4</v>
      </c>
      <c r="AC47" s="19">
        <v>1.9232892E-4</v>
      </c>
      <c r="AD47" s="19">
        <v>4.0489268000000001E-4</v>
      </c>
      <c r="AE47" s="19">
        <v>1.043277E-3</v>
      </c>
      <c r="AF47" s="19">
        <v>9.4686599999999998E-4</v>
      </c>
      <c r="AG47" s="22">
        <v>6.2856211000000004E-4</v>
      </c>
      <c r="AH47" s="21">
        <v>1.4572823E-4</v>
      </c>
      <c r="AI47" s="19">
        <v>5.8580378000000004E-6</v>
      </c>
      <c r="AJ47" s="19">
        <v>8.7145009999999994E-5</v>
      </c>
      <c r="AK47" s="19">
        <v>1.2922296999999999E-4</v>
      </c>
      <c r="AL47" s="19">
        <v>1.0415734E-4</v>
      </c>
      <c r="AM47" s="19">
        <v>1.9069740000000001E-4</v>
      </c>
      <c r="AN47" s="19">
        <v>2.9671491E-4</v>
      </c>
      <c r="AO47" s="19">
        <v>7.6819847999999997E-5</v>
      </c>
      <c r="AP47" s="19">
        <v>1.7216947999999999E-4</v>
      </c>
      <c r="AQ47" s="19">
        <v>7.3587631999999994E-5</v>
      </c>
      <c r="AR47" s="19">
        <v>7.1208350999999993E-5</v>
      </c>
      <c r="AS47" s="19">
        <v>2.8400856999999998E-4</v>
      </c>
      <c r="AT47" s="22">
        <v>4.7079578000000002E-5</v>
      </c>
      <c r="AU47" s="21">
        <v>0.71699100999999998</v>
      </c>
      <c r="AV47" s="27">
        <v>0.12624696999999999</v>
      </c>
      <c r="AW47" s="5" t="s">
        <v>57</v>
      </c>
    </row>
    <row r="48" spans="1:50">
      <c r="A48" s="16">
        <v>46</v>
      </c>
      <c r="B48" s="23" t="s">
        <v>143</v>
      </c>
      <c r="C48" s="5" t="s">
        <v>129</v>
      </c>
      <c r="D48" s="18" t="s">
        <v>59</v>
      </c>
      <c r="E48" s="19">
        <v>12.266251</v>
      </c>
      <c r="F48" s="19">
        <v>2.6990415000000001E-6</v>
      </c>
      <c r="G48" s="19">
        <v>1.1167459</v>
      </c>
      <c r="H48" s="19">
        <v>5.8245719000000001E-2</v>
      </c>
      <c r="I48" s="19">
        <v>2.1502515E-7</v>
      </c>
      <c r="J48" s="20">
        <v>2.3780966999999999E-8</v>
      </c>
      <c r="K48" s="20">
        <v>3.504174E-8</v>
      </c>
      <c r="L48" s="19">
        <v>6.0673919999999999E-2</v>
      </c>
      <c r="M48" s="19">
        <v>1.0092333999999999E-3</v>
      </c>
      <c r="N48" s="19">
        <v>2.2272068999999999E-2</v>
      </c>
      <c r="O48" s="19">
        <v>0.21422703000000001</v>
      </c>
      <c r="P48" s="20">
        <v>2.0754223000000001</v>
      </c>
      <c r="Q48" s="19">
        <v>44.70561</v>
      </c>
      <c r="R48" s="19">
        <v>8.4775334999999998</v>
      </c>
      <c r="S48" s="19">
        <v>179.59911</v>
      </c>
      <c r="T48" s="19">
        <v>3.5650086E-6</v>
      </c>
      <c r="U48" s="21">
        <v>5.0731485999999998E-3</v>
      </c>
      <c r="V48" s="19">
        <v>1.7393260000000001E-2</v>
      </c>
      <c r="W48" s="19">
        <v>8.5092643999999992E-3</v>
      </c>
      <c r="X48" s="19">
        <v>5.4124452000000002E-3</v>
      </c>
      <c r="Y48" s="19">
        <v>8.8301088E-4</v>
      </c>
      <c r="Z48" s="19">
        <v>1.5427652E-3</v>
      </c>
      <c r="AA48" s="19">
        <v>2.6522218E-3</v>
      </c>
      <c r="AB48" s="19">
        <v>1.5664953000000001E-3</v>
      </c>
      <c r="AC48" s="19">
        <v>1.3525859E-3</v>
      </c>
      <c r="AD48" s="19">
        <v>1.8433628E-4</v>
      </c>
      <c r="AE48" s="19">
        <v>1.0829413E-2</v>
      </c>
      <c r="AF48" s="19">
        <v>9.1731824999999999E-3</v>
      </c>
      <c r="AG48" s="22">
        <v>8.2246979000000003E-4</v>
      </c>
      <c r="AH48" s="21">
        <v>1.5811197E-3</v>
      </c>
      <c r="AI48" s="19">
        <v>1.1557296E-4</v>
      </c>
      <c r="AJ48" s="19">
        <v>2.6466877999999999E-4</v>
      </c>
      <c r="AK48" s="19">
        <v>1.4345921E-3</v>
      </c>
      <c r="AL48" s="19">
        <v>3.3780451E-4</v>
      </c>
      <c r="AM48" s="19">
        <v>1.0921306E-3</v>
      </c>
      <c r="AN48" s="19">
        <v>3.9541764E-4</v>
      </c>
      <c r="AO48" s="19">
        <v>7.8754037000000002E-4</v>
      </c>
      <c r="AP48" s="19">
        <v>1.2108112000000001E-3</v>
      </c>
      <c r="AQ48" s="19">
        <v>3.3502384000000003E-5</v>
      </c>
      <c r="AR48" s="19">
        <v>7.3915614000000002E-4</v>
      </c>
      <c r="AS48" s="19">
        <v>2.7514584000000002E-3</v>
      </c>
      <c r="AT48" s="22">
        <v>6.1603349000000001E-5</v>
      </c>
      <c r="AU48" s="21">
        <v>5.2775596</v>
      </c>
      <c r="AV48" s="22">
        <v>0.95432570999999999</v>
      </c>
      <c r="AW48" s="5" t="s">
        <v>73</v>
      </c>
    </row>
    <row r="49" spans="1:49">
      <c r="A49" s="16">
        <v>47</v>
      </c>
      <c r="B49" s="23" t="s">
        <v>144</v>
      </c>
      <c r="C49" s="5" t="s">
        <v>129</v>
      </c>
      <c r="D49" s="18" t="s">
        <v>59</v>
      </c>
      <c r="E49" s="19">
        <v>1.2129893</v>
      </c>
      <c r="F49" s="19">
        <v>1.4400484E-7</v>
      </c>
      <c r="G49" s="19">
        <v>0.37377959999999999</v>
      </c>
      <c r="H49" s="19">
        <v>6.3259685000000001E-3</v>
      </c>
      <c r="I49" s="19">
        <v>3.7181141000000002E-8</v>
      </c>
      <c r="J49" s="20">
        <v>-1.522605E-7</v>
      </c>
      <c r="K49" s="20">
        <v>1.6731548999999999E-8</v>
      </c>
      <c r="L49" s="19">
        <v>1.0133806E-2</v>
      </c>
      <c r="M49" s="19">
        <v>7.7093082000000005E-4</v>
      </c>
      <c r="N49" s="19">
        <v>4.9712719000000001E-3</v>
      </c>
      <c r="O49" s="19">
        <v>2.5147452000000001E-2</v>
      </c>
      <c r="P49" s="20">
        <v>0.67281245000000001</v>
      </c>
      <c r="Q49" s="19">
        <v>36.376544000000003</v>
      </c>
      <c r="R49" s="19">
        <v>7.7341094999999997</v>
      </c>
      <c r="S49" s="19">
        <v>20.158335999999998</v>
      </c>
      <c r="T49" s="19">
        <v>3.1116437000000001E-6</v>
      </c>
      <c r="U49" s="21">
        <v>5.0167530000000003E-4</v>
      </c>
      <c r="V49" s="19">
        <v>9.2800116000000003E-4</v>
      </c>
      <c r="W49" s="19">
        <v>2.848087E-3</v>
      </c>
      <c r="X49" s="19">
        <v>5.8783646999999997E-4</v>
      </c>
      <c r="Y49" s="19">
        <v>1.526861E-4</v>
      </c>
      <c r="Z49" s="19">
        <v>2.5767385E-4</v>
      </c>
      <c r="AA49" s="19">
        <v>2.0259728999999999E-3</v>
      </c>
      <c r="AB49" s="19">
        <v>3.4965202999999998E-4</v>
      </c>
      <c r="AC49" s="19">
        <v>1.5877588999999999E-4</v>
      </c>
      <c r="AD49" s="19">
        <v>1.4999273999999999E-4</v>
      </c>
      <c r="AE49" s="19">
        <v>9.8797445000000008E-3</v>
      </c>
      <c r="AF49" s="19">
        <v>1.0296047E-3</v>
      </c>
      <c r="AG49" s="22">
        <v>7.1787567999999997E-4</v>
      </c>
      <c r="AH49" s="21">
        <v>1.5635432000000001E-4</v>
      </c>
      <c r="AI49" s="19">
        <v>6.1662871999999999E-6</v>
      </c>
      <c r="AJ49" s="19">
        <v>8.8585765999999995E-5</v>
      </c>
      <c r="AK49" s="19">
        <v>1.5580861000000001E-4</v>
      </c>
      <c r="AL49" s="19">
        <v>5.8411571999999998E-5</v>
      </c>
      <c r="AM49" s="19">
        <v>1.8240849999999999E-4</v>
      </c>
      <c r="AN49" s="19">
        <v>3.0205069E-4</v>
      </c>
      <c r="AO49" s="19">
        <v>1.7578418E-4</v>
      </c>
      <c r="AP49" s="19">
        <v>1.4213339999999999E-4</v>
      </c>
      <c r="AQ49" s="19">
        <v>2.7260581999999999E-5</v>
      </c>
      <c r="AR49" s="19">
        <v>6.74337E-4</v>
      </c>
      <c r="AS49" s="19">
        <v>3.0882570000000001E-4</v>
      </c>
      <c r="AT49" s="22">
        <v>5.3769203999999998E-5</v>
      </c>
      <c r="AU49" s="21">
        <v>1.5200585</v>
      </c>
      <c r="AV49" s="22">
        <v>0.18053109000000001</v>
      </c>
      <c r="AW49" s="5" t="s">
        <v>70</v>
      </c>
    </row>
    <row r="50" spans="1:49">
      <c r="A50" s="16">
        <v>48</v>
      </c>
      <c r="B50" s="23" t="s">
        <v>145</v>
      </c>
      <c r="C50" s="5" t="s">
        <v>129</v>
      </c>
      <c r="D50" s="18" t="s">
        <v>59</v>
      </c>
      <c r="E50" s="19">
        <v>12.590201</v>
      </c>
      <c r="F50" s="19">
        <v>2.7683262999999999E-6</v>
      </c>
      <c r="G50" s="19">
        <v>1.1329667999999999</v>
      </c>
      <c r="H50" s="19">
        <v>5.9628599999999997E-2</v>
      </c>
      <c r="I50" s="19">
        <v>2.5615615999999998E-7</v>
      </c>
      <c r="J50" s="20">
        <v>8.0478515999999993E-8</v>
      </c>
      <c r="K50" s="20">
        <v>3.1917593999999998E-8</v>
      </c>
      <c r="L50" s="19">
        <v>6.6823557000000006E-2</v>
      </c>
      <c r="M50" s="19">
        <v>9.973348700000001E-4</v>
      </c>
      <c r="N50" s="19">
        <v>2.3296431999999999E-2</v>
      </c>
      <c r="O50" s="19">
        <v>0.24204661</v>
      </c>
      <c r="P50" s="20">
        <v>2.1482804999999998</v>
      </c>
      <c r="Q50" s="19">
        <v>46.799602999999998</v>
      </c>
      <c r="R50" s="19">
        <v>5.5844458000000001</v>
      </c>
      <c r="S50" s="19">
        <v>183.20622</v>
      </c>
      <c r="T50" s="19">
        <v>2.6781004E-6</v>
      </c>
      <c r="U50" s="21">
        <v>5.2071299999999999E-3</v>
      </c>
      <c r="V50" s="19">
        <v>1.7839747999999999E-2</v>
      </c>
      <c r="W50" s="19">
        <v>8.6328627000000005E-3</v>
      </c>
      <c r="X50" s="19">
        <v>5.5409483999999997E-3</v>
      </c>
      <c r="Y50" s="19">
        <v>1.0519173E-3</v>
      </c>
      <c r="Z50" s="19">
        <v>1.699133E-3</v>
      </c>
      <c r="AA50" s="19">
        <v>2.6209530000000001E-3</v>
      </c>
      <c r="AB50" s="19">
        <v>1.6385434E-3</v>
      </c>
      <c r="AC50" s="19">
        <v>1.5282329999999999E-3</v>
      </c>
      <c r="AD50" s="19">
        <v>1.9297051000000001E-4</v>
      </c>
      <c r="AE50" s="19">
        <v>7.1337105999999999E-3</v>
      </c>
      <c r="AF50" s="19">
        <v>9.3574186000000004E-3</v>
      </c>
      <c r="AG50" s="22">
        <v>6.1785450999999995E-4</v>
      </c>
      <c r="AH50" s="21">
        <v>1.6228769E-3</v>
      </c>
      <c r="AI50" s="19">
        <v>1.1853972999999999E-4</v>
      </c>
      <c r="AJ50" s="19">
        <v>2.6851312999999998E-4</v>
      </c>
      <c r="AK50" s="19">
        <v>1.4686523999999999E-3</v>
      </c>
      <c r="AL50" s="19">
        <v>4.0242133000000001E-4</v>
      </c>
      <c r="AM50" s="19">
        <v>1.2028239999999999E-3</v>
      </c>
      <c r="AN50" s="19">
        <v>3.9075580000000001E-4</v>
      </c>
      <c r="AO50" s="19">
        <v>8.2376184000000001E-4</v>
      </c>
      <c r="AP50" s="19">
        <v>1.3680474E-3</v>
      </c>
      <c r="AQ50" s="19">
        <v>3.5071621999999998E-5</v>
      </c>
      <c r="AR50" s="19">
        <v>4.8690783000000001E-4</v>
      </c>
      <c r="AS50" s="19">
        <v>2.8067193000000002E-3</v>
      </c>
      <c r="AT50" s="22">
        <v>4.6277574000000001E-5</v>
      </c>
      <c r="AU50" s="21">
        <v>5.0522147000000004</v>
      </c>
      <c r="AV50" s="22">
        <v>0.96743548000000001</v>
      </c>
      <c r="AW50" s="5" t="s">
        <v>73</v>
      </c>
    </row>
    <row r="51" spans="1:49">
      <c r="A51" s="16">
        <v>49</v>
      </c>
      <c r="B51" s="17" t="s">
        <v>146</v>
      </c>
      <c r="C51" s="5" t="s">
        <v>129</v>
      </c>
      <c r="D51" s="18" t="s">
        <v>59</v>
      </c>
      <c r="E51" s="19">
        <v>1.2060991000000001</v>
      </c>
      <c r="F51" s="19">
        <v>1.3694926000000001E-7</v>
      </c>
      <c r="G51" s="19">
        <v>0.3677357</v>
      </c>
      <c r="H51" s="19">
        <v>6.0420322999999998E-3</v>
      </c>
      <c r="I51" s="19">
        <v>7.2905056999999998E-8</v>
      </c>
      <c r="J51" s="20">
        <v>-1.0139117000000001E-7</v>
      </c>
      <c r="K51" s="20">
        <v>1.2988082E-8</v>
      </c>
      <c r="L51" s="19">
        <v>1.4659747000000001E-2</v>
      </c>
      <c r="M51" s="19">
        <v>7.5125956000000004E-4</v>
      </c>
      <c r="N51" s="19">
        <v>5.4379577999999996E-3</v>
      </c>
      <c r="O51" s="19">
        <v>4.6870812999999997E-2</v>
      </c>
      <c r="P51" s="20">
        <v>0.70212112000000004</v>
      </c>
      <c r="Q51" s="19">
        <v>38.216473000000001</v>
      </c>
      <c r="R51" s="19">
        <v>4.8185982000000003</v>
      </c>
      <c r="S51" s="19">
        <v>18.999741</v>
      </c>
      <c r="T51" s="19">
        <v>2.1487696999999999E-6</v>
      </c>
      <c r="U51" s="21">
        <v>4.9882561E-4</v>
      </c>
      <c r="V51" s="19">
        <v>8.8253333999999996E-4</v>
      </c>
      <c r="W51" s="19">
        <v>2.8020342999999998E-3</v>
      </c>
      <c r="X51" s="19">
        <v>5.6145187999999998E-4</v>
      </c>
      <c r="Y51" s="19">
        <v>2.9938805E-4</v>
      </c>
      <c r="Z51" s="19">
        <v>3.7275566000000002E-4</v>
      </c>
      <c r="AA51" s="19">
        <v>1.9742777000000002E-3</v>
      </c>
      <c r="AB51" s="19">
        <v>3.8247615999999999E-4</v>
      </c>
      <c r="AC51" s="19">
        <v>2.9593277000000001E-4</v>
      </c>
      <c r="AD51" s="19">
        <v>1.5757938E-4</v>
      </c>
      <c r="AE51" s="19">
        <v>6.1553976999999998E-3</v>
      </c>
      <c r="AF51" s="19">
        <v>9.7042847999999999E-4</v>
      </c>
      <c r="AG51" s="22">
        <v>4.9573461999999997E-4</v>
      </c>
      <c r="AH51" s="21">
        <v>1.5546616999999999E-4</v>
      </c>
      <c r="AI51" s="19">
        <v>5.8641673000000001E-6</v>
      </c>
      <c r="AJ51" s="19">
        <v>8.7153359999999995E-5</v>
      </c>
      <c r="AK51" s="19">
        <v>1.4881526E-4</v>
      </c>
      <c r="AL51" s="19">
        <v>1.1453385E-4</v>
      </c>
      <c r="AM51" s="19">
        <v>2.6387543999999998E-4</v>
      </c>
      <c r="AN51" s="19">
        <v>2.9434349999999998E-4</v>
      </c>
      <c r="AO51" s="19">
        <v>1.9228619000000001E-4</v>
      </c>
      <c r="AP51" s="19">
        <v>2.6491383999999998E-4</v>
      </c>
      <c r="AQ51" s="19">
        <v>2.8639425000000001E-5</v>
      </c>
      <c r="AR51" s="19">
        <v>4.2013358000000001E-4</v>
      </c>
      <c r="AS51" s="19">
        <v>2.9107603999999998E-4</v>
      </c>
      <c r="AT51" s="22">
        <v>3.7130740999999999E-5</v>
      </c>
      <c r="AU51" s="21">
        <v>1.1801399000000001</v>
      </c>
      <c r="AV51" s="22">
        <v>0.16996559</v>
      </c>
      <c r="AW51" s="5" t="s">
        <v>57</v>
      </c>
    </row>
    <row r="52" spans="1:49">
      <c r="A52" s="16">
        <v>50</v>
      </c>
      <c r="B52" s="17" t="s">
        <v>147</v>
      </c>
      <c r="C52" s="5" t="s">
        <v>129</v>
      </c>
      <c r="D52" s="18" t="s">
        <v>59</v>
      </c>
      <c r="E52" s="19">
        <v>13.573448000000001</v>
      </c>
      <c r="F52" s="19">
        <v>2.9623249000000001E-6</v>
      </c>
      <c r="G52" s="19">
        <v>1.200286</v>
      </c>
      <c r="H52" s="19">
        <v>6.4360463000000007E-2</v>
      </c>
      <c r="I52" s="19">
        <v>2.6039036E-7</v>
      </c>
      <c r="J52" s="20">
        <v>9.4277339000000003E-8</v>
      </c>
      <c r="K52" s="20">
        <v>3.9237297000000001E-8</v>
      </c>
      <c r="L52" s="19">
        <v>6.8814134999999998E-2</v>
      </c>
      <c r="M52" s="19">
        <v>1.0752165999999999E-3</v>
      </c>
      <c r="N52" s="19">
        <v>2.7205277999999999E-2</v>
      </c>
      <c r="O52" s="19">
        <v>0.24643923000000001</v>
      </c>
      <c r="P52" s="20">
        <v>2.3335650000000001</v>
      </c>
      <c r="Q52" s="19">
        <v>65.064993999999999</v>
      </c>
      <c r="R52" s="19">
        <v>13.987489</v>
      </c>
      <c r="S52" s="19">
        <v>196.70177000000001</v>
      </c>
      <c r="T52" s="19">
        <v>3.6362224E-6</v>
      </c>
      <c r="U52" s="21">
        <v>5.6137870999999999E-3</v>
      </c>
      <c r="V52" s="19">
        <v>1.9089920999999999E-2</v>
      </c>
      <c r="W52" s="19">
        <v>9.1458145000000001E-3</v>
      </c>
      <c r="X52" s="19">
        <v>5.9806536999999996E-3</v>
      </c>
      <c r="Y52" s="19">
        <v>1.0693053000000001E-3</v>
      </c>
      <c r="Z52" s="19">
        <v>1.7497477000000001E-3</v>
      </c>
      <c r="AA52" s="19">
        <v>2.8256229000000002E-3</v>
      </c>
      <c r="AB52" s="19">
        <v>1.9134701E-3</v>
      </c>
      <c r="AC52" s="19">
        <v>1.5559670999999999E-3</v>
      </c>
      <c r="AD52" s="19">
        <v>2.6828486999999997E-4</v>
      </c>
      <c r="AE52" s="19">
        <v>1.7867968000000001E-2</v>
      </c>
      <c r="AF52" s="19">
        <v>1.0046714999999999E-2</v>
      </c>
      <c r="AG52" s="22">
        <v>8.3889925999999998E-4</v>
      </c>
      <c r="AH52" s="21">
        <v>1.7496174999999999E-3</v>
      </c>
      <c r="AI52" s="19">
        <v>1.2684675E-4</v>
      </c>
      <c r="AJ52" s="19">
        <v>2.8446778000000003E-4</v>
      </c>
      <c r="AK52" s="19">
        <v>1.5851982E-3</v>
      </c>
      <c r="AL52" s="19">
        <v>4.0907325000000001E-4</v>
      </c>
      <c r="AM52" s="19">
        <v>1.2386544E-3</v>
      </c>
      <c r="AN52" s="19">
        <v>4.2126988E-4</v>
      </c>
      <c r="AO52" s="19">
        <v>9.6197861999999996E-4</v>
      </c>
      <c r="AP52" s="19">
        <v>1.3928745000000001E-3</v>
      </c>
      <c r="AQ52" s="19">
        <v>4.8759706999999999E-5</v>
      </c>
      <c r="AR52" s="19">
        <v>1.2195692000000001E-3</v>
      </c>
      <c r="AS52" s="19">
        <v>3.0134710999999998E-3</v>
      </c>
      <c r="AT52" s="22">
        <v>6.2833922999999998E-5</v>
      </c>
      <c r="AU52" s="21">
        <v>6.3525191999999997</v>
      </c>
      <c r="AV52" s="22">
        <v>1.0992093999999999</v>
      </c>
      <c r="AW52" s="5" t="s">
        <v>73</v>
      </c>
    </row>
    <row r="53" spans="1:49">
      <c r="A53" s="16">
        <v>51</v>
      </c>
      <c r="B53" s="17" t="s">
        <v>148</v>
      </c>
      <c r="C53" s="5" t="s">
        <v>129</v>
      </c>
      <c r="D53" s="18" t="s">
        <v>59</v>
      </c>
      <c r="E53" s="19">
        <v>1.4404482000000001</v>
      </c>
      <c r="F53" s="19">
        <v>1.5781852E-7</v>
      </c>
      <c r="G53" s="19">
        <v>0.38472603</v>
      </c>
      <c r="H53" s="19">
        <v>7.2612596000000001E-3</v>
      </c>
      <c r="I53" s="19">
        <v>6.5096380000000005E-8</v>
      </c>
      <c r="J53" s="20">
        <v>-9.9505362999999997E-8</v>
      </c>
      <c r="K53" s="20">
        <v>1.9069564000000001E-8</v>
      </c>
      <c r="L53" s="19">
        <v>1.3235884999999999E-2</v>
      </c>
      <c r="M53" s="19">
        <v>8.1304919000000004E-4</v>
      </c>
      <c r="N53" s="19">
        <v>8.1763692999999998E-3</v>
      </c>
      <c r="O53" s="19">
        <v>3.8472293999999997E-2</v>
      </c>
      <c r="P53" s="20">
        <v>0.79242464000000001</v>
      </c>
      <c r="Q53" s="19">
        <v>55.918118999999997</v>
      </c>
      <c r="R53" s="19">
        <v>13.171284999999999</v>
      </c>
      <c r="S53" s="19">
        <v>21.692473</v>
      </c>
      <c r="T53" s="19">
        <v>3.0766405999999998E-6</v>
      </c>
      <c r="U53" s="21">
        <v>5.9574911000000001E-4</v>
      </c>
      <c r="V53" s="19">
        <v>1.0170197999999999E-3</v>
      </c>
      <c r="W53" s="19">
        <v>2.9314953999999998E-3</v>
      </c>
      <c r="X53" s="19">
        <v>6.7474777000000002E-4</v>
      </c>
      <c r="Y53" s="19">
        <v>2.6732133999999999E-4</v>
      </c>
      <c r="Z53" s="19">
        <v>3.3655091000000002E-4</v>
      </c>
      <c r="AA53" s="19">
        <v>2.1366582000000001E-3</v>
      </c>
      <c r="AB53" s="19">
        <v>5.7508101000000003E-4</v>
      </c>
      <c r="AC53" s="19">
        <v>2.4290623000000001E-4</v>
      </c>
      <c r="AD53" s="19">
        <v>2.3056923E-4</v>
      </c>
      <c r="AE53" s="19">
        <v>1.6825328000000001E-2</v>
      </c>
      <c r="AF53" s="19">
        <v>1.1079620999999999E-3</v>
      </c>
      <c r="AG53" s="22">
        <v>7.0980024000000003E-4</v>
      </c>
      <c r="AH53" s="21">
        <v>1.8567378E-4</v>
      </c>
      <c r="AI53" s="19">
        <v>6.7577889999999998E-6</v>
      </c>
      <c r="AJ53" s="19">
        <v>9.1180069E-5</v>
      </c>
      <c r="AK53" s="19">
        <v>1.7884482E-4</v>
      </c>
      <c r="AL53" s="19">
        <v>1.0226641E-4</v>
      </c>
      <c r="AM53" s="19">
        <v>2.3824592999999999E-4</v>
      </c>
      <c r="AN53" s="19">
        <v>3.1855266999999997E-4</v>
      </c>
      <c r="AO53" s="19">
        <v>2.8911642000000002E-4</v>
      </c>
      <c r="AP53" s="19">
        <v>2.1744540999999999E-4</v>
      </c>
      <c r="AQ53" s="19">
        <v>4.1905038999999999E-5</v>
      </c>
      <c r="AR53" s="19">
        <v>1.1484043000000001E-3</v>
      </c>
      <c r="AS53" s="19">
        <v>3.3232868E-4</v>
      </c>
      <c r="AT53" s="22">
        <v>5.3164349999999999E-5</v>
      </c>
      <c r="AU53" s="21">
        <v>2.2259230999999997</v>
      </c>
      <c r="AV53" s="22">
        <v>0.24933892999999999</v>
      </c>
      <c r="AW53" s="5" t="s">
        <v>73</v>
      </c>
    </row>
    <row r="54" spans="1:49">
      <c r="A54" s="16">
        <v>52</v>
      </c>
      <c r="B54" s="17" t="s">
        <v>149</v>
      </c>
      <c r="C54" s="5" t="s">
        <v>129</v>
      </c>
      <c r="D54" s="18" t="s">
        <v>59</v>
      </c>
      <c r="E54" s="19">
        <v>9.6586090000000002</v>
      </c>
      <c r="F54" s="19">
        <v>2.0501967000000002E-6</v>
      </c>
      <c r="G54" s="19">
        <v>0.92667202999999998</v>
      </c>
      <c r="H54" s="19">
        <v>4.5010155000000003E-2</v>
      </c>
      <c r="I54" s="19">
        <v>1.7974657E-7</v>
      </c>
      <c r="J54" s="20">
        <v>2.1207134999999999E-7</v>
      </c>
      <c r="K54" s="20">
        <v>3.1068694E-8</v>
      </c>
      <c r="L54" s="19">
        <v>4.8966176E-2</v>
      </c>
      <c r="M54" s="19">
        <v>1.0090974E-3</v>
      </c>
      <c r="N54" s="19">
        <v>1.6531568999999999E-2</v>
      </c>
      <c r="O54" s="19">
        <v>0.17193741000000001</v>
      </c>
      <c r="P54" s="20">
        <v>1.8761467000000001</v>
      </c>
      <c r="Q54" s="19">
        <v>60.189124999999997</v>
      </c>
      <c r="R54" s="19">
        <v>6.9656133999999996</v>
      </c>
      <c r="S54" s="19">
        <v>140.74343999999999</v>
      </c>
      <c r="T54" s="19">
        <v>2.7844822999999999E-6</v>
      </c>
      <c r="U54" s="21">
        <v>3.9946647E-3</v>
      </c>
      <c r="V54" s="19">
        <v>1.3211951E-2</v>
      </c>
      <c r="W54" s="19">
        <v>7.0609592000000004E-3</v>
      </c>
      <c r="X54" s="19">
        <v>4.1825389999999999E-3</v>
      </c>
      <c r="Y54" s="19">
        <v>7.3813774999999997E-4</v>
      </c>
      <c r="Z54" s="19">
        <v>1.2450706E-3</v>
      </c>
      <c r="AA54" s="19">
        <v>2.6518645E-3</v>
      </c>
      <c r="AB54" s="19">
        <v>1.16274E-3</v>
      </c>
      <c r="AC54" s="19">
        <v>1.0855778E-3</v>
      </c>
      <c r="AD54" s="19">
        <v>2.4818002E-4</v>
      </c>
      <c r="AE54" s="19">
        <v>8.8980485000000002E-3</v>
      </c>
      <c r="AF54" s="19">
        <v>7.1885949000000003E-3</v>
      </c>
      <c r="AG54" s="22">
        <v>6.4239748999999995E-4</v>
      </c>
      <c r="AH54" s="21">
        <v>1.2449946999999999E-3</v>
      </c>
      <c r="AI54" s="19">
        <v>8.7789423E-5</v>
      </c>
      <c r="AJ54" s="19">
        <v>2.1962127000000001E-4</v>
      </c>
      <c r="AK54" s="19">
        <v>1.1086001E-3</v>
      </c>
      <c r="AL54" s="19">
        <v>2.8238187E-4</v>
      </c>
      <c r="AM54" s="19">
        <v>8.8139116000000004E-4</v>
      </c>
      <c r="AN54" s="19">
        <v>3.9536436999999998E-4</v>
      </c>
      <c r="AO54" s="19">
        <v>5.8455628000000004E-4</v>
      </c>
      <c r="AP54" s="19">
        <v>9.7179022999999999E-4</v>
      </c>
      <c r="AQ54" s="19">
        <v>4.510573E-5</v>
      </c>
      <c r="AR54" s="19">
        <v>6.0733182999999995E-4</v>
      </c>
      <c r="AS54" s="19">
        <v>2.1561894999999999E-3</v>
      </c>
      <c r="AT54" s="22">
        <v>4.8115853999999999E-5</v>
      </c>
      <c r="AU54" s="21">
        <v>4.1982692999999998</v>
      </c>
      <c r="AV54" s="22">
        <v>0.75874421999999997</v>
      </c>
      <c r="AW54" s="5" t="s">
        <v>73</v>
      </c>
    </row>
    <row r="55" spans="1:49">
      <c r="A55" s="16">
        <v>53</v>
      </c>
      <c r="B55" s="17" t="s">
        <v>150</v>
      </c>
      <c r="C55" s="5" t="s">
        <v>129</v>
      </c>
      <c r="D55" s="18" t="s">
        <v>59</v>
      </c>
      <c r="E55" s="19">
        <v>1.4976271999999999</v>
      </c>
      <c r="F55" s="19">
        <v>1.6034431999999999E-7</v>
      </c>
      <c r="G55" s="19">
        <v>0.37967341999999998</v>
      </c>
      <c r="H55" s="19">
        <v>8.3105268000000006E-3</v>
      </c>
      <c r="I55" s="19">
        <v>5.0049974999999997E-8</v>
      </c>
      <c r="J55" s="20">
        <v>8.8701328999999997E-8</v>
      </c>
      <c r="K55" s="20">
        <v>1.8463220999999999E-8</v>
      </c>
      <c r="L55" s="19">
        <v>1.3916194999999999E-2</v>
      </c>
      <c r="M55" s="19">
        <v>8.4580714000000005E-4</v>
      </c>
      <c r="N55" s="19">
        <v>4.3283986999999996E-3</v>
      </c>
      <c r="O55" s="19">
        <v>3.8646E-2</v>
      </c>
      <c r="P55" s="20">
        <v>0.86051239999999996</v>
      </c>
      <c r="Q55" s="19">
        <v>54.158324999999998</v>
      </c>
      <c r="R55" s="19">
        <v>6.4198651</v>
      </c>
      <c r="S55" s="19">
        <v>22.950403000000001</v>
      </c>
      <c r="T55" s="19">
        <v>3.0306005E-6</v>
      </c>
      <c r="U55" s="21">
        <v>6.1939752999999999E-4</v>
      </c>
      <c r="V55" s="19">
        <v>1.0332965999999999E-3</v>
      </c>
      <c r="W55" s="19">
        <v>2.8929961000000001E-3</v>
      </c>
      <c r="X55" s="19">
        <v>7.7225023999999995E-4</v>
      </c>
      <c r="Y55" s="19">
        <v>2.0553257E-4</v>
      </c>
      <c r="Z55" s="19">
        <v>3.5384925999999998E-4</v>
      </c>
      <c r="AA55" s="19">
        <v>2.2227446999999998E-3</v>
      </c>
      <c r="AB55" s="19">
        <v>3.0443585E-4</v>
      </c>
      <c r="AC55" s="19">
        <v>2.4400297E-4</v>
      </c>
      <c r="AD55" s="19">
        <v>2.2331299999999999E-4</v>
      </c>
      <c r="AE55" s="19">
        <v>8.2008959999999992E-3</v>
      </c>
      <c r="AF55" s="19">
        <v>1.172212E-3</v>
      </c>
      <c r="AG55" s="22">
        <v>6.9917850000000001E-4</v>
      </c>
      <c r="AH55" s="21">
        <v>1.9304414999999999E-4</v>
      </c>
      <c r="AI55" s="19">
        <v>6.8659436000000004E-6</v>
      </c>
      <c r="AJ55" s="19">
        <v>8.9982601000000004E-5</v>
      </c>
      <c r="AK55" s="19">
        <v>2.0468828000000001E-4</v>
      </c>
      <c r="AL55" s="19">
        <v>7.8628510000000002E-5</v>
      </c>
      <c r="AM55" s="19">
        <v>2.5049151000000001E-4</v>
      </c>
      <c r="AN55" s="19">
        <v>3.3138724000000001E-4</v>
      </c>
      <c r="AO55" s="19">
        <v>1.5305218E-4</v>
      </c>
      <c r="AP55" s="19">
        <v>2.1842718999999999E-4</v>
      </c>
      <c r="AQ55" s="19">
        <v>4.0586249000000002E-5</v>
      </c>
      <c r="AR55" s="19">
        <v>5.5974804000000005E-4</v>
      </c>
      <c r="AS55" s="19">
        <v>3.5160018000000002E-4</v>
      </c>
      <c r="AT55" s="22">
        <v>5.2368777000000003E-5</v>
      </c>
      <c r="AU55" s="21">
        <v>1.4500426</v>
      </c>
      <c r="AV55" s="22">
        <v>0.19535331</v>
      </c>
      <c r="AW55" s="5" t="s">
        <v>70</v>
      </c>
    </row>
    <row r="56" spans="1:49">
      <c r="A56" s="16">
        <v>54</v>
      </c>
      <c r="B56" s="17" t="s">
        <v>151</v>
      </c>
      <c r="C56" s="5" t="s">
        <v>129</v>
      </c>
      <c r="D56" s="18" t="s">
        <v>62</v>
      </c>
      <c r="E56" s="19">
        <v>38.618493999999998</v>
      </c>
      <c r="F56" s="19">
        <v>1.2879507E-7</v>
      </c>
      <c r="G56" s="19">
        <v>0.24626071999999999</v>
      </c>
      <c r="H56" s="19">
        <v>8.8877900999999995E-2</v>
      </c>
      <c r="I56" s="19">
        <v>7.5260388999999997E-6</v>
      </c>
      <c r="J56" s="20">
        <v>4.7380129000000003E-5</v>
      </c>
      <c r="K56" s="20">
        <v>7.3440736999999996E-7</v>
      </c>
      <c r="L56" s="19">
        <v>1.0412447</v>
      </c>
      <c r="M56" s="19">
        <v>7.5844535999999999E-3</v>
      </c>
      <c r="N56" s="19">
        <v>0.44875788999999999</v>
      </c>
      <c r="O56" s="19">
        <v>4.6116085</v>
      </c>
      <c r="P56" s="20">
        <v>89.209898999999993</v>
      </c>
      <c r="Q56" s="19">
        <v>5465.5056000000004</v>
      </c>
      <c r="R56" s="19">
        <v>16.679462999999998</v>
      </c>
      <c r="S56" s="19">
        <v>116.5883</v>
      </c>
      <c r="T56" s="19">
        <v>5.2182478E-6</v>
      </c>
      <c r="U56" s="21">
        <v>1.5972066E-2</v>
      </c>
      <c r="V56" s="19">
        <v>8.2998583999999999E-4</v>
      </c>
      <c r="W56" s="19">
        <v>1.8764318000000001E-3</v>
      </c>
      <c r="X56" s="19">
        <v>8.2589204999999992E-3</v>
      </c>
      <c r="Y56" s="19">
        <v>3.0906032E-2</v>
      </c>
      <c r="Z56" s="19">
        <v>2.6475891000000001E-2</v>
      </c>
      <c r="AA56" s="19">
        <v>1.9931616999999999E-2</v>
      </c>
      <c r="AB56" s="19">
        <v>3.1563171000000001E-2</v>
      </c>
      <c r="AC56" s="19">
        <v>2.9116757E-2</v>
      </c>
      <c r="AD56" s="19">
        <v>2.2536119E-2</v>
      </c>
      <c r="AE56" s="19">
        <v>2.1306762999999999E-2</v>
      </c>
      <c r="AF56" s="19">
        <v>5.9548500999999998E-3</v>
      </c>
      <c r="AG56" s="22">
        <v>1.2038824E-3</v>
      </c>
      <c r="AH56" s="21">
        <v>4.9779239000000003E-3</v>
      </c>
      <c r="AI56" s="19">
        <v>5.5150051E-6</v>
      </c>
      <c r="AJ56" s="19">
        <v>5.8363789999999998E-5</v>
      </c>
      <c r="AK56" s="19">
        <v>2.1890627000000001E-3</v>
      </c>
      <c r="AL56" s="19">
        <v>1.1823406999999999E-2</v>
      </c>
      <c r="AM56" s="19">
        <v>1.8742405E-2</v>
      </c>
      <c r="AN56" s="19">
        <v>2.9715889000000001E-3</v>
      </c>
      <c r="AO56" s="19">
        <v>1.5868079E-2</v>
      </c>
      <c r="AP56" s="19">
        <v>2.6064811E-2</v>
      </c>
      <c r="AQ56" s="19">
        <v>4.0958499000000002E-3</v>
      </c>
      <c r="AR56" s="19">
        <v>1.4542824E-3</v>
      </c>
      <c r="AS56" s="19">
        <v>1.7861328E-3</v>
      </c>
      <c r="AT56" s="22">
        <v>9.0171322000000002E-5</v>
      </c>
      <c r="AU56" s="21">
        <v>15.989836</v>
      </c>
      <c r="AV56" s="22">
        <v>5.8368798000000002</v>
      </c>
      <c r="AW56" s="5" t="s">
        <v>63</v>
      </c>
    </row>
    <row r="57" spans="1:49">
      <c r="A57" s="16">
        <v>55</v>
      </c>
      <c r="B57" s="17" t="s">
        <v>152</v>
      </c>
      <c r="C57" s="5" t="s">
        <v>129</v>
      </c>
      <c r="D57" s="18" t="s">
        <v>62</v>
      </c>
      <c r="E57" s="19">
        <v>23.449566999999998</v>
      </c>
      <c r="F57" s="19">
        <v>1.3107922000000001E-7</v>
      </c>
      <c r="G57" s="19">
        <v>0.25184996999999998</v>
      </c>
      <c r="H57" s="19">
        <v>5.6462692000000002E-2</v>
      </c>
      <c r="I57" s="19">
        <v>3.5522200000000002E-6</v>
      </c>
      <c r="J57" s="20">
        <v>3.6611213999999998E-5</v>
      </c>
      <c r="K57" s="20">
        <v>2.5591586999999998E-7</v>
      </c>
      <c r="L57" s="19">
        <v>0.50322416000000003</v>
      </c>
      <c r="M57" s="19">
        <v>2.7613499000000001E-3</v>
      </c>
      <c r="N57" s="19">
        <v>0.17690293000000001</v>
      </c>
      <c r="O57" s="19">
        <v>2.2280150999999999</v>
      </c>
      <c r="P57" s="20">
        <v>69.315763000000004</v>
      </c>
      <c r="Q57" s="19">
        <v>1532.6614999999999</v>
      </c>
      <c r="R57" s="19">
        <v>1.9175732999999999</v>
      </c>
      <c r="S57" s="19">
        <v>59.327787000000001</v>
      </c>
      <c r="T57" s="19">
        <v>2.0265737000000001E-6</v>
      </c>
      <c r="U57" s="21">
        <v>9.6984107E-3</v>
      </c>
      <c r="V57" s="19">
        <v>8.4470542000000001E-4</v>
      </c>
      <c r="W57" s="19">
        <v>1.9190202000000001E-3</v>
      </c>
      <c r="X57" s="19">
        <v>5.2467585000000004E-3</v>
      </c>
      <c r="Y57" s="19">
        <v>1.4587358E-2</v>
      </c>
      <c r="Z57" s="19">
        <v>1.2795559E-2</v>
      </c>
      <c r="AA57" s="19">
        <v>7.2567085000000003E-3</v>
      </c>
      <c r="AB57" s="19">
        <v>1.2442382E-2</v>
      </c>
      <c r="AC57" s="19">
        <v>1.4067234E-2</v>
      </c>
      <c r="AD57" s="19">
        <v>6.3196792999999996E-3</v>
      </c>
      <c r="AE57" s="19">
        <v>2.4495560999999999E-3</v>
      </c>
      <c r="AF57" s="19">
        <v>3.0302188000000002E-3</v>
      </c>
      <c r="AG57" s="22">
        <v>4.6754323000000001E-4</v>
      </c>
      <c r="AH57" s="21">
        <v>3.0226492000000002E-3</v>
      </c>
      <c r="AI57" s="19">
        <v>5.6128122000000001E-6</v>
      </c>
      <c r="AJ57" s="19">
        <v>5.9688443E-5</v>
      </c>
      <c r="AK57" s="19">
        <v>1.3906761E-3</v>
      </c>
      <c r="AL57" s="19">
        <v>5.5805376000000002E-3</v>
      </c>
      <c r="AM57" s="19">
        <v>9.0580347999999998E-3</v>
      </c>
      <c r="AN57" s="19">
        <v>1.0818969E-3</v>
      </c>
      <c r="AO57" s="19">
        <v>6.2552874999999997E-3</v>
      </c>
      <c r="AP57" s="19">
        <v>1.2592742000000001E-2</v>
      </c>
      <c r="AQ57" s="19">
        <v>1.1485765000000001E-3</v>
      </c>
      <c r="AR57" s="19">
        <v>1.6719322000000001E-4</v>
      </c>
      <c r="AS57" s="19">
        <v>9.0890169E-4</v>
      </c>
      <c r="AT57" s="22">
        <v>3.5019192999999999E-5</v>
      </c>
      <c r="AU57" s="21">
        <v>7.0346791</v>
      </c>
      <c r="AV57" s="22">
        <v>2.7942396999999999</v>
      </c>
      <c r="AW57" s="5" t="s">
        <v>73</v>
      </c>
    </row>
    <row r="58" spans="1:49">
      <c r="A58" s="16">
        <v>56</v>
      </c>
      <c r="B58" s="17" t="s">
        <v>153</v>
      </c>
      <c r="C58" s="5" t="s">
        <v>129</v>
      </c>
      <c r="D58" s="18" t="s">
        <v>77</v>
      </c>
      <c r="E58" s="19">
        <v>10.388657</v>
      </c>
      <c r="F58" s="19">
        <v>2.2122009000000001E-6</v>
      </c>
      <c r="G58" s="19">
        <v>1.025334</v>
      </c>
      <c r="H58" s="19">
        <v>4.7947536999999998E-2</v>
      </c>
      <c r="I58" s="19">
        <v>2.0765424999999999E-7</v>
      </c>
      <c r="J58" s="20">
        <v>9.3750891000000005E-7</v>
      </c>
      <c r="K58" s="20">
        <v>3.2921075999999999E-8</v>
      </c>
      <c r="L58" s="19">
        <v>5.4477536999999999E-2</v>
      </c>
      <c r="M58" s="19">
        <v>1.0596011999999999E-3</v>
      </c>
      <c r="N58" s="19">
        <v>1.7876507999999999E-2</v>
      </c>
      <c r="O58" s="19">
        <v>0.19370976000000001</v>
      </c>
      <c r="P58" s="20">
        <v>5.4328202000000001</v>
      </c>
      <c r="Q58" s="19">
        <v>61.602817999999999</v>
      </c>
      <c r="R58" s="19">
        <v>3.5138831000000001</v>
      </c>
      <c r="S58" s="19">
        <v>151.23222999999999</v>
      </c>
      <c r="T58" s="19">
        <v>2.8056657000000002E-6</v>
      </c>
      <c r="U58" s="21">
        <v>4.2966022000000001E-3</v>
      </c>
      <c r="V58" s="19">
        <v>1.4255944E-2</v>
      </c>
      <c r="W58" s="19">
        <v>7.8127332999999993E-3</v>
      </c>
      <c r="X58" s="19">
        <v>4.4554933000000001E-3</v>
      </c>
      <c r="Y58" s="19">
        <v>8.5274191999999997E-4</v>
      </c>
      <c r="Z58" s="19">
        <v>1.3852088E-3</v>
      </c>
      <c r="AA58" s="19">
        <v>2.7845862E-3</v>
      </c>
      <c r="AB58" s="19">
        <v>1.2573356E-3</v>
      </c>
      <c r="AC58" s="19">
        <v>1.223044E-3</v>
      </c>
      <c r="AD58" s="19">
        <v>2.5400915000000002E-4</v>
      </c>
      <c r="AE58" s="19">
        <v>4.4887221000000001E-3</v>
      </c>
      <c r="AF58" s="19">
        <v>7.7243188999999999E-3</v>
      </c>
      <c r="AG58" s="22">
        <v>6.4728463999999997E-4</v>
      </c>
      <c r="AH58" s="21">
        <v>1.3390978999999999E-3</v>
      </c>
      <c r="AI58" s="19">
        <v>9.4726441E-5</v>
      </c>
      <c r="AJ58" s="19">
        <v>2.4300415E-4</v>
      </c>
      <c r="AK58" s="19">
        <v>1.1809478E-3</v>
      </c>
      <c r="AL58" s="19">
        <v>3.2622481999999999E-4</v>
      </c>
      <c r="AM58" s="19">
        <v>9.8059566000000009E-4</v>
      </c>
      <c r="AN58" s="19">
        <v>4.1515174000000002E-4</v>
      </c>
      <c r="AO58" s="19">
        <v>6.3211333999999995E-4</v>
      </c>
      <c r="AP58" s="19">
        <v>1.0948475999999999E-3</v>
      </c>
      <c r="AQ58" s="19">
        <v>4.6165151000000002E-5</v>
      </c>
      <c r="AR58" s="19">
        <v>3.0637547000000003E-4</v>
      </c>
      <c r="AS58" s="19">
        <v>2.3168777E-3</v>
      </c>
      <c r="AT58" s="22">
        <v>4.8481903999999998E-5</v>
      </c>
      <c r="AU58" s="21">
        <v>4.0730198999999994</v>
      </c>
      <c r="AV58" s="22">
        <v>0.78996401000000005</v>
      </c>
      <c r="AW58" s="5" t="s">
        <v>73</v>
      </c>
    </row>
    <row r="59" spans="1:49">
      <c r="A59" s="16">
        <v>57</v>
      </c>
      <c r="B59" s="17" t="s">
        <v>154</v>
      </c>
      <c r="C59" s="5" t="s">
        <v>129</v>
      </c>
      <c r="D59" s="18" t="s">
        <v>77</v>
      </c>
      <c r="E59" s="19">
        <v>3.1517369999999998</v>
      </c>
      <c r="F59" s="19">
        <v>5.4219397000000001E-7</v>
      </c>
      <c r="G59" s="19">
        <v>0.55134300000000003</v>
      </c>
      <c r="H59" s="19">
        <v>1.3006337E-2</v>
      </c>
      <c r="I59" s="19">
        <v>1.9499645E-7</v>
      </c>
      <c r="J59" s="20">
        <v>1.0602714000000001E-6</v>
      </c>
      <c r="K59" s="20">
        <v>3.0782362E-8</v>
      </c>
      <c r="L59" s="19">
        <v>1.9417896E-2</v>
      </c>
      <c r="M59" s="19">
        <v>9.9546241000000001E-4</v>
      </c>
      <c r="N59" s="19">
        <v>6.0898994000000003E-3</v>
      </c>
      <c r="O59" s="19">
        <v>6.4828810000000001E-2</v>
      </c>
      <c r="P59" s="20">
        <v>8.862997</v>
      </c>
      <c r="Q59" s="19">
        <v>82.778107000000006</v>
      </c>
      <c r="R59" s="19">
        <v>3.0945317000000001</v>
      </c>
      <c r="S59" s="19">
        <v>48.504384000000002</v>
      </c>
      <c r="T59" s="19">
        <v>6.8864333999999999E-6</v>
      </c>
      <c r="U59" s="21">
        <v>1.303514E-3</v>
      </c>
      <c r="V59" s="19">
        <v>3.4940258999999999E-3</v>
      </c>
      <c r="W59" s="19">
        <v>4.2010661000000003E-3</v>
      </c>
      <c r="X59" s="19">
        <v>1.2086053000000001E-3</v>
      </c>
      <c r="Y59" s="19">
        <v>8.0076207000000005E-4</v>
      </c>
      <c r="Z59" s="19">
        <v>4.9374186000000005E-4</v>
      </c>
      <c r="AA59" s="19">
        <v>2.6160323E-3</v>
      </c>
      <c r="AB59" s="19">
        <v>4.2833014999999998E-4</v>
      </c>
      <c r="AC59" s="19">
        <v>4.0931589999999998E-4</v>
      </c>
      <c r="AD59" s="19">
        <v>3.4132200000000002E-4</v>
      </c>
      <c r="AE59" s="19">
        <v>3.9530321E-3</v>
      </c>
      <c r="AF59" s="19">
        <v>2.4774039999999999E-3</v>
      </c>
      <c r="AG59" s="22">
        <v>1.5887433E-3</v>
      </c>
      <c r="AH59" s="21">
        <v>4.0625889999999998E-4</v>
      </c>
      <c r="AI59" s="19">
        <v>2.3216746E-5</v>
      </c>
      <c r="AJ59" s="19">
        <v>1.3066829E-4</v>
      </c>
      <c r="AK59" s="19">
        <v>3.2034606999999999E-4</v>
      </c>
      <c r="AL59" s="19">
        <v>3.0633941999999998E-4</v>
      </c>
      <c r="AM59" s="19">
        <v>3.4952212999999997E-4</v>
      </c>
      <c r="AN59" s="19">
        <v>3.9002216999999999E-4</v>
      </c>
      <c r="AO59" s="19">
        <v>2.1533884000000001E-4</v>
      </c>
      <c r="AP59" s="19">
        <v>3.6641243E-4</v>
      </c>
      <c r="AQ59" s="19">
        <v>6.2033914000000001E-5</v>
      </c>
      <c r="AR59" s="19">
        <v>2.6981222000000001E-4</v>
      </c>
      <c r="AS59" s="19">
        <v>7.4308716000000003E-4</v>
      </c>
      <c r="AT59" s="22">
        <v>1.1899757E-4</v>
      </c>
      <c r="AU59" s="21">
        <v>1.7631038999999999</v>
      </c>
      <c r="AV59" s="22">
        <v>0.30554019999999998</v>
      </c>
      <c r="AW59" s="5" t="s">
        <v>70</v>
      </c>
    </row>
    <row r="60" spans="1:49">
      <c r="A60" s="16">
        <v>58</v>
      </c>
      <c r="B60" s="17" t="s">
        <v>155</v>
      </c>
      <c r="C60" s="5" t="s">
        <v>129</v>
      </c>
      <c r="D60" s="18" t="s">
        <v>77</v>
      </c>
      <c r="E60" s="19">
        <v>1.8234777</v>
      </c>
      <c r="F60" s="19">
        <v>2.2469572999999999E-7</v>
      </c>
      <c r="G60" s="19">
        <v>0.45305060000000003</v>
      </c>
      <c r="H60" s="19">
        <v>1.146163E-2</v>
      </c>
      <c r="I60" s="19">
        <v>7.3493375999999996E-8</v>
      </c>
      <c r="J60" s="20">
        <v>8.1640496000000002E-7</v>
      </c>
      <c r="K60" s="20">
        <v>2.0839827000000001E-8</v>
      </c>
      <c r="L60" s="19">
        <v>2.0434896000000001E-2</v>
      </c>
      <c r="M60" s="19">
        <v>9.0358151E-4</v>
      </c>
      <c r="N60" s="19">
        <v>5.7788351999999996E-3</v>
      </c>
      <c r="O60" s="19">
        <v>6.1663933999999997E-2</v>
      </c>
      <c r="P60" s="20">
        <v>4.3919924000000004</v>
      </c>
      <c r="Q60" s="19">
        <v>55.415523</v>
      </c>
      <c r="R60" s="19">
        <v>2.9449426000000001</v>
      </c>
      <c r="S60" s="19">
        <v>27.512207</v>
      </c>
      <c r="T60" s="19">
        <v>3.8214992000000002E-6</v>
      </c>
      <c r="U60" s="21">
        <v>7.5416472000000003E-4</v>
      </c>
      <c r="V60" s="19">
        <v>1.4479923E-3</v>
      </c>
      <c r="W60" s="19">
        <v>3.4521079000000001E-3</v>
      </c>
      <c r="X60" s="19">
        <v>1.0650644E-3</v>
      </c>
      <c r="Y60" s="19">
        <v>3.0180400000000003E-4</v>
      </c>
      <c r="Z60" s="19">
        <v>5.1960126999999997E-4</v>
      </c>
      <c r="AA60" s="19">
        <v>2.3745732000000001E-3</v>
      </c>
      <c r="AB60" s="19">
        <v>4.0645159999999999E-4</v>
      </c>
      <c r="AC60" s="19">
        <v>3.8933351999999999E-4</v>
      </c>
      <c r="AD60" s="19">
        <v>2.2849685000000001E-4</v>
      </c>
      <c r="AE60" s="19">
        <v>3.7619431999999999E-3</v>
      </c>
      <c r="AF60" s="19">
        <v>1.4052101999999999E-3</v>
      </c>
      <c r="AG60" s="22">
        <v>8.8164376999999995E-4</v>
      </c>
      <c r="AH60" s="21">
        <v>2.3504628E-4</v>
      </c>
      <c r="AI60" s="19">
        <v>9.6214712999999998E-6</v>
      </c>
      <c r="AJ60" s="19">
        <v>1.0737299E-4</v>
      </c>
      <c r="AK60" s="19">
        <v>2.8229994E-4</v>
      </c>
      <c r="AL60" s="19">
        <v>1.1545809E-4</v>
      </c>
      <c r="AM60" s="19">
        <v>3.6782812000000001E-4</v>
      </c>
      <c r="AN60" s="19">
        <v>3.5402323999999998E-4</v>
      </c>
      <c r="AO60" s="19">
        <v>2.0433961E-4</v>
      </c>
      <c r="AP60" s="19">
        <v>3.4852454999999998E-4</v>
      </c>
      <c r="AQ60" s="19">
        <v>4.1528393000000001E-5</v>
      </c>
      <c r="AR60" s="19">
        <v>2.5676954000000002E-4</v>
      </c>
      <c r="AS60" s="19">
        <v>4.2148701999999999E-4</v>
      </c>
      <c r="AT60" s="22">
        <v>6.6035505999999998E-5</v>
      </c>
      <c r="AU60" s="21">
        <v>1.2215573</v>
      </c>
      <c r="AV60" s="22">
        <v>0.20846961999999999</v>
      </c>
      <c r="AW60" s="5" t="s">
        <v>57</v>
      </c>
    </row>
    <row r="61" spans="1:49">
      <c r="A61" s="16">
        <v>59</v>
      </c>
      <c r="B61" s="17" t="s">
        <v>156</v>
      </c>
      <c r="C61" s="5" t="s">
        <v>129</v>
      </c>
      <c r="D61" s="18" t="s">
        <v>77</v>
      </c>
      <c r="E61" s="19">
        <v>1.4234872000000001</v>
      </c>
      <c r="F61" s="19">
        <v>1.4306304E-7</v>
      </c>
      <c r="G61" s="19">
        <v>0.42818652000000001</v>
      </c>
      <c r="H61" s="19">
        <v>5.3317753000000001E-3</v>
      </c>
      <c r="I61" s="19">
        <v>5.0175021999999998E-8</v>
      </c>
      <c r="J61" s="20">
        <v>5.6668558000000001E-7</v>
      </c>
      <c r="K61" s="20">
        <v>1.4304434E-8</v>
      </c>
      <c r="L61" s="19">
        <v>1.1389020999999999E-2</v>
      </c>
      <c r="M61" s="19">
        <v>8.5838400999999997E-4</v>
      </c>
      <c r="N61" s="19">
        <v>2.8132173999999999E-3</v>
      </c>
      <c r="O61" s="19">
        <v>3.1954130999999997E-2</v>
      </c>
      <c r="P61" s="20">
        <v>4.4053675999999999</v>
      </c>
      <c r="Q61" s="19">
        <v>36.065685999999999</v>
      </c>
      <c r="R61" s="19">
        <v>3.4664440999999999</v>
      </c>
      <c r="S61" s="19">
        <v>22.027265</v>
      </c>
      <c r="T61" s="19">
        <v>2.2796498999999999E-6</v>
      </c>
      <c r="U61" s="21">
        <v>5.8873425999999998E-4</v>
      </c>
      <c r="V61" s="19">
        <v>9.2193199999999998E-4</v>
      </c>
      <c r="W61" s="19">
        <v>3.2626512000000002E-3</v>
      </c>
      <c r="X61" s="19">
        <v>4.9545171000000003E-4</v>
      </c>
      <c r="Y61" s="19">
        <v>2.0604607999999999E-4</v>
      </c>
      <c r="Z61" s="19">
        <v>2.8959040999999999E-4</v>
      </c>
      <c r="AA61" s="19">
        <v>2.2557961000000001E-3</v>
      </c>
      <c r="AB61" s="19">
        <v>1.9786630000000001E-4</v>
      </c>
      <c r="AC61" s="19">
        <v>2.0175187999999999E-4</v>
      </c>
      <c r="AD61" s="19">
        <v>1.4871095999999999E-4</v>
      </c>
      <c r="AE61" s="19">
        <v>4.4281223000000001E-3</v>
      </c>
      <c r="AF61" s="19">
        <v>1.1250619E-3</v>
      </c>
      <c r="AG61" s="22">
        <v>5.2592948999999995E-4</v>
      </c>
      <c r="AH61" s="21">
        <v>1.8348750000000001E-4</v>
      </c>
      <c r="AI61" s="19">
        <v>6.1259595000000003E-6</v>
      </c>
      <c r="AJ61" s="19">
        <v>1.0148021E-4</v>
      </c>
      <c r="AK61" s="19">
        <v>1.3132161999999999E-4</v>
      </c>
      <c r="AL61" s="19">
        <v>7.8824959000000006E-5</v>
      </c>
      <c r="AM61" s="19">
        <v>2.0500238E-4</v>
      </c>
      <c r="AN61" s="19">
        <v>3.3631486000000003E-4</v>
      </c>
      <c r="AO61" s="19">
        <v>9.9475367999999999E-5</v>
      </c>
      <c r="AP61" s="19">
        <v>1.8060474999999999E-4</v>
      </c>
      <c r="AQ61" s="19">
        <v>2.7027625E-5</v>
      </c>
      <c r="AR61" s="19">
        <v>3.0223927E-4</v>
      </c>
      <c r="AS61" s="19">
        <v>3.3745770000000001E-4</v>
      </c>
      <c r="AT61" s="22">
        <v>3.9392350000000002E-5</v>
      </c>
      <c r="AU61" s="21">
        <v>1.068068</v>
      </c>
      <c r="AV61" s="22">
        <v>0.15734695000000001</v>
      </c>
      <c r="AW61" s="5" t="s">
        <v>57</v>
      </c>
    </row>
    <row r="62" spans="1:49">
      <c r="A62" s="16">
        <v>60</v>
      </c>
      <c r="B62" s="17" t="s">
        <v>157</v>
      </c>
      <c r="C62" s="5" t="s">
        <v>129</v>
      </c>
      <c r="D62" s="18" t="s">
        <v>77</v>
      </c>
      <c r="E62" s="19">
        <v>2.1256648</v>
      </c>
      <c r="F62" s="19">
        <v>3.0815686000000002E-7</v>
      </c>
      <c r="G62" s="19">
        <v>0.48043497000000002</v>
      </c>
      <c r="H62" s="19">
        <v>7.4710999999999996E-3</v>
      </c>
      <c r="I62" s="19">
        <v>1.0839975999999999E-7</v>
      </c>
      <c r="J62" s="20">
        <v>6.8415399000000002E-7</v>
      </c>
      <c r="K62" s="20">
        <v>1.9580991999999999E-8</v>
      </c>
      <c r="L62" s="19">
        <v>1.2706220000000001E-2</v>
      </c>
      <c r="M62" s="19">
        <v>9.1016016000000004E-4</v>
      </c>
      <c r="N62" s="19">
        <v>3.4486165E-3</v>
      </c>
      <c r="O62" s="19">
        <v>3.8835569E-2</v>
      </c>
      <c r="P62" s="20">
        <v>6.4813798</v>
      </c>
      <c r="Q62" s="19">
        <v>48.764789</v>
      </c>
      <c r="R62" s="19">
        <v>3.5432223</v>
      </c>
      <c r="S62" s="19">
        <v>32.952016999999998</v>
      </c>
      <c r="T62" s="19">
        <v>4.0534271999999996E-6</v>
      </c>
      <c r="U62" s="21">
        <v>8.7914503E-4</v>
      </c>
      <c r="V62" s="19">
        <v>1.9858355000000002E-3</v>
      </c>
      <c r="W62" s="19">
        <v>3.6607684000000001E-3</v>
      </c>
      <c r="X62" s="19">
        <v>6.9424704999999996E-4</v>
      </c>
      <c r="Y62" s="19">
        <v>4.4514872999999998E-4</v>
      </c>
      <c r="Z62" s="19">
        <v>3.2308304E-4</v>
      </c>
      <c r="AA62" s="19">
        <v>2.3918616000000001E-3</v>
      </c>
      <c r="AB62" s="19">
        <v>2.4255678999999999E-4</v>
      </c>
      <c r="AC62" s="19">
        <v>2.4519986999999997E-4</v>
      </c>
      <c r="AD62" s="19">
        <v>2.0107364000000001E-4</v>
      </c>
      <c r="AE62" s="19">
        <v>4.5262006000000004E-3</v>
      </c>
      <c r="AF62" s="19">
        <v>1.6830532E-3</v>
      </c>
      <c r="AG62" s="22">
        <v>9.3515101000000002E-4</v>
      </c>
      <c r="AH62" s="21">
        <v>2.7399819000000001E-4</v>
      </c>
      <c r="AI62" s="19">
        <v>1.3195276999999999E-5</v>
      </c>
      <c r="AJ62" s="19">
        <v>1.1386309E-4</v>
      </c>
      <c r="AK62" s="19">
        <v>1.8401318999999999E-4</v>
      </c>
      <c r="AL62" s="19">
        <v>1.7029603E-4</v>
      </c>
      <c r="AM62" s="19">
        <v>2.2871197000000001E-4</v>
      </c>
      <c r="AN62" s="19">
        <v>3.5660074999999998E-4</v>
      </c>
      <c r="AO62" s="19">
        <v>1.2194308E-4</v>
      </c>
      <c r="AP62" s="19">
        <v>2.1949864000000001E-4</v>
      </c>
      <c r="AQ62" s="19">
        <v>3.6544332999999999E-5</v>
      </c>
      <c r="AR62" s="19">
        <v>3.0893354999999998E-4</v>
      </c>
      <c r="AS62" s="19">
        <v>5.0482490000000005E-4</v>
      </c>
      <c r="AT62" s="22">
        <v>7.0043221000000005E-5</v>
      </c>
      <c r="AU62" s="21">
        <v>1.3640858</v>
      </c>
      <c r="AV62" s="22">
        <v>0.21319307000000001</v>
      </c>
      <c r="AW62" s="5" t="s">
        <v>57</v>
      </c>
    </row>
    <row r="63" spans="1:49">
      <c r="A63" s="16">
        <v>61</v>
      </c>
      <c r="B63" s="17" t="s">
        <v>158</v>
      </c>
      <c r="C63" s="5" t="s">
        <v>129</v>
      </c>
      <c r="D63" s="18" t="s">
        <v>77</v>
      </c>
      <c r="E63" s="19">
        <v>1.4234872000000001</v>
      </c>
      <c r="F63" s="19">
        <v>1.4306304E-7</v>
      </c>
      <c r="G63" s="19">
        <v>0.42818652000000001</v>
      </c>
      <c r="H63" s="19">
        <v>5.3317753000000001E-3</v>
      </c>
      <c r="I63" s="19">
        <v>5.0175021999999998E-8</v>
      </c>
      <c r="J63" s="20">
        <v>5.6668558000000001E-7</v>
      </c>
      <c r="K63" s="20">
        <v>1.4304434E-8</v>
      </c>
      <c r="L63" s="19">
        <v>1.1389020999999999E-2</v>
      </c>
      <c r="M63" s="19">
        <v>8.5838400999999997E-4</v>
      </c>
      <c r="N63" s="19">
        <v>2.8132173999999999E-3</v>
      </c>
      <c r="O63" s="19">
        <v>3.1954130999999997E-2</v>
      </c>
      <c r="P63" s="20">
        <v>4.4053675999999999</v>
      </c>
      <c r="Q63" s="19">
        <v>36.065685999999999</v>
      </c>
      <c r="R63" s="19">
        <v>3.4664440999999999</v>
      </c>
      <c r="S63" s="19">
        <v>22.027265</v>
      </c>
      <c r="T63" s="19">
        <v>2.2796498999999999E-6</v>
      </c>
      <c r="U63" s="21">
        <v>5.8873425999999998E-4</v>
      </c>
      <c r="V63" s="19">
        <v>9.2193199999999998E-4</v>
      </c>
      <c r="W63" s="19">
        <v>3.2626512000000002E-3</v>
      </c>
      <c r="X63" s="19">
        <v>4.9545171000000003E-4</v>
      </c>
      <c r="Y63" s="19">
        <v>2.0604607999999999E-4</v>
      </c>
      <c r="Z63" s="19">
        <v>2.8959040999999999E-4</v>
      </c>
      <c r="AA63" s="19">
        <v>2.2557961000000001E-3</v>
      </c>
      <c r="AB63" s="19">
        <v>1.9786630000000001E-4</v>
      </c>
      <c r="AC63" s="19">
        <v>2.0175187999999999E-4</v>
      </c>
      <c r="AD63" s="19">
        <v>1.4871095999999999E-4</v>
      </c>
      <c r="AE63" s="19">
        <v>4.4281223000000001E-3</v>
      </c>
      <c r="AF63" s="19">
        <v>1.1250619E-3</v>
      </c>
      <c r="AG63" s="22">
        <v>5.2592948999999995E-4</v>
      </c>
      <c r="AH63" s="21">
        <v>1.8348750000000001E-4</v>
      </c>
      <c r="AI63" s="19">
        <v>6.1259595000000003E-6</v>
      </c>
      <c r="AJ63" s="19">
        <v>1.0148021E-4</v>
      </c>
      <c r="AK63" s="19">
        <v>1.3132161999999999E-4</v>
      </c>
      <c r="AL63" s="19">
        <v>7.8824959000000006E-5</v>
      </c>
      <c r="AM63" s="19">
        <v>2.0500238E-4</v>
      </c>
      <c r="AN63" s="19">
        <v>3.3631486000000003E-4</v>
      </c>
      <c r="AO63" s="19">
        <v>9.9475367999999999E-5</v>
      </c>
      <c r="AP63" s="19">
        <v>1.8060474999999999E-4</v>
      </c>
      <c r="AQ63" s="19">
        <v>2.7027625E-5</v>
      </c>
      <c r="AR63" s="19">
        <v>3.0223927E-4</v>
      </c>
      <c r="AS63" s="19">
        <v>3.3745770000000001E-4</v>
      </c>
      <c r="AT63" s="22">
        <v>3.9392350000000002E-5</v>
      </c>
      <c r="AU63" s="21">
        <v>1.068068</v>
      </c>
      <c r="AV63" s="22">
        <v>0.15734695000000001</v>
      </c>
      <c r="AW63" s="5" t="s">
        <v>57</v>
      </c>
    </row>
    <row r="64" spans="1:49">
      <c r="A64" s="16">
        <v>62</v>
      </c>
      <c r="B64" s="17" t="s">
        <v>159</v>
      </c>
      <c r="C64" s="5" t="s">
        <v>129</v>
      </c>
      <c r="D64" s="18" t="s">
        <v>77</v>
      </c>
      <c r="E64" s="19">
        <v>1.1966831</v>
      </c>
      <c r="F64" s="19">
        <v>1.071873E-7</v>
      </c>
      <c r="G64" s="19">
        <v>0.41044185</v>
      </c>
      <c r="H64" s="19">
        <v>2.6879701000000001E-3</v>
      </c>
      <c r="I64" s="19">
        <v>2.8457022999999999E-8</v>
      </c>
      <c r="J64" s="20">
        <v>-9.3389494000000005E-9</v>
      </c>
      <c r="K64" s="20">
        <v>1.3254197999999999E-8</v>
      </c>
      <c r="L64" s="19">
        <v>5.9439606999999997E-3</v>
      </c>
      <c r="M64" s="19">
        <v>8.2340302999999999E-4</v>
      </c>
      <c r="N64" s="19">
        <v>2.1296738000000002E-3</v>
      </c>
      <c r="O64" s="19">
        <v>1.2526716E-2</v>
      </c>
      <c r="P64" s="20">
        <v>3.2689366</v>
      </c>
      <c r="Q64" s="19">
        <v>35.766174999999997</v>
      </c>
      <c r="R64" s="19">
        <v>1.6049917</v>
      </c>
      <c r="S64" s="19">
        <v>19.106099</v>
      </c>
      <c r="T64" s="19">
        <v>1.6737038999999999E-6</v>
      </c>
      <c r="U64" s="21">
        <v>4.9493129000000003E-4</v>
      </c>
      <c r="V64" s="19">
        <v>6.9074027999999998E-4</v>
      </c>
      <c r="W64" s="19">
        <v>3.1274421999999999E-3</v>
      </c>
      <c r="X64" s="19">
        <v>2.4977784999999998E-4</v>
      </c>
      <c r="Y64" s="19">
        <v>1.168601E-4</v>
      </c>
      <c r="Z64" s="19">
        <v>1.5113801E-4</v>
      </c>
      <c r="AA64" s="19">
        <v>2.1638676000000001E-3</v>
      </c>
      <c r="AB64" s="19">
        <v>1.4978958000000001E-4</v>
      </c>
      <c r="AC64" s="19">
        <v>7.9091136000000004E-5</v>
      </c>
      <c r="AD64" s="19">
        <v>1.4747598000000001E-4</v>
      </c>
      <c r="AE64" s="19">
        <v>2.0502565E-3</v>
      </c>
      <c r="AF64" s="19">
        <v>9.7586079000000004E-4</v>
      </c>
      <c r="AG64" s="22">
        <v>3.8613396E-4</v>
      </c>
      <c r="AH64" s="21">
        <v>1.5425245E-4</v>
      </c>
      <c r="AI64" s="19">
        <v>4.5897604E-6</v>
      </c>
      <c r="AJ64" s="19">
        <v>9.7274719000000004E-5</v>
      </c>
      <c r="AK64" s="19">
        <v>6.6204703999999997E-5</v>
      </c>
      <c r="AL64" s="19">
        <v>4.4705983000000002E-5</v>
      </c>
      <c r="AM64" s="19">
        <v>1.0699129E-4</v>
      </c>
      <c r="AN64" s="19">
        <v>3.2260931000000002E-4</v>
      </c>
      <c r="AO64" s="19">
        <v>7.5305264999999996E-5</v>
      </c>
      <c r="AP64" s="19">
        <v>7.0801000999999998E-5</v>
      </c>
      <c r="AQ64" s="19">
        <v>2.6803170999999998E-5</v>
      </c>
      <c r="AR64" s="19">
        <v>1.3993923000000001E-4</v>
      </c>
      <c r="AS64" s="19">
        <v>2.9270544000000001E-4</v>
      </c>
      <c r="AT64" s="22">
        <v>2.8921603999999999E-5</v>
      </c>
      <c r="AU64" s="21">
        <v>0.74571858999999996</v>
      </c>
      <c r="AV64" s="22">
        <v>0.11248204000000001</v>
      </c>
      <c r="AW64" s="5" t="s">
        <v>57</v>
      </c>
    </row>
    <row r="65" spans="1:49">
      <c r="A65" s="16">
        <v>63</v>
      </c>
      <c r="B65" s="17" t="s">
        <v>160</v>
      </c>
      <c r="C65" s="5" t="s">
        <v>129</v>
      </c>
      <c r="D65" s="18" t="s">
        <v>161</v>
      </c>
      <c r="E65" s="19">
        <v>7.1242757000000001</v>
      </c>
      <c r="F65" s="19">
        <v>9.9765239E-8</v>
      </c>
      <c r="G65" s="19">
        <v>0.18195643</v>
      </c>
      <c r="H65" s="19">
        <v>8.0744886000000005E-3</v>
      </c>
      <c r="I65" s="19">
        <v>7.1849129999999997E-7</v>
      </c>
      <c r="J65" s="20">
        <v>3.9653977999999998E-6</v>
      </c>
      <c r="K65" s="20">
        <v>6.8350168000000001E-8</v>
      </c>
      <c r="L65" s="19">
        <v>9.0202539999999998E-2</v>
      </c>
      <c r="M65" s="19">
        <v>7.7480948000000003E-4</v>
      </c>
      <c r="N65" s="19">
        <v>2.5269647999999999E-2</v>
      </c>
      <c r="O65" s="19">
        <v>0.38992353000000002</v>
      </c>
      <c r="P65" s="20">
        <v>32.396774000000001</v>
      </c>
      <c r="Q65" s="19">
        <v>673.26634000000001</v>
      </c>
      <c r="R65" s="19">
        <v>0.91813727999999994</v>
      </c>
      <c r="S65" s="19">
        <v>30.313089999999999</v>
      </c>
      <c r="T65" s="19">
        <v>1.3063224E-6</v>
      </c>
      <c r="U65" s="21">
        <v>2.9465000999999999E-3</v>
      </c>
      <c r="V65" s="19">
        <v>6.4291073999999998E-4</v>
      </c>
      <c r="W65" s="19">
        <v>1.3864527000000001E-3</v>
      </c>
      <c r="X65" s="19">
        <v>7.5031654000000001E-4</v>
      </c>
      <c r="Y65" s="19">
        <v>2.9505183000000002E-3</v>
      </c>
      <c r="Z65" s="19">
        <v>2.2935939999999999E-3</v>
      </c>
      <c r="AA65" s="19">
        <v>2.0361658999999998E-3</v>
      </c>
      <c r="AB65" s="19">
        <v>1.7773286000000001E-3</v>
      </c>
      <c r="AC65" s="19">
        <v>2.4618977E-3</v>
      </c>
      <c r="AD65" s="19">
        <v>2.7761037000000001E-3</v>
      </c>
      <c r="AE65" s="19">
        <v>1.1728515000000001E-3</v>
      </c>
      <c r="AF65" s="19">
        <v>1.5482676999999999E-3</v>
      </c>
      <c r="AG65" s="22">
        <v>3.0137676000000001E-4</v>
      </c>
      <c r="AH65" s="21">
        <v>9.1831913000000004E-4</v>
      </c>
      <c r="AI65" s="19">
        <v>4.2719474999999996E-6</v>
      </c>
      <c r="AJ65" s="19">
        <v>4.3123673999999997E-5</v>
      </c>
      <c r="AK65" s="19">
        <v>1.9887465000000001E-4</v>
      </c>
      <c r="AL65" s="19">
        <v>1.1287497999999999E-3</v>
      </c>
      <c r="AM65" s="19">
        <v>1.6236457E-3</v>
      </c>
      <c r="AN65" s="19">
        <v>3.0357034999999998E-4</v>
      </c>
      <c r="AO65" s="19">
        <v>8.9353477000000004E-4</v>
      </c>
      <c r="AP65" s="19">
        <v>2.2038477999999999E-3</v>
      </c>
      <c r="AQ65" s="19">
        <v>5.0454579E-4</v>
      </c>
      <c r="AR65" s="19">
        <v>8.0052389000000003E-5</v>
      </c>
      <c r="AS65" s="19">
        <v>4.6439653E-4</v>
      </c>
      <c r="AT65" s="22">
        <v>2.2573252000000002E-5</v>
      </c>
      <c r="AU65" s="21">
        <v>1.9576104999999999</v>
      </c>
      <c r="AV65" s="22">
        <v>0.64797815999999997</v>
      </c>
      <c r="AW65" s="5" t="s">
        <v>70</v>
      </c>
    </row>
    <row r="66" spans="1:49">
      <c r="A66" s="16">
        <v>64</v>
      </c>
      <c r="B66" s="17" t="s">
        <v>162</v>
      </c>
      <c r="C66" s="5" t="s">
        <v>129</v>
      </c>
      <c r="D66" s="18" t="s">
        <v>161</v>
      </c>
      <c r="E66" s="19">
        <v>5.9427268</v>
      </c>
      <c r="F66" s="19">
        <v>1.1222460000000001E-7</v>
      </c>
      <c r="G66" s="19">
        <v>0.20199354999999999</v>
      </c>
      <c r="H66" s="19">
        <v>8.5215839000000008E-3</v>
      </c>
      <c r="I66" s="19">
        <v>9.0947957999999997E-7</v>
      </c>
      <c r="J66" s="20">
        <v>4.1455525999999998E-6</v>
      </c>
      <c r="K66" s="20">
        <v>6.6841130999999995E-8</v>
      </c>
      <c r="L66" s="19">
        <v>0.11477507000000001</v>
      </c>
      <c r="M66" s="19">
        <v>7.6073902999999996E-4</v>
      </c>
      <c r="N66" s="19">
        <v>2.7871475999999999E-2</v>
      </c>
      <c r="O66" s="19">
        <v>0.49957012000000001</v>
      </c>
      <c r="P66" s="20">
        <v>31.579792000000001</v>
      </c>
      <c r="Q66" s="19">
        <v>680.04111</v>
      </c>
      <c r="R66" s="19">
        <v>1.3535724</v>
      </c>
      <c r="S66" s="19">
        <v>31.598635999999999</v>
      </c>
      <c r="T66" s="19">
        <v>1.3340744E-6</v>
      </c>
      <c r="U66" s="21">
        <v>2.4578282000000001E-3</v>
      </c>
      <c r="V66" s="19">
        <v>7.2320179000000002E-4</v>
      </c>
      <c r="W66" s="19">
        <v>1.5391294999999999E-3</v>
      </c>
      <c r="X66" s="19">
        <v>7.9186258000000002E-4</v>
      </c>
      <c r="Y66" s="19">
        <v>3.7348207E-3</v>
      </c>
      <c r="Z66" s="19">
        <v>2.9184034000000001E-3</v>
      </c>
      <c r="AA66" s="19">
        <v>1.9991892999999998E-3</v>
      </c>
      <c r="AB66" s="19">
        <v>1.9603269E-3</v>
      </c>
      <c r="AC66" s="19">
        <v>3.154184E-3</v>
      </c>
      <c r="AD66" s="19">
        <v>2.8040384000000002E-3</v>
      </c>
      <c r="AE66" s="19">
        <v>1.7290872000000001E-3</v>
      </c>
      <c r="AF66" s="19">
        <v>1.6139281E-3</v>
      </c>
      <c r="AG66" s="22">
        <v>3.0777929999999999E-4</v>
      </c>
      <c r="AH66" s="21">
        <v>7.6601749000000002E-4</v>
      </c>
      <c r="AI66" s="19">
        <v>4.8054572999999997E-6</v>
      </c>
      <c r="AJ66" s="19">
        <v>4.7872472000000003E-5</v>
      </c>
      <c r="AK66" s="19">
        <v>2.0988661E-4</v>
      </c>
      <c r="AL66" s="19">
        <v>1.4287924E-3</v>
      </c>
      <c r="AM66" s="19">
        <v>2.0659512E-3</v>
      </c>
      <c r="AN66" s="19">
        <v>2.9805754999999998E-4</v>
      </c>
      <c r="AO66" s="19">
        <v>9.8553539000000002E-4</v>
      </c>
      <c r="AP66" s="19">
        <v>2.8235703000000002E-3</v>
      </c>
      <c r="AQ66" s="19">
        <v>5.096228E-4</v>
      </c>
      <c r="AR66" s="19">
        <v>1.1801798000000001E-4</v>
      </c>
      <c r="AS66" s="19">
        <v>4.840911E-4</v>
      </c>
      <c r="AT66" s="22">
        <v>2.3052805000000001E-5</v>
      </c>
      <c r="AU66" s="21">
        <v>2.0718627000000001</v>
      </c>
      <c r="AV66" s="22">
        <v>0.70561843000000002</v>
      </c>
      <c r="AW66" s="5" t="s">
        <v>73</v>
      </c>
    </row>
    <row r="67" spans="1:49">
      <c r="A67" s="16">
        <v>65</v>
      </c>
      <c r="B67" s="17" t="s">
        <v>163</v>
      </c>
      <c r="C67" s="5" t="s">
        <v>129</v>
      </c>
      <c r="D67" s="18" t="s">
        <v>161</v>
      </c>
      <c r="E67" s="19">
        <v>6.7707395000000004</v>
      </c>
      <c r="F67" s="19">
        <v>1.4631133E-7</v>
      </c>
      <c r="G67" s="19">
        <v>0.25715493</v>
      </c>
      <c r="H67" s="19">
        <v>1.3408277E-2</v>
      </c>
      <c r="I67" s="19">
        <v>1.6731640999999999E-6</v>
      </c>
      <c r="J67" s="20">
        <v>7.6658522000000008E-6</v>
      </c>
      <c r="K67" s="20">
        <v>9.7762947000000006E-8</v>
      </c>
      <c r="L67" s="19">
        <v>0.21045913999999999</v>
      </c>
      <c r="M67" s="19">
        <v>9.4406581000000002E-4</v>
      </c>
      <c r="N67" s="19">
        <v>4.9849556000000003E-2</v>
      </c>
      <c r="O67" s="19">
        <v>0.92039446000000003</v>
      </c>
      <c r="P67" s="20">
        <v>63.104149999999997</v>
      </c>
      <c r="Q67" s="19">
        <v>1222.9920999999999</v>
      </c>
      <c r="R67" s="19">
        <v>2.7677786000000002</v>
      </c>
      <c r="S67" s="19">
        <v>50.044781999999998</v>
      </c>
      <c r="T67" s="19">
        <v>1.6920341000000001E-6</v>
      </c>
      <c r="U67" s="21">
        <v>2.8002825E-3</v>
      </c>
      <c r="V67" s="19">
        <v>9.4286472999999997E-4</v>
      </c>
      <c r="W67" s="19">
        <v>1.9594424000000002E-3</v>
      </c>
      <c r="X67" s="19">
        <v>1.2459553000000001E-3</v>
      </c>
      <c r="Y67" s="19">
        <v>6.8709269000000002E-3</v>
      </c>
      <c r="Z67" s="19">
        <v>5.3513774000000002E-3</v>
      </c>
      <c r="AA67" s="19">
        <v>2.4809642000000001E-3</v>
      </c>
      <c r="AB67" s="19">
        <v>3.5061445999999999E-3</v>
      </c>
      <c r="AC67" s="19">
        <v>5.8111832000000002E-3</v>
      </c>
      <c r="AD67" s="19">
        <v>5.0428082000000003E-3</v>
      </c>
      <c r="AE67" s="19">
        <v>3.5356294999999999E-3</v>
      </c>
      <c r="AF67" s="19">
        <v>2.5560812E-3</v>
      </c>
      <c r="AG67" s="22">
        <v>3.9036285999999998E-4</v>
      </c>
      <c r="AH67" s="21">
        <v>8.7274832000000004E-4</v>
      </c>
      <c r="AI67" s="19">
        <v>6.2650510999999996E-6</v>
      </c>
      <c r="AJ67" s="19">
        <v>6.0945717999999997E-5</v>
      </c>
      <c r="AK67" s="19">
        <v>3.3024585999999999E-4</v>
      </c>
      <c r="AL67" s="19">
        <v>2.6285407000000002E-3</v>
      </c>
      <c r="AM67" s="19">
        <v>3.7882646000000002E-3</v>
      </c>
      <c r="AN67" s="19">
        <v>3.6988498E-4</v>
      </c>
      <c r="AO67" s="19">
        <v>1.7626803000000001E-3</v>
      </c>
      <c r="AP67" s="19">
        <v>5.2020694999999999E-3</v>
      </c>
      <c r="AQ67" s="19">
        <v>9.1651031E-4</v>
      </c>
      <c r="AR67" s="19">
        <v>2.4132261999999999E-4</v>
      </c>
      <c r="AS67" s="19">
        <v>7.6668606000000002E-4</v>
      </c>
      <c r="AT67" s="22">
        <v>2.9238349000000002E-5</v>
      </c>
      <c r="AU67" s="21">
        <v>3.2778226999999998</v>
      </c>
      <c r="AV67" s="22">
        <v>1.1555252</v>
      </c>
      <c r="AW67" s="5" t="s">
        <v>73</v>
      </c>
    </row>
    <row r="68" spans="1:49">
      <c r="A68" s="16">
        <v>66</v>
      </c>
      <c r="B68" s="17" t="s">
        <v>164</v>
      </c>
      <c r="C68" s="5" t="s">
        <v>129</v>
      </c>
      <c r="D68" s="18" t="s">
        <v>83</v>
      </c>
      <c r="E68" s="19">
        <v>5.3683581</v>
      </c>
      <c r="F68" s="19">
        <v>1.0891123E-7</v>
      </c>
      <c r="G68" s="19">
        <v>-8.8651202999999998E-2</v>
      </c>
      <c r="H68" s="19">
        <v>7.5950452E-3</v>
      </c>
      <c r="I68" s="19">
        <v>8.3249024999999997E-7</v>
      </c>
      <c r="J68" s="20">
        <v>3.7668277000000002E-6</v>
      </c>
      <c r="K68" s="20">
        <v>6.1144835999999997E-8</v>
      </c>
      <c r="L68" s="19">
        <v>0.10515898</v>
      </c>
      <c r="M68" s="19">
        <v>7.3770548999999995E-4</v>
      </c>
      <c r="N68" s="19">
        <v>2.557866E-2</v>
      </c>
      <c r="O68" s="19">
        <v>0.45841977</v>
      </c>
      <c r="P68" s="20">
        <v>29.041606000000002</v>
      </c>
      <c r="Q68" s="19">
        <v>627.31817999999998</v>
      </c>
      <c r="R68" s="19">
        <v>0.84626981000000001</v>
      </c>
      <c r="S68" s="19">
        <v>24.434653000000001</v>
      </c>
      <c r="T68" s="19">
        <v>-1.7832464000000001E-5</v>
      </c>
      <c r="U68" s="21">
        <v>2.2202773000000002E-3</v>
      </c>
      <c r="V68" s="19">
        <v>7.0184965000000005E-4</v>
      </c>
      <c r="W68" s="19">
        <v>-6.7549522999999997E-4</v>
      </c>
      <c r="X68" s="19">
        <v>7.0576457999999996E-4</v>
      </c>
      <c r="Y68" s="19">
        <v>3.4186603000000001E-3</v>
      </c>
      <c r="Z68" s="19">
        <v>2.6738936999999999E-3</v>
      </c>
      <c r="AA68" s="19">
        <v>1.9386582000000001E-3</v>
      </c>
      <c r="AB68" s="19">
        <v>1.7990628E-3</v>
      </c>
      <c r="AC68" s="19">
        <v>2.8943689999999999E-3</v>
      </c>
      <c r="AD68" s="19">
        <v>2.5866439999999999E-3</v>
      </c>
      <c r="AE68" s="19">
        <v>1.0810462000000001E-3</v>
      </c>
      <c r="AF68" s="19">
        <v>1.2480213999999999E-3</v>
      </c>
      <c r="AG68" s="22">
        <v>-4.1140609E-3</v>
      </c>
      <c r="AH68" s="21">
        <v>6.9198136000000001E-4</v>
      </c>
      <c r="AI68" s="19">
        <v>4.6635787999999999E-6</v>
      </c>
      <c r="AJ68" s="19">
        <v>-2.1010335E-5</v>
      </c>
      <c r="AK68" s="19">
        <v>1.8706596E-4</v>
      </c>
      <c r="AL68" s="19">
        <v>1.3078422000000001E-3</v>
      </c>
      <c r="AM68" s="19">
        <v>1.8928616E-3</v>
      </c>
      <c r="AN68" s="19">
        <v>2.8903301000000002E-4</v>
      </c>
      <c r="AO68" s="19">
        <v>9.0446142999999998E-4</v>
      </c>
      <c r="AP68" s="19">
        <v>2.5909885E-3</v>
      </c>
      <c r="AQ68" s="19">
        <v>4.7011223999999998E-4</v>
      </c>
      <c r="AR68" s="19">
        <v>7.3786265E-5</v>
      </c>
      <c r="AS68" s="19">
        <v>3.7433888E-4</v>
      </c>
      <c r="AT68" s="22">
        <v>-3.0814497000000002E-4</v>
      </c>
      <c r="AU68" s="21">
        <v>1.3642733</v>
      </c>
      <c r="AV68" s="22">
        <v>0.60552430999999995</v>
      </c>
      <c r="AW68" s="5" t="s">
        <v>57</v>
      </c>
    </row>
    <row r="69" spans="1:49">
      <c r="A69" s="16">
        <v>67</v>
      </c>
      <c r="B69" s="17" t="s">
        <v>165</v>
      </c>
      <c r="C69" s="5" t="s">
        <v>129</v>
      </c>
      <c r="D69" s="18" t="s">
        <v>83</v>
      </c>
      <c r="E69" s="19">
        <v>6.1346182000000002</v>
      </c>
      <c r="F69" s="19">
        <v>1.4030068999999999E-7</v>
      </c>
      <c r="G69" s="19">
        <v>-3.7855939999999998E-2</v>
      </c>
      <c r="H69" s="19">
        <v>1.2093464E-2</v>
      </c>
      <c r="I69" s="19">
        <v>1.5352552000000001E-6</v>
      </c>
      <c r="J69" s="20">
        <v>7.0062825999999997E-6</v>
      </c>
      <c r="K69" s="20">
        <v>8.9625254999999995E-8</v>
      </c>
      <c r="L69" s="19">
        <v>0.1932111</v>
      </c>
      <c r="M69" s="19">
        <v>9.0673706999999995E-4</v>
      </c>
      <c r="N69" s="19">
        <v>4.5805176000000003E-2</v>
      </c>
      <c r="O69" s="19">
        <v>0.84567815999999996</v>
      </c>
      <c r="P69" s="20">
        <v>58.043726999999997</v>
      </c>
      <c r="Q69" s="19">
        <v>1126.9922999999999</v>
      </c>
      <c r="R69" s="19">
        <v>2.1472259</v>
      </c>
      <c r="S69" s="19">
        <v>41.410632</v>
      </c>
      <c r="T69" s="19">
        <v>-1.7502953E-5</v>
      </c>
      <c r="U69" s="21">
        <v>2.5371917000000001E-3</v>
      </c>
      <c r="V69" s="19">
        <v>9.0413072999999996E-4</v>
      </c>
      <c r="W69" s="19">
        <v>-2.8845075999999999E-4</v>
      </c>
      <c r="X69" s="19">
        <v>1.1237771999999999E-3</v>
      </c>
      <c r="Y69" s="19">
        <v>6.3045975000000001E-3</v>
      </c>
      <c r="Z69" s="19">
        <v>4.9128085999999996E-3</v>
      </c>
      <c r="AA69" s="19">
        <v>2.3828658999999999E-3</v>
      </c>
      <c r="AB69" s="19">
        <v>3.2216851000000002E-3</v>
      </c>
      <c r="AC69" s="19">
        <v>5.3394397000000003E-3</v>
      </c>
      <c r="AD69" s="19">
        <v>4.6469683999999997E-3</v>
      </c>
      <c r="AE69" s="19">
        <v>2.7429199999999998E-3</v>
      </c>
      <c r="AF69" s="19">
        <v>2.1150843999999999E-3</v>
      </c>
      <c r="AG69" s="22">
        <v>-4.0380409000000004E-3</v>
      </c>
      <c r="AH69" s="21">
        <v>7.9075228999999996E-4</v>
      </c>
      <c r="AI69" s="19">
        <v>6.0076754999999997E-6</v>
      </c>
      <c r="AJ69" s="19">
        <v>-8.9718578999999998E-6</v>
      </c>
      <c r="AK69" s="19">
        <v>2.9786202E-4</v>
      </c>
      <c r="AL69" s="19">
        <v>2.4118859000000002E-3</v>
      </c>
      <c r="AM69" s="19">
        <v>3.4777997E-3</v>
      </c>
      <c r="AN69" s="19">
        <v>3.5525959E-4</v>
      </c>
      <c r="AO69" s="19">
        <v>1.619671E-3</v>
      </c>
      <c r="AP69" s="19">
        <v>4.7797730000000002E-3</v>
      </c>
      <c r="AQ69" s="19">
        <v>8.4456799999999997E-4</v>
      </c>
      <c r="AR69" s="19">
        <v>1.8721663000000001E-4</v>
      </c>
      <c r="AS69" s="19">
        <v>6.3441088000000003E-4</v>
      </c>
      <c r="AT69" s="22">
        <v>-3.0245103000000001E-4</v>
      </c>
      <c r="AU69" s="21">
        <v>2.474459</v>
      </c>
      <c r="AV69" s="22">
        <v>1.0196750999999999</v>
      </c>
      <c r="AW69" s="5" t="s">
        <v>73</v>
      </c>
    </row>
    <row r="70" spans="1:49">
      <c r="A70" s="16">
        <v>68</v>
      </c>
      <c r="B70" s="17" t="s">
        <v>166</v>
      </c>
      <c r="C70" s="5" t="s">
        <v>129</v>
      </c>
      <c r="D70" s="18" t="s">
        <v>167</v>
      </c>
      <c r="E70" s="19">
        <v>1.2694538</v>
      </c>
      <c r="F70" s="19">
        <v>1.2728877000000001E-7</v>
      </c>
      <c r="G70" s="19">
        <v>0.45312150000000001</v>
      </c>
      <c r="H70" s="19">
        <v>3.4142136999999999E-3</v>
      </c>
      <c r="I70" s="19">
        <v>3.3334853000000003E-8</v>
      </c>
      <c r="J70" s="20">
        <v>2.4733539E-7</v>
      </c>
      <c r="K70" s="20">
        <v>1.0115629E-8</v>
      </c>
      <c r="L70" s="19">
        <v>6.9131097000000004E-3</v>
      </c>
      <c r="M70" s="19">
        <v>9.0266993999999997E-4</v>
      </c>
      <c r="N70" s="19">
        <v>2.5803229999999998E-3</v>
      </c>
      <c r="O70" s="19">
        <v>1.4883505E-2</v>
      </c>
      <c r="P70" s="20">
        <v>1.3736238000000001</v>
      </c>
      <c r="Q70" s="19">
        <v>21.215292000000002</v>
      </c>
      <c r="R70" s="19">
        <v>0.82622163999999998</v>
      </c>
      <c r="S70" s="19">
        <v>20.856100999999999</v>
      </c>
      <c r="T70" s="19">
        <v>2.0173084000000001E-6</v>
      </c>
      <c r="U70" s="21">
        <v>5.2502823000000003E-4</v>
      </c>
      <c r="V70" s="19">
        <v>8.2027884000000003E-4</v>
      </c>
      <c r="W70" s="19">
        <v>3.4526482000000001E-3</v>
      </c>
      <c r="X70" s="19">
        <v>3.1726356999999997E-4</v>
      </c>
      <c r="Y70" s="19">
        <v>1.3689114E-4</v>
      </c>
      <c r="Z70" s="19">
        <v>1.7578071000000001E-4</v>
      </c>
      <c r="AA70" s="19">
        <v>2.3721775999999998E-3</v>
      </c>
      <c r="AB70" s="19">
        <v>1.8148578E-4</v>
      </c>
      <c r="AC70" s="19">
        <v>9.3971419000000005E-5</v>
      </c>
      <c r="AD70" s="19">
        <v>8.7477788999999994E-5</v>
      </c>
      <c r="AE70" s="19">
        <v>1.0554361999999999E-3</v>
      </c>
      <c r="AF70" s="19">
        <v>1.0652437E-3</v>
      </c>
      <c r="AG70" s="22">
        <v>4.6540566000000003E-4</v>
      </c>
      <c r="AH70" s="21">
        <v>1.636326E-4</v>
      </c>
      <c r="AI70" s="19">
        <v>5.4505050000000001E-6</v>
      </c>
      <c r="AJ70" s="19">
        <v>1.073898E-4</v>
      </c>
      <c r="AK70" s="19">
        <v>8.4092085000000007E-5</v>
      </c>
      <c r="AL70" s="19">
        <v>5.2369055000000003E-5</v>
      </c>
      <c r="AM70" s="19">
        <v>1.2443597E-4</v>
      </c>
      <c r="AN70" s="19">
        <v>3.5366607999999999E-4</v>
      </c>
      <c r="AO70" s="19">
        <v>9.1240221999999994E-5</v>
      </c>
      <c r="AP70" s="19">
        <v>8.4121570000000002E-5</v>
      </c>
      <c r="AQ70" s="19">
        <v>1.589874E-5</v>
      </c>
      <c r="AR70" s="19">
        <v>7.2038265000000002E-5</v>
      </c>
      <c r="AS70" s="19">
        <v>3.1951547E-4</v>
      </c>
      <c r="AT70" s="22">
        <v>3.4859089000000003E-5</v>
      </c>
      <c r="AU70" s="21">
        <v>0.71280340000000009</v>
      </c>
      <c r="AV70" s="22">
        <v>0.11572219</v>
      </c>
      <c r="AW70" s="5" t="s">
        <v>57</v>
      </c>
    </row>
    <row r="71" spans="1:49">
      <c r="A71" s="16">
        <v>69</v>
      </c>
      <c r="B71" s="17" t="s">
        <v>168</v>
      </c>
      <c r="C71" s="5" t="s">
        <v>129</v>
      </c>
      <c r="D71" s="18" t="s">
        <v>167</v>
      </c>
      <c r="E71" s="19">
        <v>8.5798688999999992</v>
      </c>
      <c r="F71" s="19">
        <v>2.8868252E-7</v>
      </c>
      <c r="G71" s="19">
        <v>0.57542157000000005</v>
      </c>
      <c r="H71" s="19">
        <v>3.3406638000000002E-2</v>
      </c>
      <c r="I71" s="19">
        <v>5.1859028E-7</v>
      </c>
      <c r="J71" s="20">
        <v>7.0535394999999998E-7</v>
      </c>
      <c r="K71" s="20">
        <v>3.0917875999999999E-8</v>
      </c>
      <c r="L71" s="19">
        <v>4.2280505000000003E-2</v>
      </c>
      <c r="M71" s="19">
        <v>3.2777357000000002E-3</v>
      </c>
      <c r="N71" s="19">
        <v>4.8420668000000002E-3</v>
      </c>
      <c r="O71" s="19">
        <v>4.3175257000000002E-2</v>
      </c>
      <c r="P71" s="20">
        <v>1.6272907999999999</v>
      </c>
      <c r="Q71" s="19">
        <v>64.772317000000001</v>
      </c>
      <c r="R71" s="19">
        <v>0.91193559999999996</v>
      </c>
      <c r="S71" s="19">
        <v>76.847356000000005</v>
      </c>
      <c r="T71" s="19">
        <v>2.4858967000000001E-6</v>
      </c>
      <c r="U71" s="21">
        <v>3.5485130000000001E-3</v>
      </c>
      <c r="V71" s="19">
        <v>1.8603382999999999E-3</v>
      </c>
      <c r="W71" s="19">
        <v>4.3845374999999997E-3</v>
      </c>
      <c r="X71" s="19">
        <v>3.1042899E-3</v>
      </c>
      <c r="Y71" s="19">
        <v>2.1296154000000002E-3</v>
      </c>
      <c r="Z71" s="19">
        <v>1.075073E-3</v>
      </c>
      <c r="AA71" s="19">
        <v>8.6137479999999992E-3</v>
      </c>
      <c r="AB71" s="19">
        <v>3.4056443999999999E-4</v>
      </c>
      <c r="AC71" s="19">
        <v>2.7259978000000002E-4</v>
      </c>
      <c r="AD71" s="19">
        <v>2.6707807000000001E-4</v>
      </c>
      <c r="AE71" s="19">
        <v>1.1649293E-3</v>
      </c>
      <c r="AF71" s="19">
        <v>3.9250461999999998E-3</v>
      </c>
      <c r="AG71" s="22">
        <v>5.7351193000000004E-4</v>
      </c>
      <c r="AH71" s="21">
        <v>1.1059450999999999E-3</v>
      </c>
      <c r="AI71" s="19">
        <v>1.2361386E-5</v>
      </c>
      <c r="AJ71" s="19">
        <v>1.3637491E-4</v>
      </c>
      <c r="AK71" s="19">
        <v>8.2280549999999997E-4</v>
      </c>
      <c r="AL71" s="19">
        <v>8.1470532999999997E-4</v>
      </c>
      <c r="AM71" s="19">
        <v>7.6104909000000004E-4</v>
      </c>
      <c r="AN71" s="19">
        <v>1.2842169E-3</v>
      </c>
      <c r="AO71" s="19">
        <v>1.7121548000000001E-4</v>
      </c>
      <c r="AP71" s="19">
        <v>2.4402655E-4</v>
      </c>
      <c r="AQ71" s="19">
        <v>4.8540374999999999E-5</v>
      </c>
      <c r="AR71" s="19">
        <v>7.9511665000000004E-5</v>
      </c>
      <c r="AS71" s="19">
        <v>1.1773014999999999E-3</v>
      </c>
      <c r="AT71" s="22">
        <v>4.2956295E-5</v>
      </c>
      <c r="AU71" s="21">
        <v>2.3808313000000001</v>
      </c>
      <c r="AV71" s="22">
        <v>0.59630749999999999</v>
      </c>
      <c r="AW71" s="5" t="s">
        <v>73</v>
      </c>
    </row>
    <row r="72" spans="1:49">
      <c r="A72" s="16">
        <v>70</v>
      </c>
      <c r="B72" s="17" t="s">
        <v>169</v>
      </c>
      <c r="C72" s="5" t="s">
        <v>129</v>
      </c>
      <c r="D72" s="18" t="s">
        <v>167</v>
      </c>
      <c r="E72" s="19">
        <v>1.2460043000000001</v>
      </c>
      <c r="F72" s="19">
        <v>1.1412313E-7</v>
      </c>
      <c r="G72" s="19">
        <v>0.45183705000000002</v>
      </c>
      <c r="H72" s="19">
        <v>3.2906526E-3</v>
      </c>
      <c r="I72" s="19">
        <v>3.1707060999999997E-8</v>
      </c>
      <c r="J72" s="20">
        <v>2.1250467E-7</v>
      </c>
      <c r="K72" s="20">
        <v>9.3834532999999993E-9</v>
      </c>
      <c r="L72" s="19">
        <v>6.7037803E-3</v>
      </c>
      <c r="M72" s="19">
        <v>8.9443116000000001E-4</v>
      </c>
      <c r="N72" s="19">
        <v>2.4831314000000001E-3</v>
      </c>
      <c r="O72" s="19">
        <v>1.4413818E-2</v>
      </c>
      <c r="P72" s="20">
        <v>0.73239823999999998</v>
      </c>
      <c r="Q72" s="19">
        <v>22.801722999999999</v>
      </c>
      <c r="R72" s="19">
        <v>0.63679975</v>
      </c>
      <c r="S72" s="19">
        <v>20.489184999999999</v>
      </c>
      <c r="T72" s="19">
        <v>1.7466723E-6</v>
      </c>
      <c r="U72" s="21">
        <v>5.1532982E-4</v>
      </c>
      <c r="V72" s="19">
        <v>7.3543633999999995E-4</v>
      </c>
      <c r="W72" s="19">
        <v>3.4428610000000002E-3</v>
      </c>
      <c r="X72" s="19">
        <v>3.0578172999999999E-4</v>
      </c>
      <c r="Y72" s="19">
        <v>1.3020653999999999E-4</v>
      </c>
      <c r="Z72" s="19">
        <v>1.7045805999999999E-4</v>
      </c>
      <c r="AA72" s="19">
        <v>2.3505265000000001E-3</v>
      </c>
      <c r="AB72" s="19">
        <v>1.7464986000000001E-4</v>
      </c>
      <c r="AC72" s="19">
        <v>9.1005908000000004E-5</v>
      </c>
      <c r="AD72" s="19">
        <v>9.4019178999999999E-5</v>
      </c>
      <c r="AE72" s="19">
        <v>8.1346391E-4</v>
      </c>
      <c r="AF72" s="19">
        <v>1.0465031000000001E-3</v>
      </c>
      <c r="AG72" s="22">
        <v>4.0296823999999998E-4</v>
      </c>
      <c r="AH72" s="21">
        <v>1.6060995000000001E-4</v>
      </c>
      <c r="AI72" s="19">
        <v>4.8867521999999998E-6</v>
      </c>
      <c r="AJ72" s="19">
        <v>1.0708537999999999E-4</v>
      </c>
      <c r="AK72" s="19">
        <v>8.1048773999999998E-5</v>
      </c>
      <c r="AL72" s="19">
        <v>4.9811792999999997E-5</v>
      </c>
      <c r="AM72" s="19">
        <v>1.2066804999999999E-4</v>
      </c>
      <c r="AN72" s="19">
        <v>3.5043812999999998E-4</v>
      </c>
      <c r="AO72" s="19">
        <v>8.7803525999999998E-5</v>
      </c>
      <c r="AP72" s="19">
        <v>8.1466897000000003E-5</v>
      </c>
      <c r="AQ72" s="19">
        <v>1.7087610999999999E-5</v>
      </c>
      <c r="AR72" s="19">
        <v>5.5522571000000003E-5</v>
      </c>
      <c r="AS72" s="19">
        <v>3.1389431000000001E-4</v>
      </c>
      <c r="AT72" s="22">
        <v>3.0182497999999999E-5</v>
      </c>
      <c r="AU72" s="21">
        <v>0.67383831999999999</v>
      </c>
      <c r="AV72" s="22">
        <v>0.11177091</v>
      </c>
      <c r="AW72" s="5" t="s">
        <v>57</v>
      </c>
    </row>
    <row r="73" spans="1:49">
      <c r="A73" s="16">
        <v>71</v>
      </c>
      <c r="B73" s="17" t="s">
        <v>170</v>
      </c>
      <c r="C73" s="5" t="s">
        <v>129</v>
      </c>
      <c r="D73" s="18" t="s">
        <v>98</v>
      </c>
      <c r="E73" s="19">
        <v>10.905718999999999</v>
      </c>
      <c r="F73" s="19">
        <v>2.2713803000000001E-6</v>
      </c>
      <c r="G73" s="19">
        <v>1.0234563999999999</v>
      </c>
      <c r="H73" s="19">
        <v>4.8753642E-2</v>
      </c>
      <c r="I73" s="19">
        <v>2.014678E-7</v>
      </c>
      <c r="J73" s="20">
        <v>4.7201162E-7</v>
      </c>
      <c r="K73" s="20">
        <v>3.9636834E-8</v>
      </c>
      <c r="L73" s="19">
        <v>5.3705412000000001E-2</v>
      </c>
      <c r="M73" s="19">
        <v>1.0522156E-3</v>
      </c>
      <c r="N73" s="19">
        <v>1.7721750000000001E-2</v>
      </c>
      <c r="O73" s="19">
        <v>0.18885200999999999</v>
      </c>
      <c r="P73" s="20">
        <v>2.7910884999999999</v>
      </c>
      <c r="Q73" s="19">
        <v>43.921332999999997</v>
      </c>
      <c r="R73" s="19">
        <v>3.1625095999999999</v>
      </c>
      <c r="S73" s="19">
        <v>158.71307999999999</v>
      </c>
      <c r="T73" s="19">
        <v>3.8308615999999996E-6</v>
      </c>
      <c r="U73" s="21">
        <v>4.5104519000000003E-3</v>
      </c>
      <c r="V73" s="19">
        <v>1.4637311E-2</v>
      </c>
      <c r="W73" s="19">
        <v>7.7984266E-3</v>
      </c>
      <c r="X73" s="19">
        <v>4.5304001E-3</v>
      </c>
      <c r="Y73" s="19">
        <v>8.2733697000000005E-4</v>
      </c>
      <c r="Z73" s="19">
        <v>1.3655759E-3</v>
      </c>
      <c r="AA73" s="19">
        <v>2.7651771000000002E-3</v>
      </c>
      <c r="AB73" s="19">
        <v>1.2464507999999999E-3</v>
      </c>
      <c r="AC73" s="19">
        <v>1.1923731999999999E-3</v>
      </c>
      <c r="AD73" s="19">
        <v>1.8110243999999999E-4</v>
      </c>
      <c r="AE73" s="19">
        <v>4.0398687000000001E-3</v>
      </c>
      <c r="AF73" s="19">
        <v>8.1064102000000006E-3</v>
      </c>
      <c r="AG73" s="22">
        <v>8.8380374999999999E-4</v>
      </c>
      <c r="AH73" s="21">
        <v>1.4057472E-3</v>
      </c>
      <c r="AI73" s="19">
        <v>9.7260505000000002E-5</v>
      </c>
      <c r="AJ73" s="19">
        <v>2.4255916E-4</v>
      </c>
      <c r="AK73" s="19">
        <v>1.2008022E-3</v>
      </c>
      <c r="AL73" s="19">
        <v>3.1650591000000002E-4</v>
      </c>
      <c r="AM73" s="19">
        <v>9.6669742000000003E-4</v>
      </c>
      <c r="AN73" s="19">
        <v>4.1225806000000001E-4</v>
      </c>
      <c r="AO73" s="19">
        <v>6.2664109000000001E-4</v>
      </c>
      <c r="AP73" s="19">
        <v>1.0673916E-3</v>
      </c>
      <c r="AQ73" s="19">
        <v>3.2914647E-5</v>
      </c>
      <c r="AR73" s="19">
        <v>2.7573921000000003E-4</v>
      </c>
      <c r="AS73" s="19">
        <v>2.4314844E-3</v>
      </c>
      <c r="AT73" s="22">
        <v>6.6197289000000001E-5</v>
      </c>
      <c r="AU73" s="21">
        <v>4.1499516999999999</v>
      </c>
      <c r="AV73" s="22">
        <v>0.81050573999999997</v>
      </c>
      <c r="AW73" s="5" t="s">
        <v>73</v>
      </c>
    </row>
    <row r="74" spans="1:49">
      <c r="A74" s="16">
        <v>72</v>
      </c>
      <c r="B74" s="17" t="s">
        <v>171</v>
      </c>
      <c r="C74" s="5" t="s">
        <v>129</v>
      </c>
      <c r="D74" s="18" t="s">
        <v>98</v>
      </c>
      <c r="E74" s="19">
        <v>1.9390320000000001</v>
      </c>
      <c r="F74" s="19">
        <v>1.9757021999999999E-7</v>
      </c>
      <c r="G74" s="19">
        <v>0.42231916000000003</v>
      </c>
      <c r="H74" s="19">
        <v>5.0162274999999996E-3</v>
      </c>
      <c r="I74" s="19">
        <v>5.7767855999999999E-8</v>
      </c>
      <c r="J74" s="20">
        <v>3.2444833E-7</v>
      </c>
      <c r="K74" s="20">
        <v>2.4363289000000001E-8</v>
      </c>
      <c r="L74" s="19">
        <v>1.3010799E-2</v>
      </c>
      <c r="M74" s="19">
        <v>8.6081658999999995E-4</v>
      </c>
      <c r="N74" s="19">
        <v>3.0735957E-3</v>
      </c>
      <c r="O74" s="19">
        <v>2.8810437000000001E-2</v>
      </c>
      <c r="P74" s="20">
        <v>1.6425228000000001</v>
      </c>
      <c r="Q74" s="19">
        <v>37.212746000000003</v>
      </c>
      <c r="R74" s="19">
        <v>2.5598014</v>
      </c>
      <c r="S74" s="19">
        <v>29.452283000000001</v>
      </c>
      <c r="T74" s="19">
        <v>2.6999623E-6</v>
      </c>
      <c r="U74" s="21">
        <v>8.0195633000000003E-4</v>
      </c>
      <c r="V74" s="19">
        <v>1.2731890999999999E-3</v>
      </c>
      <c r="W74" s="19">
        <v>3.2179435999999998E-3</v>
      </c>
      <c r="X74" s="19">
        <v>4.6612964000000001E-4</v>
      </c>
      <c r="Y74" s="19">
        <v>2.3722642E-4</v>
      </c>
      <c r="Z74" s="19">
        <v>3.3082761000000001E-4</v>
      </c>
      <c r="AA74" s="19">
        <v>2.2621888999999999E-3</v>
      </c>
      <c r="AB74" s="19">
        <v>2.1617988E-4</v>
      </c>
      <c r="AC74" s="19">
        <v>1.8190323E-4</v>
      </c>
      <c r="AD74" s="19">
        <v>1.5344067999999999E-4</v>
      </c>
      <c r="AE74" s="19">
        <v>3.2699541999999999E-3</v>
      </c>
      <c r="AF74" s="19">
        <v>1.5043012000000001E-3</v>
      </c>
      <c r="AG74" s="22">
        <v>6.2289820000000005E-4</v>
      </c>
      <c r="AH74" s="21">
        <v>2.4994121999999999E-4</v>
      </c>
      <c r="AI74" s="19">
        <v>8.4599568999999994E-6</v>
      </c>
      <c r="AJ74" s="19">
        <v>1.0008964E-4</v>
      </c>
      <c r="AK74" s="19">
        <v>1.2354968E-4</v>
      </c>
      <c r="AL74" s="19">
        <v>9.0753302000000003E-5</v>
      </c>
      <c r="AM74" s="19">
        <v>2.3419437999999999E-4</v>
      </c>
      <c r="AN74" s="19">
        <v>3.3726794000000002E-4</v>
      </c>
      <c r="AO74" s="19">
        <v>1.0868234E-4</v>
      </c>
      <c r="AP74" s="19">
        <v>1.6283659E-4</v>
      </c>
      <c r="AQ74" s="19">
        <v>2.7887232E-5</v>
      </c>
      <c r="AR74" s="19">
        <v>2.2318908E-4</v>
      </c>
      <c r="AS74" s="19">
        <v>4.5120898000000002E-4</v>
      </c>
      <c r="AT74" s="22">
        <v>4.6655349000000001E-5</v>
      </c>
      <c r="AU74" s="21">
        <v>1.0783711</v>
      </c>
      <c r="AV74" s="22">
        <v>0.1781441</v>
      </c>
      <c r="AW74" s="5" t="s">
        <v>57</v>
      </c>
    </row>
    <row r="75" spans="1:49">
      <c r="A75" s="16">
        <v>73</v>
      </c>
      <c r="B75" s="17" t="s">
        <v>172</v>
      </c>
      <c r="C75" s="5" t="s">
        <v>129</v>
      </c>
      <c r="D75" s="18" t="s">
        <v>98</v>
      </c>
      <c r="E75" s="19">
        <v>10.698171</v>
      </c>
      <c r="F75" s="19">
        <v>2.1675464000000002E-6</v>
      </c>
      <c r="G75" s="19">
        <v>1.0013133000000001</v>
      </c>
      <c r="H75" s="19">
        <v>4.8171659999999998E-2</v>
      </c>
      <c r="I75" s="19">
        <v>3.2576656E-7</v>
      </c>
      <c r="J75" s="20">
        <v>8.9467717000000007E-6</v>
      </c>
      <c r="K75" s="20">
        <v>6.0369058000000001E-8</v>
      </c>
      <c r="L75" s="19">
        <v>7.0320235999999994E-2</v>
      </c>
      <c r="M75" s="19">
        <v>1.1318594E-3</v>
      </c>
      <c r="N75" s="19">
        <v>2.2099298999999999E-2</v>
      </c>
      <c r="O75" s="19">
        <v>0.26379867000000001</v>
      </c>
      <c r="P75" s="20">
        <v>8.0101887000000005</v>
      </c>
      <c r="Q75" s="19">
        <v>65.763559999999998</v>
      </c>
      <c r="R75" s="19">
        <v>3.2246622999999999</v>
      </c>
      <c r="S75" s="19">
        <v>153.58954</v>
      </c>
      <c r="T75" s="19">
        <v>5.6455303999999997E-6</v>
      </c>
      <c r="U75" s="21">
        <v>4.4246129000000004E-3</v>
      </c>
      <c r="V75" s="19">
        <v>1.396818E-2</v>
      </c>
      <c r="W75" s="19">
        <v>7.6297031999999999E-3</v>
      </c>
      <c r="X75" s="19">
        <v>4.4763197999999997E-3</v>
      </c>
      <c r="Y75" s="19">
        <v>1.3377757000000001E-3</v>
      </c>
      <c r="Z75" s="19">
        <v>1.7880436E-3</v>
      </c>
      <c r="AA75" s="19">
        <v>2.9744776999999999E-3</v>
      </c>
      <c r="AB75" s="19">
        <v>1.5543435999999999E-3</v>
      </c>
      <c r="AC75" s="19">
        <v>1.6655711000000001E-3</v>
      </c>
      <c r="AD75" s="19">
        <v>2.7116529E-4</v>
      </c>
      <c r="AE75" s="19">
        <v>4.1192640999999997E-3</v>
      </c>
      <c r="AF75" s="19">
        <v>7.8447203999999996E-3</v>
      </c>
      <c r="AG75" s="22">
        <v>1.3024592E-3</v>
      </c>
      <c r="AH75" s="21">
        <v>1.3789942E-3</v>
      </c>
      <c r="AI75" s="19">
        <v>9.2814334999999999E-5</v>
      </c>
      <c r="AJ75" s="19">
        <v>2.3731126E-4</v>
      </c>
      <c r="AK75" s="19">
        <v>1.186468E-3</v>
      </c>
      <c r="AL75" s="19">
        <v>5.1177926999999997E-4</v>
      </c>
      <c r="AM75" s="19">
        <v>1.2657643000000001E-3</v>
      </c>
      <c r="AN75" s="19">
        <v>4.4346252000000003E-4</v>
      </c>
      <c r="AO75" s="19">
        <v>7.8143120000000003E-4</v>
      </c>
      <c r="AP75" s="19">
        <v>1.4909901E-3</v>
      </c>
      <c r="AQ75" s="19">
        <v>4.9283212000000002E-5</v>
      </c>
      <c r="AR75" s="19">
        <v>2.8115829999999999E-4</v>
      </c>
      <c r="AS75" s="19">
        <v>2.3529916999999998E-3</v>
      </c>
      <c r="AT75" s="22">
        <v>9.7554765000000001E-5</v>
      </c>
      <c r="AU75" s="21">
        <v>4.2101869000000001</v>
      </c>
      <c r="AV75" s="22">
        <v>0.86145579000000005</v>
      </c>
      <c r="AW75" s="5" t="s">
        <v>73</v>
      </c>
    </row>
    <row r="76" spans="1:49">
      <c r="A76" s="16">
        <v>74</v>
      </c>
      <c r="B76" s="17" t="s">
        <v>173</v>
      </c>
      <c r="C76" s="5" t="s">
        <v>129</v>
      </c>
      <c r="D76" s="18" t="s">
        <v>98</v>
      </c>
      <c r="E76" s="19">
        <v>3.1414233</v>
      </c>
      <c r="F76" s="19">
        <v>4.303174E-7</v>
      </c>
      <c r="G76" s="19">
        <v>0.50007749999999995</v>
      </c>
      <c r="H76" s="19">
        <v>1.0342379000000001E-2</v>
      </c>
      <c r="I76" s="19">
        <v>2.7186397E-7</v>
      </c>
      <c r="J76" s="20">
        <v>8.9732454000000003E-6</v>
      </c>
      <c r="K76" s="20">
        <v>5.1455398999999998E-8</v>
      </c>
      <c r="L76" s="19">
        <v>3.2700625999999997E-2</v>
      </c>
      <c r="M76" s="19">
        <v>1.0052748000000001E-3</v>
      </c>
      <c r="N76" s="19">
        <v>9.2633226999999999E-3</v>
      </c>
      <c r="O76" s="19">
        <v>0.12343150999999999</v>
      </c>
      <c r="P76" s="20">
        <v>10.024539000000001</v>
      </c>
      <c r="Q76" s="19">
        <v>84.652032000000005</v>
      </c>
      <c r="R76" s="19">
        <v>2.7599675000000001</v>
      </c>
      <c r="S76" s="19">
        <v>45.874412999999997</v>
      </c>
      <c r="T76" s="19">
        <v>6.1978561E-6</v>
      </c>
      <c r="U76" s="21">
        <v>1.2992483999999999E-3</v>
      </c>
      <c r="V76" s="19">
        <v>2.7730668000000001E-3</v>
      </c>
      <c r="W76" s="19">
        <v>3.8104386E-3</v>
      </c>
      <c r="X76" s="19">
        <v>9.6105881E-4</v>
      </c>
      <c r="Y76" s="19">
        <v>1.1164222E-3</v>
      </c>
      <c r="Z76" s="19">
        <v>8.3148390999999999E-4</v>
      </c>
      <c r="AA76" s="19">
        <v>2.6418187E-3</v>
      </c>
      <c r="AB76" s="19">
        <v>6.5153135000000002E-4</v>
      </c>
      <c r="AC76" s="19">
        <v>7.7932141000000002E-4</v>
      </c>
      <c r="AD76" s="19">
        <v>3.4904882E-4</v>
      </c>
      <c r="AE76" s="19">
        <v>3.5256514E-3</v>
      </c>
      <c r="AF76" s="19">
        <v>2.3430758999999999E-3</v>
      </c>
      <c r="AG76" s="22">
        <v>1.4298842E-3</v>
      </c>
      <c r="AH76" s="21">
        <v>4.0492946E-4</v>
      </c>
      <c r="AI76" s="19">
        <v>1.8426190999999999E-5</v>
      </c>
      <c r="AJ76" s="19">
        <v>1.1851837E-4</v>
      </c>
      <c r="AK76" s="19">
        <v>2.5473280999999999E-4</v>
      </c>
      <c r="AL76" s="19">
        <v>4.2709828999999998E-4</v>
      </c>
      <c r="AM76" s="19">
        <v>5.8861126999999996E-4</v>
      </c>
      <c r="AN76" s="19">
        <v>3.9386666000000001E-4</v>
      </c>
      <c r="AO76" s="19">
        <v>3.2755109E-4</v>
      </c>
      <c r="AP76" s="19">
        <v>6.9763488999999995E-4</v>
      </c>
      <c r="AQ76" s="19">
        <v>6.3438233000000002E-5</v>
      </c>
      <c r="AR76" s="19">
        <v>2.4064156999999999E-4</v>
      </c>
      <c r="AS76" s="19">
        <v>7.0279600999999996E-4</v>
      </c>
      <c r="AT76" s="22">
        <v>1.0709895E-4</v>
      </c>
      <c r="AU76" s="21">
        <v>1.6918631000000002</v>
      </c>
      <c r="AV76" s="22">
        <v>0.33781301000000002</v>
      </c>
      <c r="AW76" s="5" t="s">
        <v>70</v>
      </c>
    </row>
    <row r="77" spans="1:49">
      <c r="A77" s="16">
        <v>75</v>
      </c>
      <c r="B77" s="17" t="s">
        <v>174</v>
      </c>
      <c r="C77" s="5" t="s">
        <v>129</v>
      </c>
      <c r="D77" s="18" t="s">
        <v>98</v>
      </c>
      <c r="E77" s="19">
        <v>2.2901478000000002</v>
      </c>
      <c r="F77" s="19">
        <v>2.2461624E-7</v>
      </c>
      <c r="G77" s="19">
        <v>0.43654129000000003</v>
      </c>
      <c r="H77" s="19">
        <v>7.0050781000000001E-3</v>
      </c>
      <c r="I77" s="19">
        <v>1.9019855999999999E-7</v>
      </c>
      <c r="J77" s="20">
        <v>8.8071618000000005E-6</v>
      </c>
      <c r="K77" s="20">
        <v>4.5803857999999999E-8</v>
      </c>
      <c r="L77" s="19">
        <v>3.1167437999999999E-2</v>
      </c>
      <c r="M77" s="19">
        <v>9.4675610000000002E-4</v>
      </c>
      <c r="N77" s="19">
        <v>8.3249056999999994E-3</v>
      </c>
      <c r="O77" s="19">
        <v>0.11325942</v>
      </c>
      <c r="P77" s="20">
        <v>6.9283555999999997</v>
      </c>
      <c r="Q77" s="19">
        <v>59.411234</v>
      </c>
      <c r="R77" s="19">
        <v>2.6581313</v>
      </c>
      <c r="S77" s="19">
        <v>32.386909000000003</v>
      </c>
      <c r="T77" s="19">
        <v>4.5780090999999996E-6</v>
      </c>
      <c r="U77" s="21">
        <v>9.4717290000000001E-4</v>
      </c>
      <c r="V77" s="19">
        <v>1.4474799999999999E-3</v>
      </c>
      <c r="W77" s="19">
        <v>3.3263120000000001E-3</v>
      </c>
      <c r="X77" s="19">
        <v>6.5094228000000002E-4</v>
      </c>
      <c r="Y77" s="19">
        <v>7.8105932999999995E-4</v>
      </c>
      <c r="Z77" s="19">
        <v>7.9249927999999997E-4</v>
      </c>
      <c r="AA77" s="19">
        <v>2.4880342000000001E-3</v>
      </c>
      <c r="AB77" s="19">
        <v>5.8552824E-4</v>
      </c>
      <c r="AC77" s="19">
        <v>7.1509690000000001E-4</v>
      </c>
      <c r="AD77" s="19">
        <v>2.4497252000000002E-4</v>
      </c>
      <c r="AE77" s="19">
        <v>3.3955633E-3</v>
      </c>
      <c r="AF77" s="19">
        <v>1.6541898E-3</v>
      </c>
      <c r="AG77" s="22">
        <v>1.0561753E-3</v>
      </c>
      <c r="AH77" s="21">
        <v>2.9520006E-4</v>
      </c>
      <c r="AI77" s="19">
        <v>9.6180673999999998E-6</v>
      </c>
      <c r="AJ77" s="19">
        <v>1.0346029E-4</v>
      </c>
      <c r="AK77" s="19">
        <v>1.7253506999999999E-4</v>
      </c>
      <c r="AL77" s="19">
        <v>2.9880194E-4</v>
      </c>
      <c r="AM77" s="19">
        <v>5.6101388000000002E-4</v>
      </c>
      <c r="AN77" s="19">
        <v>3.7093903999999998E-4</v>
      </c>
      <c r="AO77" s="19">
        <v>2.9436866E-4</v>
      </c>
      <c r="AP77" s="19">
        <v>6.4014222999999996E-4</v>
      </c>
      <c r="AQ77" s="19">
        <v>4.4522779000000003E-5</v>
      </c>
      <c r="AR77" s="19">
        <v>2.3176246999999999E-4</v>
      </c>
      <c r="AS77" s="19">
        <v>4.9616744999999999E-4</v>
      </c>
      <c r="AT77" s="22">
        <v>7.9107997000000001E-5</v>
      </c>
      <c r="AU77" s="21">
        <v>1.3266031</v>
      </c>
      <c r="AV77" s="22">
        <v>0.26674984000000002</v>
      </c>
      <c r="AW77" s="5" t="s">
        <v>57</v>
      </c>
    </row>
    <row r="78" spans="1:49">
      <c r="A78" s="16">
        <v>76</v>
      </c>
      <c r="B78" s="17" t="s">
        <v>175</v>
      </c>
      <c r="C78" s="5" t="s">
        <v>129</v>
      </c>
      <c r="D78" s="18" t="s">
        <v>98</v>
      </c>
      <c r="E78" s="19">
        <v>1.7978141999999999</v>
      </c>
      <c r="F78" s="19">
        <v>1.7569270999999999E-7</v>
      </c>
      <c r="G78" s="19">
        <v>0.41114505000000001</v>
      </c>
      <c r="H78" s="19">
        <v>3.8557749000000001E-3</v>
      </c>
      <c r="I78" s="19">
        <v>4.6389132000000002E-8</v>
      </c>
      <c r="J78" s="20">
        <v>2.2172152000000001E-7</v>
      </c>
      <c r="K78" s="20">
        <v>1.9369303E-8</v>
      </c>
      <c r="L78" s="19">
        <v>8.2870077999999993E-3</v>
      </c>
      <c r="M78" s="19">
        <v>8.3931917999999998E-4</v>
      </c>
      <c r="N78" s="19">
        <v>3.2780414999999999E-3</v>
      </c>
      <c r="O78" s="19">
        <v>2.1177314999999999E-2</v>
      </c>
      <c r="P78" s="20">
        <v>1.8982418000000001</v>
      </c>
      <c r="Q78" s="19">
        <v>40.797851999999999</v>
      </c>
      <c r="R78" s="19">
        <v>1.7599594000000001</v>
      </c>
      <c r="S78" s="19">
        <v>27.386386000000002</v>
      </c>
      <c r="T78" s="19">
        <v>2.7174030999999998E-6</v>
      </c>
      <c r="U78" s="21">
        <v>7.4355063999999998E-4</v>
      </c>
      <c r="V78" s="19">
        <v>1.1322052999999999E-3</v>
      </c>
      <c r="W78" s="19">
        <v>3.1328002999999999E-3</v>
      </c>
      <c r="X78" s="19">
        <v>3.5829534000000001E-4</v>
      </c>
      <c r="Y78" s="19">
        <v>1.9049915E-4</v>
      </c>
      <c r="Z78" s="19">
        <v>2.1071503999999999E-4</v>
      </c>
      <c r="AA78" s="19">
        <v>2.2056946E-3</v>
      </c>
      <c r="AB78" s="19">
        <v>2.3055948000000001E-4</v>
      </c>
      <c r="AC78" s="19">
        <v>1.3370925999999999E-4</v>
      </c>
      <c r="AD78" s="19">
        <v>1.6822328E-4</v>
      </c>
      <c r="AE78" s="19">
        <v>2.2482161E-3</v>
      </c>
      <c r="AF78" s="19">
        <v>1.3987837E-3</v>
      </c>
      <c r="AG78" s="22">
        <v>6.2692189999999999E-4</v>
      </c>
      <c r="AH78" s="21">
        <v>2.3173825E-4</v>
      </c>
      <c r="AI78" s="19">
        <v>7.5231618999999997E-6</v>
      </c>
      <c r="AJ78" s="19">
        <v>9.7441376000000006E-5</v>
      </c>
      <c r="AK78" s="19">
        <v>9.4967735000000005E-5</v>
      </c>
      <c r="AL78" s="19">
        <v>7.2877326999999995E-5</v>
      </c>
      <c r="AM78" s="19">
        <v>1.4916614000000001E-4</v>
      </c>
      <c r="AN78" s="19">
        <v>3.2884526000000002E-4</v>
      </c>
      <c r="AO78" s="19">
        <v>1.1591155000000001E-4</v>
      </c>
      <c r="AP78" s="19">
        <v>1.1969419E-4</v>
      </c>
      <c r="AQ78" s="19">
        <v>3.0573910999999999E-5</v>
      </c>
      <c r="AR78" s="19">
        <v>1.5345086E-4</v>
      </c>
      <c r="AS78" s="19">
        <v>4.1955943999999999E-4</v>
      </c>
      <c r="AT78" s="22">
        <v>4.6956726000000002E-5</v>
      </c>
      <c r="AU78" s="21">
        <v>0.93018186999999997</v>
      </c>
      <c r="AV78" s="22">
        <v>0.15451077999999999</v>
      </c>
      <c r="AW78" s="5" t="s">
        <v>57</v>
      </c>
    </row>
    <row r="79" spans="1:49">
      <c r="A79" s="16">
        <v>77</v>
      </c>
      <c r="B79" s="17" t="s">
        <v>176</v>
      </c>
      <c r="C79" s="5" t="s">
        <v>129</v>
      </c>
      <c r="D79" s="18" t="s">
        <v>98</v>
      </c>
      <c r="E79" s="19">
        <v>24.891905999999999</v>
      </c>
      <c r="F79" s="19">
        <v>5.4959209000000002E-6</v>
      </c>
      <c r="G79" s="19">
        <v>1.9665081</v>
      </c>
      <c r="H79" s="19">
        <v>0.11779475</v>
      </c>
      <c r="I79" s="19">
        <v>5.3678195999999998E-7</v>
      </c>
      <c r="J79" s="20">
        <v>8.1610219000000001E-7</v>
      </c>
      <c r="K79" s="20">
        <v>6.3413851999999994E-8</v>
      </c>
      <c r="L79" s="19">
        <v>0.13743843</v>
      </c>
      <c r="M79" s="19">
        <v>1.4026876000000001E-3</v>
      </c>
      <c r="N79" s="19">
        <v>4.2664794999999998E-2</v>
      </c>
      <c r="O79" s="19">
        <v>0.50950987999999997</v>
      </c>
      <c r="P79" s="20">
        <v>5.8528943</v>
      </c>
      <c r="Q79" s="19">
        <v>65.619035999999994</v>
      </c>
      <c r="R79" s="19">
        <v>2.2070965</v>
      </c>
      <c r="S79" s="19">
        <v>359.83161000000001</v>
      </c>
      <c r="T79" s="19">
        <v>6.1745687999999996E-6</v>
      </c>
      <c r="U79" s="21">
        <v>1.0294942E-2</v>
      </c>
      <c r="V79" s="19">
        <v>3.5417010999999998E-2</v>
      </c>
      <c r="W79" s="19">
        <v>1.4984193999999999E-2</v>
      </c>
      <c r="X79" s="19">
        <v>1.0946000000000001E-2</v>
      </c>
      <c r="Y79" s="19">
        <v>2.2043203000000002E-3</v>
      </c>
      <c r="Z79" s="19">
        <v>3.4946684E-3</v>
      </c>
      <c r="AA79" s="19">
        <v>3.6862025000000001E-3</v>
      </c>
      <c r="AB79" s="19">
        <v>3.0008079000000002E-3</v>
      </c>
      <c r="AC79" s="19">
        <v>3.2169415999999998E-3</v>
      </c>
      <c r="AD79" s="19">
        <v>2.7056937E-4</v>
      </c>
      <c r="AE79" s="19">
        <v>2.8194001000000002E-3</v>
      </c>
      <c r="AF79" s="19">
        <v>1.8378716E-2</v>
      </c>
      <c r="AG79" s="22">
        <v>1.4245117000000001E-3</v>
      </c>
      <c r="AH79" s="21">
        <v>3.2085667000000002E-3</v>
      </c>
      <c r="AI79" s="19">
        <v>2.3533532999999999E-4</v>
      </c>
      <c r="AJ79" s="19">
        <v>4.6606242E-4</v>
      </c>
      <c r="AK79" s="19">
        <v>2.9012846999999999E-3</v>
      </c>
      <c r="AL79" s="19">
        <v>8.4328446000000003E-4</v>
      </c>
      <c r="AM79" s="19">
        <v>2.4738918E-3</v>
      </c>
      <c r="AN79" s="19">
        <v>5.4957300999999999E-4</v>
      </c>
      <c r="AO79" s="19">
        <v>1.5086271E-3</v>
      </c>
      <c r="AP79" s="19">
        <v>2.8797498999999999E-3</v>
      </c>
      <c r="AQ79" s="19">
        <v>4.9174905999999999E-5</v>
      </c>
      <c r="AR79" s="19">
        <v>1.9243674000000001E-4</v>
      </c>
      <c r="AS79" s="19">
        <v>5.5126202999999999E-3</v>
      </c>
      <c r="AT79" s="22">
        <v>1.0669654999999999E-4</v>
      </c>
      <c r="AU79" s="21">
        <v>8.8403375999999998</v>
      </c>
      <c r="AV79" s="22">
        <v>1.8433191</v>
      </c>
      <c r="AW79" s="5" t="s">
        <v>73</v>
      </c>
    </row>
    <row r="80" spans="1:49">
      <c r="A80" s="16">
        <v>78</v>
      </c>
      <c r="B80" s="17" t="s">
        <v>177</v>
      </c>
      <c r="C80" s="5" t="s">
        <v>129</v>
      </c>
      <c r="D80" s="18" t="s">
        <v>98</v>
      </c>
      <c r="E80" s="19">
        <v>1.9944804</v>
      </c>
      <c r="F80" s="19">
        <v>2.0859333E-7</v>
      </c>
      <c r="G80" s="19">
        <v>0.42598780000000003</v>
      </c>
      <c r="H80" s="19">
        <v>5.3342225000000002E-3</v>
      </c>
      <c r="I80" s="19">
        <v>1.6571585999999999E-7</v>
      </c>
      <c r="J80" s="20">
        <v>4.3307066000000001E-7</v>
      </c>
      <c r="K80" s="20">
        <v>2.3192945E-8</v>
      </c>
      <c r="L80" s="19">
        <v>2.8544257999999999E-2</v>
      </c>
      <c r="M80" s="19">
        <v>8.8573839000000002E-4</v>
      </c>
      <c r="N80" s="19">
        <v>5.0643939000000002E-3</v>
      </c>
      <c r="O80" s="19">
        <v>9.8477518999999999E-2</v>
      </c>
      <c r="P80" s="20">
        <v>2.8957264999999999</v>
      </c>
      <c r="Q80" s="19">
        <v>48.178868999999999</v>
      </c>
      <c r="R80" s="19">
        <v>0.66113330000000003</v>
      </c>
      <c r="S80" s="19">
        <v>29.773204</v>
      </c>
      <c r="T80" s="19">
        <v>3.2512268000000001E-6</v>
      </c>
      <c r="U80" s="21">
        <v>8.2488899000000002E-4</v>
      </c>
      <c r="V80" s="19">
        <v>1.3442246E-3</v>
      </c>
      <c r="W80" s="19">
        <v>3.2458976E-3</v>
      </c>
      <c r="X80" s="19">
        <v>4.9567912000000002E-4</v>
      </c>
      <c r="Y80" s="19">
        <v>6.8051996000000005E-4</v>
      </c>
      <c r="Z80" s="19">
        <v>7.2579928999999999E-4</v>
      </c>
      <c r="AA80" s="19">
        <v>2.3276822999999999E-3</v>
      </c>
      <c r="AB80" s="19">
        <v>3.5620172E-4</v>
      </c>
      <c r="AC80" s="19">
        <v>6.2176699999999996E-4</v>
      </c>
      <c r="AD80" s="19">
        <v>1.9865769000000001E-4</v>
      </c>
      <c r="AE80" s="19">
        <v>8.4454818999999998E-4</v>
      </c>
      <c r="AF80" s="19">
        <v>1.5206925999999999E-3</v>
      </c>
      <c r="AG80" s="22">
        <v>7.5007836999999998E-4</v>
      </c>
      <c r="AH80" s="21">
        <v>2.5708852000000003E-4</v>
      </c>
      <c r="AI80" s="19">
        <v>8.9319663000000004E-6</v>
      </c>
      <c r="AJ80" s="19">
        <v>1.0095911E-4</v>
      </c>
      <c r="AK80" s="19">
        <v>1.313819E-4</v>
      </c>
      <c r="AL80" s="19">
        <v>2.6033961E-4</v>
      </c>
      <c r="AM80" s="19">
        <v>5.1379664999999996E-4</v>
      </c>
      <c r="AN80" s="19">
        <v>3.4703229999999999E-4</v>
      </c>
      <c r="AO80" s="19">
        <v>1.7907696999999999E-4</v>
      </c>
      <c r="AP80" s="19">
        <v>5.5659494000000003E-4</v>
      </c>
      <c r="AQ80" s="19">
        <v>3.6105244999999998E-5</v>
      </c>
      <c r="AR80" s="19">
        <v>5.7644213000000002E-5</v>
      </c>
      <c r="AS80" s="19">
        <v>4.5612548999999998E-4</v>
      </c>
      <c r="AT80" s="22">
        <v>5.6181199999999997E-5</v>
      </c>
      <c r="AU80" s="21">
        <v>0.97981004000000005</v>
      </c>
      <c r="AV80" s="22">
        <v>0.21978401</v>
      </c>
      <c r="AW80" s="5" t="s">
        <v>57</v>
      </c>
    </row>
    <row r="81" spans="1:49">
      <c r="A81" s="16">
        <v>79</v>
      </c>
      <c r="B81" s="17" t="s">
        <v>178</v>
      </c>
      <c r="C81" s="5" t="s">
        <v>129</v>
      </c>
      <c r="D81" s="18" t="s">
        <v>100</v>
      </c>
      <c r="E81" s="19">
        <v>1.3477300999999999</v>
      </c>
      <c r="F81" s="19">
        <v>1.2319839E-7</v>
      </c>
      <c r="G81" s="19">
        <v>3.7369067999999998E-2</v>
      </c>
      <c r="H81" s="19">
        <v>3.6915474E-3</v>
      </c>
      <c r="I81" s="19">
        <v>5.6301915E-8</v>
      </c>
      <c r="J81" s="20">
        <v>1.6929014000000001E-7</v>
      </c>
      <c r="K81" s="20">
        <v>1.9047565E-8</v>
      </c>
      <c r="L81" s="19">
        <v>9.7532903000000001E-3</v>
      </c>
      <c r="M81" s="19">
        <v>9.3917296000000001E-4</v>
      </c>
      <c r="N81" s="19">
        <v>2.2141554999999999E-3</v>
      </c>
      <c r="O81" s="19">
        <v>2.7730175999999999E-2</v>
      </c>
      <c r="P81" s="20">
        <v>3.8789682000000001</v>
      </c>
      <c r="Q81" s="19">
        <v>67.476048000000006</v>
      </c>
      <c r="R81" s="19">
        <v>8.5774024999999998</v>
      </c>
      <c r="S81" s="19">
        <v>16.625447000000001</v>
      </c>
      <c r="T81" s="19">
        <v>-2.5349091999999999E-5</v>
      </c>
      <c r="U81" s="21">
        <v>5.5740220999999995E-4</v>
      </c>
      <c r="V81" s="19">
        <v>7.9391952000000001E-4</v>
      </c>
      <c r="W81" s="19">
        <v>2.8474095000000001E-4</v>
      </c>
      <c r="X81" s="19">
        <v>3.4303462E-4</v>
      </c>
      <c r="Y81" s="19">
        <v>2.3120646E-4</v>
      </c>
      <c r="Z81" s="19">
        <v>2.4799843E-4</v>
      </c>
      <c r="AA81" s="19">
        <v>2.4681059999999999E-3</v>
      </c>
      <c r="AB81" s="19">
        <v>1.5573156E-4</v>
      </c>
      <c r="AC81" s="19">
        <v>1.7508268000000001E-4</v>
      </c>
      <c r="AD81" s="19">
        <v>2.7822646000000002E-4</v>
      </c>
      <c r="AE81" s="19">
        <v>1.0956988000000001E-2</v>
      </c>
      <c r="AF81" s="19">
        <v>8.4915928999999997E-4</v>
      </c>
      <c r="AG81" s="22">
        <v>-5.8481942000000002E-3</v>
      </c>
      <c r="AH81" s="21">
        <v>1.7372241999999999E-4</v>
      </c>
      <c r="AI81" s="19">
        <v>5.2753553000000004E-6</v>
      </c>
      <c r="AJ81" s="19">
        <v>8.8564692000000008E-6</v>
      </c>
      <c r="AK81" s="19">
        <v>9.0922812999999998E-5</v>
      </c>
      <c r="AL81" s="19">
        <v>8.8450307999999998E-5</v>
      </c>
      <c r="AM81" s="19">
        <v>1.7555922999999999E-4</v>
      </c>
      <c r="AN81" s="19">
        <v>3.6796795999999998E-4</v>
      </c>
      <c r="AO81" s="19">
        <v>7.8292537999999993E-5</v>
      </c>
      <c r="AP81" s="19">
        <v>1.5673096000000001E-4</v>
      </c>
      <c r="AQ81" s="19">
        <v>5.0566550000000001E-5</v>
      </c>
      <c r="AR81" s="19">
        <v>7.4786372999999999E-4</v>
      </c>
      <c r="AS81" s="19">
        <v>2.5470183999999998E-4</v>
      </c>
      <c r="AT81" s="22">
        <v>-4.3803230999999999E-4</v>
      </c>
      <c r="AU81" s="21">
        <v>0.94915397000000001</v>
      </c>
      <c r="AV81" s="22">
        <v>0.14265518999999999</v>
      </c>
      <c r="AW81" s="5" t="s">
        <v>57</v>
      </c>
    </row>
    <row r="82" spans="1:49">
      <c r="A82" s="16">
        <v>80</v>
      </c>
      <c r="B82" s="17" t="s">
        <v>179</v>
      </c>
      <c r="C82" s="5" t="s">
        <v>129</v>
      </c>
      <c r="D82" s="18" t="s">
        <v>100</v>
      </c>
      <c r="E82" s="19">
        <v>1.2792204</v>
      </c>
      <c r="F82" s="19">
        <v>1.2660871E-7</v>
      </c>
      <c r="G82" s="19">
        <v>3.4915455999999997E-2</v>
      </c>
      <c r="H82" s="19">
        <v>3.5544797E-3</v>
      </c>
      <c r="I82" s="19">
        <v>4.8290743E-8</v>
      </c>
      <c r="J82" s="20">
        <v>-7.8180365999999994E-8</v>
      </c>
      <c r="K82" s="20">
        <v>1.6068256000000001E-8</v>
      </c>
      <c r="L82" s="19">
        <v>8.6669688000000009E-3</v>
      </c>
      <c r="M82" s="19">
        <v>9.4690455999999997E-4</v>
      </c>
      <c r="N82" s="19">
        <v>2.2835555999999998E-3</v>
      </c>
      <c r="O82" s="19">
        <v>1.7246840999999999E-2</v>
      </c>
      <c r="P82" s="20">
        <v>6.1345191000000003</v>
      </c>
      <c r="Q82" s="19">
        <v>60.487091999999997</v>
      </c>
      <c r="R82" s="19">
        <v>4.0503567</v>
      </c>
      <c r="S82" s="19">
        <v>16.590579999999999</v>
      </c>
      <c r="T82" s="19">
        <v>-2.5779956E-5</v>
      </c>
      <c r="U82" s="21">
        <v>5.2906752999999998E-4</v>
      </c>
      <c r="V82" s="19">
        <v>8.1589642000000004E-4</v>
      </c>
      <c r="W82" s="19">
        <v>2.6604515999999998E-4</v>
      </c>
      <c r="X82" s="19">
        <v>3.3029769000000002E-4</v>
      </c>
      <c r="Y82" s="19">
        <v>1.9830820999999999E-4</v>
      </c>
      <c r="Z82" s="19">
        <v>2.2037635999999999E-4</v>
      </c>
      <c r="AA82" s="19">
        <v>2.4884243E-3</v>
      </c>
      <c r="AB82" s="19">
        <v>1.6061278999999999E-4</v>
      </c>
      <c r="AC82" s="19">
        <v>1.0889304000000001E-4</v>
      </c>
      <c r="AD82" s="19">
        <v>2.4940864E-4</v>
      </c>
      <c r="AE82" s="19">
        <v>5.1740266999999998E-3</v>
      </c>
      <c r="AF82" s="19">
        <v>8.4737845999999998E-4</v>
      </c>
      <c r="AG82" s="22">
        <v>-5.9475971999999998E-3</v>
      </c>
      <c r="AH82" s="21">
        <v>1.6489151000000001E-4</v>
      </c>
      <c r="AI82" s="19">
        <v>5.4213851E-6</v>
      </c>
      <c r="AJ82" s="19">
        <v>8.274963E-6</v>
      </c>
      <c r="AK82" s="19">
        <v>8.7546835999999999E-5</v>
      </c>
      <c r="AL82" s="19">
        <v>7.5864757999999998E-5</v>
      </c>
      <c r="AM82" s="19">
        <v>1.5600544E-4</v>
      </c>
      <c r="AN82" s="19">
        <v>3.7099721E-4</v>
      </c>
      <c r="AO82" s="19">
        <v>8.0746525000000005E-5</v>
      </c>
      <c r="AP82" s="19">
        <v>9.7479146000000006E-5</v>
      </c>
      <c r="AQ82" s="19">
        <v>4.5329027E-5</v>
      </c>
      <c r="AR82" s="19">
        <v>3.5315059999999998E-4</v>
      </c>
      <c r="AS82" s="19">
        <v>2.5416768999999997E-4</v>
      </c>
      <c r="AT82" s="22">
        <v>-4.4547763999999999E-4</v>
      </c>
      <c r="AU82" s="21">
        <v>0.40306896999999997</v>
      </c>
      <c r="AV82" s="22">
        <v>9.9119393E-2</v>
      </c>
      <c r="AW82" s="5" t="s">
        <v>57</v>
      </c>
    </row>
    <row r="83" spans="1:49">
      <c r="A83" s="16">
        <v>81</v>
      </c>
      <c r="B83" s="17" t="s">
        <v>180</v>
      </c>
      <c r="C83" s="5" t="s">
        <v>129</v>
      </c>
      <c r="D83" s="18" t="s">
        <v>100</v>
      </c>
      <c r="E83" s="19">
        <v>12.239692</v>
      </c>
      <c r="F83" s="19">
        <v>2.6681477000000002E-6</v>
      </c>
      <c r="G83" s="19">
        <v>0.77194154000000004</v>
      </c>
      <c r="H83" s="19">
        <v>5.7469656000000001E-2</v>
      </c>
      <c r="I83" s="19">
        <v>2.1868069999999999E-7</v>
      </c>
      <c r="J83" s="20">
        <v>1.2541745000000001E-7</v>
      </c>
      <c r="K83" s="20">
        <v>3.6891058999999998E-8</v>
      </c>
      <c r="L83" s="19">
        <v>6.1262227000000002E-2</v>
      </c>
      <c r="M83" s="19">
        <v>1.1675634000000001E-3</v>
      </c>
      <c r="N83" s="19">
        <v>2.0313745000000001E-2</v>
      </c>
      <c r="O83" s="19">
        <v>0.21635025999999999</v>
      </c>
      <c r="P83" s="20">
        <v>3.0888401999999999</v>
      </c>
      <c r="Q83" s="19">
        <v>65.513401000000002</v>
      </c>
      <c r="R83" s="19">
        <v>3.3895640999999999</v>
      </c>
      <c r="S83" s="19">
        <v>174.97282000000001</v>
      </c>
      <c r="T83" s="19">
        <v>-2.4540679E-5</v>
      </c>
      <c r="U83" s="21">
        <v>5.0621640999999997E-3</v>
      </c>
      <c r="V83" s="19">
        <v>1.7194173E-2</v>
      </c>
      <c r="W83" s="19">
        <v>5.8819600000000003E-3</v>
      </c>
      <c r="X83" s="19">
        <v>5.3403299999999999E-3</v>
      </c>
      <c r="Y83" s="19">
        <v>8.9802258999999998E-4</v>
      </c>
      <c r="Z83" s="19">
        <v>1.5577242E-3</v>
      </c>
      <c r="AA83" s="19">
        <v>3.0683061999999999E-3</v>
      </c>
      <c r="AB83" s="19">
        <v>1.4287575000000001E-3</v>
      </c>
      <c r="AC83" s="19">
        <v>1.3659914999999999E-3</v>
      </c>
      <c r="AD83" s="19">
        <v>2.7013379999999999E-4</v>
      </c>
      <c r="AE83" s="19">
        <v>4.3299137999999997E-3</v>
      </c>
      <c r="AF83" s="19">
        <v>8.9368904999999992E-3</v>
      </c>
      <c r="AG83" s="22">
        <v>-5.6616881999999999E-3</v>
      </c>
      <c r="AH83" s="21">
        <v>1.5776962E-3</v>
      </c>
      <c r="AI83" s="19">
        <v>1.1425009000000001E-4</v>
      </c>
      <c r="AJ83" s="19">
        <v>1.8295015E-4</v>
      </c>
      <c r="AK83" s="19">
        <v>1.4154776E-3</v>
      </c>
      <c r="AL83" s="19">
        <v>3.4354739E-4</v>
      </c>
      <c r="AM83" s="19">
        <v>1.1027201E-3</v>
      </c>
      <c r="AN83" s="19">
        <v>4.5745133999999999E-4</v>
      </c>
      <c r="AO83" s="19">
        <v>7.1829401000000003E-4</v>
      </c>
      <c r="AP83" s="19">
        <v>1.2228117000000001E-3</v>
      </c>
      <c r="AQ83" s="19">
        <v>4.9095743000000003E-5</v>
      </c>
      <c r="AR83" s="19">
        <v>2.9553609000000002E-4</v>
      </c>
      <c r="AS83" s="19">
        <v>2.6805836E-3</v>
      </c>
      <c r="AT83" s="22">
        <v>-4.2406292999999998E-4</v>
      </c>
      <c r="AU83" s="21">
        <v>4.0031685000000001</v>
      </c>
      <c r="AV83" s="22">
        <v>0.86519356000000003</v>
      </c>
      <c r="AW83" s="5" t="s">
        <v>73</v>
      </c>
    </row>
    <row r="84" spans="1:49">
      <c r="A84" s="16">
        <v>82</v>
      </c>
      <c r="B84" s="17" t="s">
        <v>181</v>
      </c>
      <c r="C84" s="5" t="s">
        <v>129</v>
      </c>
      <c r="D84" s="18" t="s">
        <v>100</v>
      </c>
      <c r="E84" s="19">
        <v>2.5550977000000001</v>
      </c>
      <c r="F84" s="19">
        <v>4.3946106000000003E-7</v>
      </c>
      <c r="G84" s="19">
        <v>0.13243842</v>
      </c>
      <c r="H84" s="19">
        <v>9.1987570999999997E-3</v>
      </c>
      <c r="I84" s="19">
        <v>1.5893340000000001E-7</v>
      </c>
      <c r="J84" s="20">
        <v>1.7904185999999999E-7</v>
      </c>
      <c r="K84" s="20">
        <v>2.6422211000000001E-8</v>
      </c>
      <c r="L84" s="19">
        <v>1.4737192E-2</v>
      </c>
      <c r="M84" s="19">
        <v>1.0209730000000001E-3</v>
      </c>
      <c r="N84" s="19">
        <v>3.8884471000000002E-3</v>
      </c>
      <c r="O84" s="19">
        <v>3.680957E-2</v>
      </c>
      <c r="P84" s="20">
        <v>6.0188965000000003</v>
      </c>
      <c r="Q84" s="19">
        <v>92.634103999999994</v>
      </c>
      <c r="R84" s="19">
        <v>2.8017827</v>
      </c>
      <c r="S84" s="19">
        <v>37.055861999999998</v>
      </c>
      <c r="T84" s="19">
        <v>-2.3647261E-5</v>
      </c>
      <c r="U84" s="21">
        <v>1.0567523999999999E-3</v>
      </c>
      <c r="V84" s="19">
        <v>2.8319907000000002E-3</v>
      </c>
      <c r="W84" s="19">
        <v>1.0091404999999999E-3</v>
      </c>
      <c r="X84" s="19">
        <v>8.5478845000000003E-4</v>
      </c>
      <c r="Y84" s="19">
        <v>6.5266746999999997E-4</v>
      </c>
      <c r="Z84" s="19">
        <v>3.7472486999999999E-4</v>
      </c>
      <c r="AA84" s="19">
        <v>2.6830729999999998E-3</v>
      </c>
      <c r="AB84" s="19">
        <v>2.7349205999999999E-4</v>
      </c>
      <c r="AC84" s="19">
        <v>2.3240813E-4</v>
      </c>
      <c r="AD84" s="19">
        <v>3.8196159000000003E-4</v>
      </c>
      <c r="AE84" s="19">
        <v>3.5790671E-3</v>
      </c>
      <c r="AF84" s="19">
        <v>1.8926607E-3</v>
      </c>
      <c r="AG84" s="22">
        <v>-5.4555710999999998E-3</v>
      </c>
      <c r="AH84" s="21">
        <v>3.2935209000000001E-4</v>
      </c>
      <c r="AI84" s="19">
        <v>1.8817722000000001E-5</v>
      </c>
      <c r="AJ84" s="19">
        <v>3.1387904999999998E-5</v>
      </c>
      <c r="AK84" s="19">
        <v>2.2656539000000001E-4</v>
      </c>
      <c r="AL84" s="19">
        <v>2.4968437E-4</v>
      </c>
      <c r="AM84" s="19">
        <v>2.6526944999999999E-4</v>
      </c>
      <c r="AN84" s="19">
        <v>4.0001723000000002E-4</v>
      </c>
      <c r="AO84" s="19">
        <v>1.3749549E-4</v>
      </c>
      <c r="AP84" s="19">
        <v>2.0804769E-4</v>
      </c>
      <c r="AQ84" s="19">
        <v>6.9419996999999994E-5</v>
      </c>
      <c r="AR84" s="19">
        <v>2.4428743E-4</v>
      </c>
      <c r="AS84" s="19">
        <v>5.6769581000000002E-4</v>
      </c>
      <c r="AT84" s="22">
        <v>-4.0862468E-4</v>
      </c>
      <c r="AU84" s="21">
        <v>0.79072088000000007</v>
      </c>
      <c r="AV84" s="22">
        <v>0.19877851999999999</v>
      </c>
      <c r="AW84" s="5" t="s">
        <v>57</v>
      </c>
    </row>
    <row r="85" spans="1:49">
      <c r="A85" s="16">
        <v>83</v>
      </c>
      <c r="B85" s="17" t="s">
        <v>182</v>
      </c>
      <c r="C85" s="5" t="s">
        <v>129</v>
      </c>
      <c r="D85" s="18" t="s">
        <v>100</v>
      </c>
      <c r="E85" s="19">
        <v>1.2410557</v>
      </c>
      <c r="F85" s="19">
        <v>1.2793097999999999E-7</v>
      </c>
      <c r="G85" s="19">
        <v>3.2275771000000002E-2</v>
      </c>
      <c r="H85" s="19">
        <v>3.4943697E-3</v>
      </c>
      <c r="I85" s="19">
        <v>4.0678018999999998E-8</v>
      </c>
      <c r="J85" s="20">
        <v>-5.8211933999999998E-8</v>
      </c>
      <c r="K85" s="20">
        <v>1.7641286000000001E-8</v>
      </c>
      <c r="L85" s="19">
        <v>9.2418771000000004E-3</v>
      </c>
      <c r="M85" s="19">
        <v>9.2087197999999996E-4</v>
      </c>
      <c r="N85" s="19">
        <v>2.2638292999999999E-3</v>
      </c>
      <c r="O85" s="19">
        <v>1.9048546E-2</v>
      </c>
      <c r="P85" s="20">
        <v>1.6697742</v>
      </c>
      <c r="Q85" s="19">
        <v>57.153906999999997</v>
      </c>
      <c r="R85" s="19">
        <v>2.6473662</v>
      </c>
      <c r="S85" s="19">
        <v>16.429978999999999</v>
      </c>
      <c r="T85" s="19">
        <v>-2.5942847E-5</v>
      </c>
      <c r="U85" s="21">
        <v>5.1328314999999995E-4</v>
      </c>
      <c r="V85" s="19">
        <v>8.2441743000000005E-4</v>
      </c>
      <c r="W85" s="19">
        <v>2.4593157000000001E-4</v>
      </c>
      <c r="X85" s="19">
        <v>3.2471201000000002E-4</v>
      </c>
      <c r="Y85" s="19">
        <v>1.670462E-4</v>
      </c>
      <c r="Z85" s="19">
        <v>2.3499465000000001E-4</v>
      </c>
      <c r="AA85" s="19">
        <v>2.4200118E-3</v>
      </c>
      <c r="AB85" s="19">
        <v>1.5922534999999999E-4</v>
      </c>
      <c r="AC85" s="19">
        <v>1.2026864E-4</v>
      </c>
      <c r="AD85" s="19">
        <v>2.3566479E-4</v>
      </c>
      <c r="AE85" s="19">
        <v>3.3818117E-3</v>
      </c>
      <c r="AF85" s="19">
        <v>8.3917563000000003E-4</v>
      </c>
      <c r="AG85" s="22">
        <v>-5.9851771999999996E-3</v>
      </c>
      <c r="AH85" s="21">
        <v>1.5997208000000001E-4</v>
      </c>
      <c r="AI85" s="19">
        <v>5.4780046999999996E-6</v>
      </c>
      <c r="AJ85" s="19">
        <v>7.6493578000000002E-6</v>
      </c>
      <c r="AK85" s="19">
        <v>8.6066325999999997E-5</v>
      </c>
      <c r="AL85" s="19">
        <v>6.3905167999999998E-5</v>
      </c>
      <c r="AM85" s="19">
        <v>1.6635379000000001E-4</v>
      </c>
      <c r="AN85" s="19">
        <v>3.6079763999999999E-4</v>
      </c>
      <c r="AO85" s="19">
        <v>8.0049004999999999E-5</v>
      </c>
      <c r="AP85" s="19">
        <v>1.0766238E-4</v>
      </c>
      <c r="AQ85" s="19">
        <v>4.2831138000000001E-5</v>
      </c>
      <c r="AR85" s="19">
        <v>2.3082385999999999E-4</v>
      </c>
      <c r="AS85" s="19">
        <v>2.5170728000000001E-4</v>
      </c>
      <c r="AT85" s="22">
        <v>-4.4829240000000001E-4</v>
      </c>
      <c r="AU85" s="21">
        <v>0.2283858</v>
      </c>
      <c r="AV85" s="22">
        <v>8.5840865000000002E-2</v>
      </c>
      <c r="AW85" s="5" t="s">
        <v>96</v>
      </c>
    </row>
    <row r="86" spans="1:49">
      <c r="A86" s="16">
        <v>84</v>
      </c>
      <c r="B86" s="17" t="s">
        <v>183</v>
      </c>
      <c r="C86" s="5" t="s">
        <v>129</v>
      </c>
      <c r="D86" s="18" t="s">
        <v>100</v>
      </c>
      <c r="E86" s="19">
        <v>1.9831654000000001</v>
      </c>
      <c r="F86" s="19">
        <v>2.3071351000000001E-7</v>
      </c>
      <c r="G86" s="19">
        <v>9.3521251E-2</v>
      </c>
      <c r="H86" s="19">
        <v>1.1624305999999999E-2</v>
      </c>
      <c r="I86" s="19">
        <v>1.0180015E-7</v>
      </c>
      <c r="J86" s="20">
        <v>2.1907976999999999E-8</v>
      </c>
      <c r="K86" s="20">
        <v>3.8540564000000001E-8</v>
      </c>
      <c r="L86" s="19">
        <v>1.4754870999999999E-2</v>
      </c>
      <c r="M86" s="19">
        <v>1.1155649E-3</v>
      </c>
      <c r="N86" s="19">
        <v>5.0791713999999996E-3</v>
      </c>
      <c r="O86" s="19">
        <v>4.9612173000000002E-2</v>
      </c>
      <c r="P86" s="20">
        <v>2.1073214999999998</v>
      </c>
      <c r="Q86" s="19">
        <v>66.438501000000002</v>
      </c>
      <c r="R86" s="19">
        <v>2.7424754</v>
      </c>
      <c r="S86" s="19">
        <v>25.617156000000001</v>
      </c>
      <c r="T86" s="19">
        <v>-2.3772327E-5</v>
      </c>
      <c r="U86" s="21">
        <v>8.2020928999999995E-4</v>
      </c>
      <c r="V86" s="19">
        <v>1.4867723E-3</v>
      </c>
      <c r="W86" s="19">
        <v>7.1260352E-4</v>
      </c>
      <c r="X86" s="19">
        <v>1.0801809999999999E-3</v>
      </c>
      <c r="Y86" s="19">
        <v>4.1804709999999998E-4</v>
      </c>
      <c r="Z86" s="19">
        <v>3.7517439E-4</v>
      </c>
      <c r="AA86" s="19">
        <v>2.9316564000000001E-3</v>
      </c>
      <c r="AB86" s="19">
        <v>3.5724108000000001E-4</v>
      </c>
      <c r="AC86" s="19">
        <v>3.1324115000000002E-4</v>
      </c>
      <c r="AD86" s="19">
        <v>2.7394829999999998E-4</v>
      </c>
      <c r="AE86" s="19">
        <v>3.5033065E-3</v>
      </c>
      <c r="AF86" s="19">
        <v>1.3084188000000001E-3</v>
      </c>
      <c r="AG86" s="22">
        <v>-5.4844246000000001E-3</v>
      </c>
      <c r="AH86" s="21">
        <v>2.5563001999999999E-4</v>
      </c>
      <c r="AI86" s="19">
        <v>9.8791527000000002E-6</v>
      </c>
      <c r="AJ86" s="19">
        <v>2.2164536999999999E-5</v>
      </c>
      <c r="AK86" s="19">
        <v>2.8630665000000001E-4</v>
      </c>
      <c r="AL86" s="19">
        <v>1.5992803999999999E-4</v>
      </c>
      <c r="AM86" s="19">
        <v>2.6558767E-4</v>
      </c>
      <c r="AN86" s="19">
        <v>4.3707832E-4</v>
      </c>
      <c r="AO86" s="19">
        <v>1.7959949999999999E-4</v>
      </c>
      <c r="AP86" s="19">
        <v>2.80408E-4</v>
      </c>
      <c r="AQ86" s="19">
        <v>4.9789013000000003E-5</v>
      </c>
      <c r="AR86" s="19">
        <v>2.3911643000000001E-4</v>
      </c>
      <c r="AS86" s="19">
        <v>3.9245483000000002E-4</v>
      </c>
      <c r="AT86" s="22">
        <v>-4.1078581000000001E-4</v>
      </c>
      <c r="AU86" s="21">
        <v>0.56337287000000003</v>
      </c>
      <c r="AV86" s="22">
        <v>0.16313637</v>
      </c>
      <c r="AW86" s="5" t="s">
        <v>57</v>
      </c>
    </row>
    <row r="87" spans="1:49">
      <c r="A87" s="16">
        <v>85</v>
      </c>
      <c r="B87" s="17" t="s">
        <v>184</v>
      </c>
      <c r="C87" s="5" t="s">
        <v>129</v>
      </c>
      <c r="D87" s="18" t="s">
        <v>185</v>
      </c>
      <c r="E87" s="19">
        <v>17.759124</v>
      </c>
      <c r="F87" s="19">
        <v>3.8857177000000002E-6</v>
      </c>
      <c r="G87" s="19">
        <v>1.3021176000000001</v>
      </c>
      <c r="H87" s="19">
        <v>8.3747072000000006E-2</v>
      </c>
      <c r="I87" s="19">
        <v>3.4774465999999998E-7</v>
      </c>
      <c r="J87" s="20">
        <v>1.0015934000000001E-6</v>
      </c>
      <c r="K87" s="20">
        <v>6.6867517999999999E-8</v>
      </c>
      <c r="L87" s="19">
        <v>8.8484504000000005E-2</v>
      </c>
      <c r="M87" s="19">
        <v>7.6274071000000001E-4</v>
      </c>
      <c r="N87" s="19">
        <v>3.0621710999999999E-2</v>
      </c>
      <c r="O87" s="19">
        <v>0.31102212000000001</v>
      </c>
      <c r="P87" s="20">
        <v>6.9202674999999996</v>
      </c>
      <c r="Q87" s="19">
        <v>354.06682999999998</v>
      </c>
      <c r="R87" s="19">
        <v>1.4150906000000001</v>
      </c>
      <c r="S87" s="19">
        <v>255.59271000000001</v>
      </c>
      <c r="T87" s="19">
        <v>2.6628091000000001E-6</v>
      </c>
      <c r="U87" s="21">
        <v>7.3449235999999999E-3</v>
      </c>
      <c r="V87" s="19">
        <v>2.5040481999999999E-2</v>
      </c>
      <c r="W87" s="19">
        <v>9.9217401999999993E-3</v>
      </c>
      <c r="X87" s="19">
        <v>7.7821415999999996E-3</v>
      </c>
      <c r="Y87" s="19">
        <v>1.4280298E-3</v>
      </c>
      <c r="Z87" s="19">
        <v>2.2499092000000001E-3</v>
      </c>
      <c r="AA87" s="19">
        <v>2.0044497E-3</v>
      </c>
      <c r="AB87" s="19">
        <v>2.1537633E-3</v>
      </c>
      <c r="AC87" s="19">
        <v>1.9637303E-3</v>
      </c>
      <c r="AD87" s="19">
        <v>1.4599367E-3</v>
      </c>
      <c r="AE87" s="19">
        <v>1.807672E-3</v>
      </c>
      <c r="AF87" s="19">
        <v>1.3054622E-2</v>
      </c>
      <c r="AG87" s="22">
        <v>6.1432672000000005E-4</v>
      </c>
      <c r="AH87" s="21">
        <v>2.2891511000000002E-3</v>
      </c>
      <c r="AI87" s="19">
        <v>1.6638642999999999E-4</v>
      </c>
      <c r="AJ87" s="19">
        <v>3.0860186000000001E-4</v>
      </c>
      <c r="AK87" s="19">
        <v>2.0626904E-3</v>
      </c>
      <c r="AL87" s="19">
        <v>5.4630686000000002E-4</v>
      </c>
      <c r="AM87" s="19">
        <v>1.5927211000000001E-3</v>
      </c>
      <c r="AN87" s="19">
        <v>2.9884181000000001E-4</v>
      </c>
      <c r="AO87" s="19">
        <v>1.0827836999999999E-3</v>
      </c>
      <c r="AP87" s="19">
        <v>1.757897E-3</v>
      </c>
      <c r="AQ87" s="19">
        <v>2.6533767999999998E-4</v>
      </c>
      <c r="AR87" s="19">
        <v>1.2338175E-4</v>
      </c>
      <c r="AS87" s="19">
        <v>3.9156801999999996E-3</v>
      </c>
      <c r="AT87" s="22">
        <v>4.6013341000000001E-5</v>
      </c>
      <c r="AU87" s="21">
        <v>6.2387655999999998</v>
      </c>
      <c r="AV87" s="22">
        <v>1.2966489999999999</v>
      </c>
      <c r="AW87" s="5" t="s">
        <v>73</v>
      </c>
    </row>
    <row r="88" spans="1:49">
      <c r="A88" s="16">
        <v>86</v>
      </c>
      <c r="B88" s="17" t="s">
        <v>186</v>
      </c>
      <c r="C88" s="5" t="s">
        <v>129</v>
      </c>
      <c r="D88" s="18" t="s">
        <v>185</v>
      </c>
      <c r="E88" s="19">
        <v>1.6608044</v>
      </c>
      <c r="F88" s="19">
        <v>1.6772967E-7</v>
      </c>
      <c r="G88" s="19">
        <v>0.21946946000000001</v>
      </c>
      <c r="H88" s="19">
        <v>4.7417691000000003E-3</v>
      </c>
      <c r="I88" s="19">
        <v>8.7189387000000002E-8</v>
      </c>
      <c r="J88" s="20">
        <v>7.3279279E-7</v>
      </c>
      <c r="K88" s="20">
        <v>3.8686681999999999E-8</v>
      </c>
      <c r="L88" s="19">
        <v>1.2321198E-2</v>
      </c>
      <c r="M88" s="19">
        <v>4.0153716E-4</v>
      </c>
      <c r="N88" s="19">
        <v>4.2017820999999999E-3</v>
      </c>
      <c r="O88" s="19">
        <v>2.2227654999999999E-2</v>
      </c>
      <c r="P88" s="20">
        <v>4.8431185000000001</v>
      </c>
      <c r="Q88" s="19">
        <v>341.82990999999998</v>
      </c>
      <c r="R88" s="19">
        <v>0.32872973999999999</v>
      </c>
      <c r="S88" s="19">
        <v>23.539187999999999</v>
      </c>
      <c r="T88" s="19">
        <v>6.1034037000000002E-7</v>
      </c>
      <c r="U88" s="21">
        <v>6.8688531999999995E-4</v>
      </c>
      <c r="V88" s="19">
        <v>1.0808896E-3</v>
      </c>
      <c r="W88" s="19">
        <v>1.6722906000000001E-3</v>
      </c>
      <c r="X88" s="19">
        <v>4.4062577E-4</v>
      </c>
      <c r="Y88" s="19">
        <v>3.5804731000000002E-4</v>
      </c>
      <c r="Z88" s="19">
        <v>3.1329300999999998E-4</v>
      </c>
      <c r="AA88" s="19">
        <v>1.0552223000000001E-3</v>
      </c>
      <c r="AB88" s="19">
        <v>2.9553032999999999E-4</v>
      </c>
      <c r="AC88" s="19">
        <v>1.4034089E-4</v>
      </c>
      <c r="AD88" s="19">
        <v>1.4094798E-3</v>
      </c>
      <c r="AE88" s="19">
        <v>4.1992758000000002E-4</v>
      </c>
      <c r="AF88" s="19">
        <v>1.2022847000000001E-3</v>
      </c>
      <c r="AG88" s="22">
        <v>1.4080934000000001E-4</v>
      </c>
      <c r="AH88" s="21">
        <v>2.1407769E-4</v>
      </c>
      <c r="AI88" s="19">
        <v>7.1821845999999996E-6</v>
      </c>
      <c r="AJ88" s="19">
        <v>5.2014263E-5</v>
      </c>
      <c r="AK88" s="19">
        <v>1.1678977E-4</v>
      </c>
      <c r="AL88" s="19">
        <v>1.3697452999999999E-4</v>
      </c>
      <c r="AM88" s="19">
        <v>2.2178156000000001E-4</v>
      </c>
      <c r="AN88" s="19">
        <v>1.5732225999999999E-4</v>
      </c>
      <c r="AO88" s="19">
        <v>1.4857501000000001E-4</v>
      </c>
      <c r="AP88" s="19">
        <v>1.2563071000000001E-4</v>
      </c>
      <c r="AQ88" s="19">
        <v>2.5616733E-4</v>
      </c>
      <c r="AR88" s="19">
        <v>2.8661946E-5</v>
      </c>
      <c r="AS88" s="19">
        <v>3.6062034999999998E-4</v>
      </c>
      <c r="AT88" s="22">
        <v>1.0546681999999999E-5</v>
      </c>
      <c r="AU88" s="21">
        <v>0.71366996999999999</v>
      </c>
      <c r="AV88" s="22">
        <v>0.15589742000000001</v>
      </c>
      <c r="AW88" s="5" t="s">
        <v>57</v>
      </c>
    </row>
    <row r="89" spans="1:49">
      <c r="A89" s="16">
        <v>87</v>
      </c>
      <c r="B89" s="17" t="s">
        <v>187</v>
      </c>
      <c r="C89" s="5" t="s">
        <v>129</v>
      </c>
      <c r="D89" s="18" t="s">
        <v>185</v>
      </c>
      <c r="E89" s="19">
        <v>9.8247517000000002</v>
      </c>
      <c r="F89" s="19">
        <v>2.0349105000000002E-6</v>
      </c>
      <c r="G89" s="19">
        <v>0.75889315000000002</v>
      </c>
      <c r="H89" s="19">
        <v>4.4162536000000002E-2</v>
      </c>
      <c r="I89" s="19">
        <v>2.5714942000000001E-7</v>
      </c>
      <c r="J89" s="20">
        <v>2.6188875E-6</v>
      </c>
      <c r="K89" s="20">
        <v>6.0021832000000006E-8</v>
      </c>
      <c r="L89" s="19">
        <v>5.5180237E-2</v>
      </c>
      <c r="M89" s="19">
        <v>7.3538412999999997E-4</v>
      </c>
      <c r="N89" s="19">
        <v>2.1349930999999999E-2</v>
      </c>
      <c r="O89" s="19">
        <v>0.19339925999999999</v>
      </c>
      <c r="P89" s="20">
        <v>5.3909301999999997</v>
      </c>
      <c r="Q89" s="19">
        <v>299.26625000000001</v>
      </c>
      <c r="R89" s="19">
        <v>0.86986472999999997</v>
      </c>
      <c r="S89" s="19">
        <v>140.23772</v>
      </c>
      <c r="T89" s="19">
        <v>1.6331232999999999E-6</v>
      </c>
      <c r="U89" s="21">
        <v>4.0633789999999998E-3</v>
      </c>
      <c r="V89" s="19">
        <v>1.3113443000000001E-2</v>
      </c>
      <c r="W89" s="19">
        <v>5.7825352000000002E-3</v>
      </c>
      <c r="X89" s="19">
        <v>4.1037746000000003E-3</v>
      </c>
      <c r="Y89" s="19">
        <v>1.0559962000000001E-3</v>
      </c>
      <c r="Z89" s="19">
        <v>1.4030765E-3</v>
      </c>
      <c r="AA89" s="19">
        <v>1.9325576999999999E-3</v>
      </c>
      <c r="AB89" s="19">
        <v>1.5016370999999999E-3</v>
      </c>
      <c r="AC89" s="19">
        <v>1.2210834999999999E-3</v>
      </c>
      <c r="AD89" s="19">
        <v>1.2339755E-3</v>
      </c>
      <c r="AE89" s="19">
        <v>1.1111869E-3</v>
      </c>
      <c r="AF89" s="19">
        <v>7.1627645999999996E-3</v>
      </c>
      <c r="AG89" s="22">
        <v>3.7677175999999997E-4</v>
      </c>
      <c r="AH89" s="21">
        <v>1.2664105000000001E-3</v>
      </c>
      <c r="AI89" s="19">
        <v>8.7134866000000005E-5</v>
      </c>
      <c r="AJ89" s="19">
        <v>1.7985768E-4</v>
      </c>
      <c r="AK89" s="19">
        <v>1.0877233E-3</v>
      </c>
      <c r="AL89" s="19">
        <v>4.0398172999999999E-4</v>
      </c>
      <c r="AM89" s="19">
        <v>9.9324425999999994E-4</v>
      </c>
      <c r="AN89" s="19">
        <v>2.881235E-4</v>
      </c>
      <c r="AO89" s="19">
        <v>7.5493355000000003E-4</v>
      </c>
      <c r="AP89" s="19">
        <v>1.0930925999999999E-3</v>
      </c>
      <c r="AQ89" s="19">
        <v>2.2427012999999999E-4</v>
      </c>
      <c r="AR89" s="19">
        <v>7.5843505999999996E-5</v>
      </c>
      <c r="AS89" s="19">
        <v>2.1484417999999999E-3</v>
      </c>
      <c r="AT89" s="22">
        <v>2.822037E-5</v>
      </c>
      <c r="AU89" s="21">
        <v>3.5257507000000001</v>
      </c>
      <c r="AV89" s="22">
        <v>0.75096852999999997</v>
      </c>
      <c r="AW89" s="5" t="s">
        <v>73</v>
      </c>
    </row>
    <row r="90" spans="1:49">
      <c r="A90" s="16">
        <v>88</v>
      </c>
      <c r="B90" s="17" t="s">
        <v>188</v>
      </c>
      <c r="C90" s="5" t="s">
        <v>129</v>
      </c>
      <c r="D90" s="18" t="s">
        <v>185</v>
      </c>
      <c r="E90" s="19">
        <v>2.5533296999999999</v>
      </c>
      <c r="F90" s="19">
        <v>3.6342413999999999E-7</v>
      </c>
      <c r="G90" s="19">
        <v>0.27678774</v>
      </c>
      <c r="H90" s="19">
        <v>7.7478362999999998E-3</v>
      </c>
      <c r="I90" s="19">
        <v>2.0699769E-7</v>
      </c>
      <c r="J90" s="20">
        <v>2.6481725000000001E-6</v>
      </c>
      <c r="K90" s="20">
        <v>5.1558669000000002E-8</v>
      </c>
      <c r="L90" s="19">
        <v>1.8964571E-2</v>
      </c>
      <c r="M90" s="19">
        <v>6.1480946000000002E-4</v>
      </c>
      <c r="N90" s="19">
        <v>8.9890408000000005E-3</v>
      </c>
      <c r="O90" s="19">
        <v>5.8227304000000001E-2</v>
      </c>
      <c r="P90" s="20">
        <v>7.4032704999999996</v>
      </c>
      <c r="Q90" s="19">
        <v>318.05234000000002</v>
      </c>
      <c r="R90" s="19">
        <v>0.42387570000000002</v>
      </c>
      <c r="S90" s="19">
        <v>36.619537000000001</v>
      </c>
      <c r="T90" s="19">
        <v>2.2022785999999999E-6</v>
      </c>
      <c r="U90" s="21">
        <v>1.0560211999999999E-3</v>
      </c>
      <c r="V90" s="19">
        <v>2.3419908999999998E-3</v>
      </c>
      <c r="W90" s="19">
        <v>2.1090384999999999E-3</v>
      </c>
      <c r="X90" s="19">
        <v>7.1996259000000002E-4</v>
      </c>
      <c r="Y90" s="19">
        <v>8.5004573000000002E-4</v>
      </c>
      <c r="Z90" s="19">
        <v>4.8221509E-4</v>
      </c>
      <c r="AA90" s="19">
        <v>1.6156927E-3</v>
      </c>
      <c r="AB90" s="19">
        <v>6.3223987000000004E-4</v>
      </c>
      <c r="AC90" s="19">
        <v>3.6763534E-4</v>
      </c>
      <c r="AD90" s="19">
        <v>1.3114368000000001E-3</v>
      </c>
      <c r="AE90" s="19">
        <v>5.4146939999999996E-4</v>
      </c>
      <c r="AF90" s="19">
        <v>1.8703750000000001E-3</v>
      </c>
      <c r="AG90" s="22">
        <v>5.0807944999999998E-4</v>
      </c>
      <c r="AH90" s="21">
        <v>3.2912419999999999E-4</v>
      </c>
      <c r="AI90" s="19">
        <v>1.5561822000000001E-5</v>
      </c>
      <c r="AJ90" s="19">
        <v>6.5598695000000006E-5</v>
      </c>
      <c r="AK90" s="19">
        <v>1.9082921E-4</v>
      </c>
      <c r="AL90" s="19">
        <v>3.2519336000000001E-4</v>
      </c>
      <c r="AM90" s="19">
        <v>3.4136227000000001E-4</v>
      </c>
      <c r="AN90" s="19">
        <v>2.4088235E-4</v>
      </c>
      <c r="AO90" s="19">
        <v>3.1785248000000001E-4</v>
      </c>
      <c r="AP90" s="19">
        <v>3.2910072000000003E-4</v>
      </c>
      <c r="AQ90" s="19">
        <v>2.3834841999999999E-4</v>
      </c>
      <c r="AR90" s="19">
        <v>3.6957722E-5</v>
      </c>
      <c r="AS90" s="19">
        <v>5.6101130000000003E-4</v>
      </c>
      <c r="AT90" s="22">
        <v>3.8055373999999997E-5</v>
      </c>
      <c r="AU90" s="21">
        <v>1.1044737</v>
      </c>
      <c r="AV90" s="22">
        <v>0.24744209</v>
      </c>
      <c r="AW90" s="5" t="s">
        <v>57</v>
      </c>
    </row>
    <row r="91" spans="1:49">
      <c r="A91" s="16">
        <v>89</v>
      </c>
      <c r="B91" s="17" t="s">
        <v>189</v>
      </c>
      <c r="C91" s="5" t="s">
        <v>129</v>
      </c>
      <c r="D91" s="18" t="s">
        <v>185</v>
      </c>
      <c r="E91" s="19">
        <v>1.7547332</v>
      </c>
      <c r="F91" s="19">
        <v>1.6848139E-7</v>
      </c>
      <c r="G91" s="19">
        <v>0.21786965</v>
      </c>
      <c r="H91" s="19">
        <v>4.7988628000000004E-3</v>
      </c>
      <c r="I91" s="19">
        <v>1.2781947E-7</v>
      </c>
      <c r="J91" s="20">
        <v>2.4860806000000001E-6</v>
      </c>
      <c r="K91" s="20">
        <v>4.6275642000000002E-8</v>
      </c>
      <c r="L91" s="19">
        <v>1.8555084999999999E-2</v>
      </c>
      <c r="M91" s="19">
        <v>5.6312506000000002E-4</v>
      </c>
      <c r="N91" s="19">
        <v>8.1665915000000006E-3</v>
      </c>
      <c r="O91" s="19">
        <v>4.9361840999999997E-2</v>
      </c>
      <c r="P91" s="20">
        <v>4.3572211000000003</v>
      </c>
      <c r="Q91" s="19">
        <v>293.22852</v>
      </c>
      <c r="R91" s="19">
        <v>0.32742735000000001</v>
      </c>
      <c r="S91" s="19">
        <v>23.902996000000002</v>
      </c>
      <c r="T91" s="19">
        <v>6.1531391000000002E-7</v>
      </c>
      <c r="U91" s="21">
        <v>7.2573296000000005E-4</v>
      </c>
      <c r="V91" s="19">
        <v>1.0857338E-3</v>
      </c>
      <c r="W91" s="19">
        <v>1.6601005E-3</v>
      </c>
      <c r="X91" s="19">
        <v>4.4593117000000002E-4</v>
      </c>
      <c r="Y91" s="19">
        <v>5.2489666000000003E-4</v>
      </c>
      <c r="Z91" s="19">
        <v>4.7180302E-4</v>
      </c>
      <c r="AA91" s="19">
        <v>1.4798684E-3</v>
      </c>
      <c r="AB91" s="19">
        <v>5.7439329999999997E-4</v>
      </c>
      <c r="AC91" s="19">
        <v>3.1166061000000001E-4</v>
      </c>
      <c r="AD91" s="19">
        <v>1.2090798999999999E-3</v>
      </c>
      <c r="AE91" s="19">
        <v>4.1826386999999998E-4</v>
      </c>
      <c r="AF91" s="19">
        <v>1.2208665000000001E-3</v>
      </c>
      <c r="AG91" s="22">
        <v>1.4195677000000001E-4</v>
      </c>
      <c r="AH91" s="21">
        <v>2.2618511E-4</v>
      </c>
      <c r="AI91" s="19">
        <v>7.2143731000000002E-6</v>
      </c>
      <c r="AJ91" s="19">
        <v>5.1635107000000002E-5</v>
      </c>
      <c r="AK91" s="19">
        <v>1.1819599E-4</v>
      </c>
      <c r="AL91" s="19">
        <v>2.0080439E-4</v>
      </c>
      <c r="AM91" s="19">
        <v>3.3399151999999999E-4</v>
      </c>
      <c r="AN91" s="19">
        <v>2.2063240000000001E-4</v>
      </c>
      <c r="AO91" s="19">
        <v>2.8877067999999998E-4</v>
      </c>
      <c r="AP91" s="19">
        <v>2.7899313000000003E-4</v>
      </c>
      <c r="AQ91" s="19">
        <v>2.1974545E-4</v>
      </c>
      <c r="AR91" s="19">
        <v>2.8548391000000001E-5</v>
      </c>
      <c r="AS91" s="19">
        <v>3.6619391E-4</v>
      </c>
      <c r="AT91" s="22">
        <v>1.0632623999999999E-5</v>
      </c>
      <c r="AU91" s="21">
        <v>0.76132820000000001</v>
      </c>
      <c r="AV91" s="22">
        <v>0.18184305000000001</v>
      </c>
      <c r="AW91" s="5" t="s">
        <v>57</v>
      </c>
    </row>
    <row r="92" spans="1:49">
      <c r="A92" s="16">
        <v>90</v>
      </c>
      <c r="B92" s="17" t="s">
        <v>190</v>
      </c>
      <c r="C92" s="5" t="s">
        <v>129</v>
      </c>
      <c r="D92" s="18" t="s">
        <v>185</v>
      </c>
      <c r="E92" s="19">
        <v>1.3920368999999999</v>
      </c>
      <c r="F92" s="19">
        <v>1.4291286E-7</v>
      </c>
      <c r="G92" s="19">
        <v>0.20572425</v>
      </c>
      <c r="H92" s="19">
        <v>3.1893268E-3</v>
      </c>
      <c r="I92" s="19">
        <v>7.9325209999999998E-8</v>
      </c>
      <c r="J92" s="20">
        <v>6.5116659000000004E-7</v>
      </c>
      <c r="K92" s="20">
        <v>1.3384736999999999E-8</v>
      </c>
      <c r="L92" s="19">
        <v>8.8326045000000006E-3</v>
      </c>
      <c r="M92" s="19">
        <v>1.5397645E-4</v>
      </c>
      <c r="N92" s="19">
        <v>3.3415098000000002E-3</v>
      </c>
      <c r="O92" s="19">
        <v>1.7840129E-2</v>
      </c>
      <c r="P92" s="20">
        <v>2.2600424000000001</v>
      </c>
      <c r="Q92" s="19">
        <v>174.70097999999999</v>
      </c>
      <c r="R92" s="19">
        <v>0.30841881999999998</v>
      </c>
      <c r="S92" s="19">
        <v>19.967298</v>
      </c>
      <c r="T92" s="19">
        <v>4.9288134000000005E-7</v>
      </c>
      <c r="U92" s="21">
        <v>5.7572684000000004E-4</v>
      </c>
      <c r="V92" s="19">
        <v>9.2096416000000004E-4</v>
      </c>
      <c r="W92" s="19">
        <v>1.5675563E-3</v>
      </c>
      <c r="X92" s="19">
        <v>2.9636609999999998E-4</v>
      </c>
      <c r="Y92" s="19">
        <v>3.2575269999999998E-4</v>
      </c>
      <c r="Z92" s="19">
        <v>2.2458801E-4</v>
      </c>
      <c r="AA92" s="19">
        <v>4.0464347000000001E-4</v>
      </c>
      <c r="AB92" s="19">
        <v>2.3502349E-4</v>
      </c>
      <c r="AC92" s="19">
        <v>1.1263894E-4</v>
      </c>
      <c r="AD92" s="19">
        <v>7.2035093999999996E-4</v>
      </c>
      <c r="AE92" s="19">
        <v>3.9398191E-4</v>
      </c>
      <c r="AF92" s="19">
        <v>1.0198473E-3</v>
      </c>
      <c r="AG92" s="22">
        <v>1.1371081E-4</v>
      </c>
      <c r="AH92" s="21">
        <v>1.7943355E-4</v>
      </c>
      <c r="AI92" s="19">
        <v>6.1195285000000001E-6</v>
      </c>
      <c r="AJ92" s="19">
        <v>4.8756647999999998E-5</v>
      </c>
      <c r="AK92" s="19">
        <v>7.855312E-5</v>
      </c>
      <c r="AL92" s="19">
        <v>1.246199E-4</v>
      </c>
      <c r="AM92" s="19">
        <v>1.5898687999999999E-4</v>
      </c>
      <c r="AN92" s="19">
        <v>6.0327973000000002E-5</v>
      </c>
      <c r="AO92" s="19">
        <v>1.1815578E-4</v>
      </c>
      <c r="AP92" s="19">
        <v>1.0083241E-4</v>
      </c>
      <c r="AQ92" s="19">
        <v>1.3092091E-4</v>
      </c>
      <c r="AR92" s="19">
        <v>2.6891036999999998E-5</v>
      </c>
      <c r="AS92" s="19">
        <v>3.0589899999999999E-4</v>
      </c>
      <c r="AT92" s="22">
        <v>8.5169895999999995E-6</v>
      </c>
      <c r="AU92" s="21">
        <v>0.55526298000000007</v>
      </c>
      <c r="AV92" s="22">
        <v>0.12013413000000001</v>
      </c>
      <c r="AW92" s="5" t="s">
        <v>57</v>
      </c>
    </row>
    <row r="93" spans="1:49">
      <c r="A93" s="16">
        <v>91</v>
      </c>
      <c r="B93" s="17" t="s">
        <v>191</v>
      </c>
      <c r="C93" s="5" t="s">
        <v>129</v>
      </c>
      <c r="D93" s="18" t="s">
        <v>185</v>
      </c>
      <c r="E93" s="19">
        <v>1.4307704000000001</v>
      </c>
      <c r="F93" s="19">
        <v>1.4327817E-7</v>
      </c>
      <c r="G93" s="19">
        <v>0.20631322999999999</v>
      </c>
      <c r="H93" s="19">
        <v>3.1074030999999999E-3</v>
      </c>
      <c r="I93" s="19">
        <v>8.6471970000000005E-8</v>
      </c>
      <c r="J93" s="20">
        <v>1.627866E-6</v>
      </c>
      <c r="K93" s="20">
        <v>1.5282643000000001E-8</v>
      </c>
      <c r="L93" s="19">
        <v>1.0014632000000001E-2</v>
      </c>
      <c r="M93" s="19">
        <v>2.6687526999999997E-4</v>
      </c>
      <c r="N93" s="19">
        <v>4.0705159000000001E-3</v>
      </c>
      <c r="O93" s="19">
        <v>2.5023124000000001E-2</v>
      </c>
      <c r="P93" s="20">
        <v>2.1217671</v>
      </c>
      <c r="Q93" s="19">
        <v>134.34524999999999</v>
      </c>
      <c r="R93" s="19">
        <v>0.31059173000000001</v>
      </c>
      <c r="S93" s="19">
        <v>20.057549999999999</v>
      </c>
      <c r="T93" s="19">
        <v>4.9297117000000001E-7</v>
      </c>
      <c r="U93" s="21">
        <v>5.9174648000000002E-4</v>
      </c>
      <c r="V93" s="19">
        <v>9.2331835999999998E-4</v>
      </c>
      <c r="W93" s="19">
        <v>1.5720440999999999E-3</v>
      </c>
      <c r="X93" s="19">
        <v>2.8875339000000001E-4</v>
      </c>
      <c r="Y93" s="19">
        <v>3.5510121E-4</v>
      </c>
      <c r="Z93" s="19">
        <v>2.5464360999999998E-4</v>
      </c>
      <c r="AA93" s="19">
        <v>7.0133670999999998E-4</v>
      </c>
      <c r="AB93" s="19">
        <v>2.8629778E-4</v>
      </c>
      <c r="AC93" s="19">
        <v>1.5799090999999999E-4</v>
      </c>
      <c r="AD93" s="19">
        <v>5.5395067999999999E-4</v>
      </c>
      <c r="AE93" s="19">
        <v>3.9675763E-4</v>
      </c>
      <c r="AF93" s="19">
        <v>1.0244570000000001E-3</v>
      </c>
      <c r="AG93" s="22">
        <v>1.1373153E-4</v>
      </c>
      <c r="AH93" s="21">
        <v>1.8442630000000001E-4</v>
      </c>
      <c r="AI93" s="19">
        <v>6.1351713999999997E-6</v>
      </c>
      <c r="AJ93" s="19">
        <v>4.8896234000000001E-5</v>
      </c>
      <c r="AK93" s="19">
        <v>7.6535339999999995E-5</v>
      </c>
      <c r="AL93" s="19">
        <v>1.3584746999999999E-4</v>
      </c>
      <c r="AM93" s="19">
        <v>1.8026338E-4</v>
      </c>
      <c r="AN93" s="19">
        <v>1.0456173E-4</v>
      </c>
      <c r="AO93" s="19">
        <v>1.4393344000000001E-4</v>
      </c>
      <c r="AP93" s="19">
        <v>1.414307E-4</v>
      </c>
      <c r="AQ93" s="19">
        <v>1.0067833E-4</v>
      </c>
      <c r="AR93" s="19">
        <v>2.7080493E-5</v>
      </c>
      <c r="AS93" s="19">
        <v>3.0728166999999999E-4</v>
      </c>
      <c r="AT93" s="22">
        <v>8.5185417999999999E-6</v>
      </c>
      <c r="AU93" s="21">
        <v>0.56240301999999998</v>
      </c>
      <c r="AV93" s="22">
        <v>0.12492223</v>
      </c>
      <c r="AW93" s="5" t="s">
        <v>57</v>
      </c>
    </row>
    <row r="94" spans="1:49">
      <c r="A94" s="16">
        <v>92</v>
      </c>
      <c r="B94" s="17" t="s">
        <v>192</v>
      </c>
      <c r="C94" s="5" t="s">
        <v>129</v>
      </c>
      <c r="D94" s="18" t="s">
        <v>185</v>
      </c>
      <c r="E94" s="19">
        <v>1.96027</v>
      </c>
      <c r="F94" s="19">
        <v>1.5111834000000001E-7</v>
      </c>
      <c r="G94" s="19">
        <v>0.21873917000000001</v>
      </c>
      <c r="H94" s="19">
        <v>3.7828785000000001E-3</v>
      </c>
      <c r="I94" s="19">
        <v>1.0655573E-7</v>
      </c>
      <c r="J94" s="20">
        <v>2.9784949000000001E-6</v>
      </c>
      <c r="K94" s="20">
        <v>2.5437820999999998E-8</v>
      </c>
      <c r="L94" s="19">
        <v>1.2273615E-2</v>
      </c>
      <c r="M94" s="19">
        <v>2.4424221000000001E-4</v>
      </c>
      <c r="N94" s="19">
        <v>5.1660103999999997E-3</v>
      </c>
      <c r="O94" s="19">
        <v>3.3651344999999999E-2</v>
      </c>
      <c r="P94" s="20">
        <v>5.0411466999999996</v>
      </c>
      <c r="Q94" s="19">
        <v>360.40719999999999</v>
      </c>
      <c r="R94" s="19">
        <v>2.6043492000000001</v>
      </c>
      <c r="S94" s="19">
        <v>21.863154999999999</v>
      </c>
      <c r="T94" s="19">
        <v>5.5658821E-7</v>
      </c>
      <c r="U94" s="21">
        <v>8.1074007000000005E-4</v>
      </c>
      <c r="V94" s="19">
        <v>9.7384222999999999E-4</v>
      </c>
      <c r="W94" s="19">
        <v>1.6667260000000001E-3</v>
      </c>
      <c r="X94" s="19">
        <v>3.5152148999999998E-4</v>
      </c>
      <c r="Y94" s="19">
        <v>4.3757608999999998E-4</v>
      </c>
      <c r="Z94" s="19">
        <v>3.1208313000000002E-4</v>
      </c>
      <c r="AA94" s="19">
        <v>6.4185800000000003E-4</v>
      </c>
      <c r="AB94" s="19">
        <v>3.6334886000000002E-4</v>
      </c>
      <c r="AC94" s="19">
        <v>2.1246774000000001E-4</v>
      </c>
      <c r="AD94" s="19">
        <v>1.4860801999999999E-3</v>
      </c>
      <c r="AE94" s="19">
        <v>3.3268606999999999E-3</v>
      </c>
      <c r="AF94" s="19">
        <v>1.1166798E-3</v>
      </c>
      <c r="AG94" s="22">
        <v>1.2840837999999999E-4</v>
      </c>
      <c r="AH94" s="21">
        <v>2.526788E-4</v>
      </c>
      <c r="AI94" s="19">
        <v>6.4708873000000003E-6</v>
      </c>
      <c r="AJ94" s="19">
        <v>5.1841183000000001E-5</v>
      </c>
      <c r="AK94" s="19">
        <v>9.3172296000000005E-5</v>
      </c>
      <c r="AL94" s="19">
        <v>1.6739903999999999E-4</v>
      </c>
      <c r="AM94" s="19">
        <v>2.2092508E-4</v>
      </c>
      <c r="AN94" s="19">
        <v>9.5694100000000003E-5</v>
      </c>
      <c r="AO94" s="19">
        <v>1.8267013000000001E-4</v>
      </c>
      <c r="AP94" s="19">
        <v>1.901974E-4</v>
      </c>
      <c r="AQ94" s="19">
        <v>2.7008916000000001E-4</v>
      </c>
      <c r="AR94" s="19">
        <v>2.2707321E-4</v>
      </c>
      <c r="AS94" s="19">
        <v>3.3494352999999998E-4</v>
      </c>
      <c r="AT94" s="22">
        <v>9.6178441999999999E-6</v>
      </c>
      <c r="AU94" s="21">
        <v>0.98964092999999997</v>
      </c>
      <c r="AV94" s="22">
        <v>0.18454047000000001</v>
      </c>
      <c r="AW94" s="5" t="s">
        <v>57</v>
      </c>
    </row>
    <row r="95" spans="1:49">
      <c r="A95" s="16">
        <v>93</v>
      </c>
      <c r="B95" s="17" t="s">
        <v>193</v>
      </c>
      <c r="C95" s="5" t="s">
        <v>129</v>
      </c>
      <c r="D95" s="18" t="s">
        <v>185</v>
      </c>
      <c r="E95" s="19">
        <v>1.3518262999999999</v>
      </c>
      <c r="F95" s="19">
        <v>1.4504772999999999E-7</v>
      </c>
      <c r="G95" s="19">
        <v>0.20910059</v>
      </c>
      <c r="H95" s="19">
        <v>3.0012314000000002E-3</v>
      </c>
      <c r="I95" s="19">
        <v>7.1835985999999998E-8</v>
      </c>
      <c r="J95" s="20">
        <v>6.5596742999999996E-7</v>
      </c>
      <c r="K95" s="20">
        <v>1.7110666E-8</v>
      </c>
      <c r="L95" s="19">
        <v>7.9628900999999998E-3</v>
      </c>
      <c r="M95" s="19">
        <v>2.6715113E-4</v>
      </c>
      <c r="N95" s="19">
        <v>2.8574995000000001E-3</v>
      </c>
      <c r="O95" s="19">
        <v>1.5824338E-2</v>
      </c>
      <c r="P95" s="20">
        <v>2.1177397</v>
      </c>
      <c r="Q95" s="19">
        <v>101.35295000000001</v>
      </c>
      <c r="R95" s="19">
        <v>0.36368043</v>
      </c>
      <c r="S95" s="19">
        <v>19.852240999999999</v>
      </c>
      <c r="T95" s="19">
        <v>4.8531705999999998E-7</v>
      </c>
      <c r="U95" s="21">
        <v>5.5909632000000005E-4</v>
      </c>
      <c r="V95" s="19">
        <v>9.3472181000000003E-4</v>
      </c>
      <c r="W95" s="19">
        <v>1.593283E-3</v>
      </c>
      <c r="X95" s="19">
        <v>2.7888746000000002E-4</v>
      </c>
      <c r="Y95" s="19">
        <v>2.9499784999999999E-4</v>
      </c>
      <c r="Z95" s="19">
        <v>2.0247363999999999E-4</v>
      </c>
      <c r="AA95" s="19">
        <v>7.0206163999999996E-4</v>
      </c>
      <c r="AB95" s="19">
        <v>2.0098086E-4</v>
      </c>
      <c r="AC95" s="19">
        <v>9.9911650000000004E-5</v>
      </c>
      <c r="AD95" s="19">
        <v>4.1791232000000002E-4</v>
      </c>
      <c r="AE95" s="19">
        <v>4.6457445999999999E-4</v>
      </c>
      <c r="AF95" s="19">
        <v>1.0139706000000001E-3</v>
      </c>
      <c r="AG95" s="22">
        <v>1.1196568E-4</v>
      </c>
      <c r="AH95" s="21">
        <v>1.7425041E-4</v>
      </c>
      <c r="AI95" s="19">
        <v>6.2109438999999997E-6</v>
      </c>
      <c r="AJ95" s="19">
        <v>4.9556840999999998E-5</v>
      </c>
      <c r="AK95" s="19">
        <v>7.3920330000000007E-5</v>
      </c>
      <c r="AL95" s="19">
        <v>1.1285433E-4</v>
      </c>
      <c r="AM95" s="19">
        <v>1.4333202E-4</v>
      </c>
      <c r="AN95" s="19">
        <v>1.0466981E-4</v>
      </c>
      <c r="AO95" s="19">
        <v>1.0104118E-4</v>
      </c>
      <c r="AP95" s="19">
        <v>8.9439161000000002E-5</v>
      </c>
      <c r="AQ95" s="19">
        <v>7.5953900000000005E-5</v>
      </c>
      <c r="AR95" s="19">
        <v>3.1709296000000001E-5</v>
      </c>
      <c r="AS95" s="19">
        <v>3.0413633000000003E-4</v>
      </c>
      <c r="AT95" s="22">
        <v>8.3862788000000007E-6</v>
      </c>
      <c r="AU95" s="21">
        <v>0.53604706000000002</v>
      </c>
      <c r="AV95" s="22">
        <v>0.11260265</v>
      </c>
      <c r="AW95" s="5" t="s">
        <v>57</v>
      </c>
    </row>
    <row r="96" spans="1:49">
      <c r="A96" s="16">
        <v>94</v>
      </c>
      <c r="B96" s="17" t="s">
        <v>194</v>
      </c>
      <c r="C96" s="5" t="s">
        <v>129</v>
      </c>
      <c r="D96" s="18" t="s">
        <v>185</v>
      </c>
      <c r="E96" s="19">
        <v>1.4284912000000001</v>
      </c>
      <c r="F96" s="19">
        <v>1.4401283E-7</v>
      </c>
      <c r="G96" s="19">
        <v>0.20750220999999999</v>
      </c>
      <c r="H96" s="19">
        <v>3.1826325000000001E-3</v>
      </c>
      <c r="I96" s="19">
        <v>8.8236531999999994E-8</v>
      </c>
      <c r="J96" s="20">
        <v>1.3686333999999999E-6</v>
      </c>
      <c r="K96" s="20">
        <v>1.5299591E-8</v>
      </c>
      <c r="L96" s="19">
        <v>1.0174806999999999E-2</v>
      </c>
      <c r="M96" s="19">
        <v>1.9908934999999999E-4</v>
      </c>
      <c r="N96" s="19">
        <v>4.1390239999999998E-3</v>
      </c>
      <c r="O96" s="19">
        <v>2.5244073999999998E-2</v>
      </c>
      <c r="P96" s="20">
        <v>2.4171242999999998</v>
      </c>
      <c r="Q96" s="19">
        <v>163.59556000000001</v>
      </c>
      <c r="R96" s="19">
        <v>0.31590972</v>
      </c>
      <c r="S96" s="19">
        <v>20.317350000000001</v>
      </c>
      <c r="T96" s="19">
        <v>4.9473523E-7</v>
      </c>
      <c r="U96" s="21">
        <v>5.9080384999999995E-4</v>
      </c>
      <c r="V96" s="19">
        <v>9.2805264999999996E-4</v>
      </c>
      <c r="W96" s="19">
        <v>1.5811038E-3</v>
      </c>
      <c r="X96" s="19">
        <v>2.9574403000000001E-4</v>
      </c>
      <c r="Y96" s="19">
        <v>3.6234747000000002E-4</v>
      </c>
      <c r="Z96" s="19">
        <v>2.5871641000000002E-4</v>
      </c>
      <c r="AA96" s="19">
        <v>5.2319821000000003E-4</v>
      </c>
      <c r="AB96" s="19">
        <v>2.9111627000000001E-4</v>
      </c>
      <c r="AC96" s="19">
        <v>1.5938593999999999E-4</v>
      </c>
      <c r="AD96" s="19">
        <v>6.7455955E-4</v>
      </c>
      <c r="AE96" s="19">
        <v>4.0355095999999998E-4</v>
      </c>
      <c r="AF96" s="19">
        <v>1.0377265000000001E-3</v>
      </c>
      <c r="AG96" s="22">
        <v>1.1413851000000001E-4</v>
      </c>
      <c r="AH96" s="21">
        <v>1.8413252E-4</v>
      </c>
      <c r="AI96" s="19">
        <v>6.1666294000000003E-6</v>
      </c>
      <c r="AJ96" s="19">
        <v>4.9178024000000001E-5</v>
      </c>
      <c r="AK96" s="19">
        <v>7.8388239000000003E-5</v>
      </c>
      <c r="AL96" s="19">
        <v>1.3861959000000001E-4</v>
      </c>
      <c r="AM96" s="19">
        <v>1.8314652999999999E-4</v>
      </c>
      <c r="AN96" s="19">
        <v>7.8003205999999995E-5</v>
      </c>
      <c r="AO96" s="19">
        <v>1.4635589E-4</v>
      </c>
      <c r="AP96" s="19">
        <v>1.426795E-4</v>
      </c>
      <c r="AQ96" s="19">
        <v>1.2259850999999999E-4</v>
      </c>
      <c r="AR96" s="19">
        <v>2.7544167999999999E-5</v>
      </c>
      <c r="AS96" s="19">
        <v>3.1126180999999998E-4</v>
      </c>
      <c r="AT96" s="22">
        <v>8.5490246999999992E-6</v>
      </c>
      <c r="AU96" s="21">
        <v>0.57125318999999997</v>
      </c>
      <c r="AV96" s="22">
        <v>0.12701066999999999</v>
      </c>
      <c r="AW96" s="5" t="s">
        <v>57</v>
      </c>
    </row>
    <row r="97" spans="1:49">
      <c r="A97" s="16">
        <v>95</v>
      </c>
      <c r="B97" s="17" t="s">
        <v>195</v>
      </c>
      <c r="C97" s="5" t="s">
        <v>129</v>
      </c>
      <c r="D97" s="18" t="s">
        <v>185</v>
      </c>
      <c r="E97" s="19">
        <v>1.4471115999999999</v>
      </c>
      <c r="F97" s="19">
        <v>1.4248256999999999E-7</v>
      </c>
      <c r="G97" s="19">
        <v>0.20504628</v>
      </c>
      <c r="H97" s="19">
        <v>3.4257886000000001E-3</v>
      </c>
      <c r="I97" s="19">
        <v>9.1954734000000006E-8</v>
      </c>
      <c r="J97" s="20">
        <v>9.0564926999999996E-7</v>
      </c>
      <c r="K97" s="20">
        <v>1.4444053999999999E-8</v>
      </c>
      <c r="L97" s="19">
        <v>9.5225068999999999E-3</v>
      </c>
      <c r="M97" s="19">
        <v>1.5409641000000001E-4</v>
      </c>
      <c r="N97" s="19">
        <v>3.7046555E-3</v>
      </c>
      <c r="O97" s="19">
        <v>2.0171153000000001E-2</v>
      </c>
      <c r="P97" s="20">
        <v>3.0533127000000002</v>
      </c>
      <c r="Q97" s="19">
        <v>251.37845999999999</v>
      </c>
      <c r="R97" s="19">
        <v>0.31054573000000002</v>
      </c>
      <c r="S97" s="19">
        <v>20.335521</v>
      </c>
      <c r="T97" s="19">
        <v>5.1617502999999998E-7</v>
      </c>
      <c r="U97" s="21">
        <v>5.9850498999999998E-4</v>
      </c>
      <c r="V97" s="19">
        <v>9.1819133000000004E-4</v>
      </c>
      <c r="W97" s="19">
        <v>1.5623903E-3</v>
      </c>
      <c r="X97" s="19">
        <v>3.1833916000000001E-4</v>
      </c>
      <c r="Y97" s="19">
        <v>3.7761643999999997E-4</v>
      </c>
      <c r="Z97" s="19">
        <v>2.4213026000000001E-4</v>
      </c>
      <c r="AA97" s="19">
        <v>4.0495872999999998E-4</v>
      </c>
      <c r="AB97" s="19">
        <v>2.6056515999999999E-4</v>
      </c>
      <c r="AC97" s="19">
        <v>1.2735654999999999E-4</v>
      </c>
      <c r="AD97" s="19">
        <v>1.0365179999999999E-3</v>
      </c>
      <c r="AE97" s="19">
        <v>3.9669887000000001E-4</v>
      </c>
      <c r="AF97" s="19">
        <v>1.0386546E-3</v>
      </c>
      <c r="AG97" s="22">
        <v>1.1908481E-4</v>
      </c>
      <c r="AH97" s="21">
        <v>1.8653269E-4</v>
      </c>
      <c r="AI97" s="19">
        <v>6.1011038000000001E-6</v>
      </c>
      <c r="AJ97" s="19">
        <v>4.8595967999999999E-5</v>
      </c>
      <c r="AK97" s="19">
        <v>8.4377174000000005E-5</v>
      </c>
      <c r="AL97" s="19">
        <v>1.4446089E-4</v>
      </c>
      <c r="AM97" s="19">
        <v>1.7140512E-4</v>
      </c>
      <c r="AN97" s="19">
        <v>6.0374975000000002E-5</v>
      </c>
      <c r="AO97" s="19">
        <v>1.3099661999999999E-4</v>
      </c>
      <c r="AP97" s="19">
        <v>1.1400736000000001E-4</v>
      </c>
      <c r="AQ97" s="19">
        <v>1.8838302E-4</v>
      </c>
      <c r="AR97" s="19">
        <v>2.7076482000000001E-5</v>
      </c>
      <c r="AS97" s="19">
        <v>3.1154018E-4</v>
      </c>
      <c r="AT97" s="22">
        <v>8.9195045000000006E-6</v>
      </c>
      <c r="AU97" s="21">
        <v>0.59744620999999998</v>
      </c>
      <c r="AV97" s="22">
        <v>0.13102191999999999</v>
      </c>
      <c r="AW97" s="5" t="s">
        <v>57</v>
      </c>
    </row>
    <row r="98" spans="1:49">
      <c r="A98" s="16">
        <v>96</v>
      </c>
      <c r="B98" s="17" t="s">
        <v>196</v>
      </c>
      <c r="C98" s="5" t="s">
        <v>129</v>
      </c>
      <c r="D98" s="18" t="s">
        <v>185</v>
      </c>
      <c r="E98" s="19">
        <v>1.3470205</v>
      </c>
      <c r="F98" s="19">
        <v>1.4488529999999999E-7</v>
      </c>
      <c r="G98" s="19">
        <v>0.20884506999999999</v>
      </c>
      <c r="H98" s="19">
        <v>3.0777706999999999E-3</v>
      </c>
      <c r="I98" s="19">
        <v>7.1071643999999995E-8</v>
      </c>
      <c r="J98" s="20">
        <v>6.5389630000000002E-7</v>
      </c>
      <c r="K98" s="20">
        <v>1.3421822000000001E-8</v>
      </c>
      <c r="L98" s="19">
        <v>7.7718654999999999E-3</v>
      </c>
      <c r="M98" s="19">
        <v>1.7295479E-4</v>
      </c>
      <c r="N98" s="19">
        <v>2.7964439999999999E-3</v>
      </c>
      <c r="O98" s="19">
        <v>1.5006126999999999E-2</v>
      </c>
      <c r="P98" s="20">
        <v>2.5506429000000002</v>
      </c>
      <c r="Q98" s="19">
        <v>146.57889</v>
      </c>
      <c r="R98" s="19">
        <v>0.30938948999999999</v>
      </c>
      <c r="S98" s="19">
        <v>19.859047</v>
      </c>
      <c r="T98" s="19">
        <v>4.8698426000000003E-7</v>
      </c>
      <c r="U98" s="21">
        <v>5.5710869999999997E-4</v>
      </c>
      <c r="V98" s="19">
        <v>9.3367505000000004E-4</v>
      </c>
      <c r="W98" s="19">
        <v>1.5913359E-3</v>
      </c>
      <c r="X98" s="19">
        <v>2.8599981999999997E-4</v>
      </c>
      <c r="Y98" s="19">
        <v>2.9185905000000002E-4</v>
      </c>
      <c r="Z98" s="19">
        <v>1.9761643E-4</v>
      </c>
      <c r="AA98" s="19">
        <v>4.5451771999999998E-4</v>
      </c>
      <c r="AB98" s="19">
        <v>1.9668655E-4</v>
      </c>
      <c r="AC98" s="19">
        <v>9.4745627000000004E-5</v>
      </c>
      <c r="AD98" s="19">
        <v>6.0439409999999999E-4</v>
      </c>
      <c r="AE98" s="19">
        <v>3.9522184999999998E-4</v>
      </c>
      <c r="AF98" s="19">
        <v>1.0143183E-3</v>
      </c>
      <c r="AG98" s="22">
        <v>1.1235031E-4</v>
      </c>
      <c r="AH98" s="21">
        <v>1.7363093999999999E-4</v>
      </c>
      <c r="AI98" s="19">
        <v>6.2039884999999996E-6</v>
      </c>
      <c r="AJ98" s="19">
        <v>4.9496280999999997E-5</v>
      </c>
      <c r="AK98" s="19">
        <v>7.5805493000000005E-5</v>
      </c>
      <c r="AL98" s="19">
        <v>1.1165354999999999E-4</v>
      </c>
      <c r="AM98" s="19">
        <v>1.3989358E-4</v>
      </c>
      <c r="AN98" s="19">
        <v>6.7763686000000005E-5</v>
      </c>
      <c r="AO98" s="19">
        <v>9.8882260999999993E-5</v>
      </c>
      <c r="AP98" s="19">
        <v>8.4814628000000003E-5</v>
      </c>
      <c r="AQ98" s="19">
        <v>1.0984621999999999E-4</v>
      </c>
      <c r="AR98" s="19">
        <v>2.6975668999999998E-5</v>
      </c>
      <c r="AS98" s="19">
        <v>3.0424059999999999E-4</v>
      </c>
      <c r="AT98" s="22">
        <v>8.4150879000000007E-6</v>
      </c>
      <c r="AU98" s="21">
        <v>0.53703436000000004</v>
      </c>
      <c r="AV98" s="22">
        <v>0.11331575000000001</v>
      </c>
      <c r="AW98" s="5" t="s">
        <v>57</v>
      </c>
    </row>
    <row r="99" spans="1:49">
      <c r="A99" s="16">
        <v>97</v>
      </c>
      <c r="B99" s="17" t="s">
        <v>197</v>
      </c>
      <c r="C99" s="5" t="s">
        <v>129</v>
      </c>
      <c r="D99" s="18" t="s">
        <v>185</v>
      </c>
      <c r="E99" s="19">
        <v>1.3606217</v>
      </c>
      <c r="F99" s="19">
        <v>1.4370114E-7</v>
      </c>
      <c r="G99" s="19">
        <v>0.20698467000000001</v>
      </c>
      <c r="H99" s="19">
        <v>3.0290533E-3</v>
      </c>
      <c r="I99" s="19">
        <v>7.4702001000000006E-8</v>
      </c>
      <c r="J99" s="20">
        <v>8.4276081000000004E-7</v>
      </c>
      <c r="K99" s="20">
        <v>1.2180892E-8</v>
      </c>
      <c r="L99" s="19">
        <v>8.3332362999999996E-3</v>
      </c>
      <c r="M99" s="19">
        <v>1.7450421E-4</v>
      </c>
      <c r="N99" s="19">
        <v>2.9166445000000001E-3</v>
      </c>
      <c r="O99" s="19">
        <v>1.721847E-2</v>
      </c>
      <c r="P99" s="20">
        <v>5.3009867000000002</v>
      </c>
      <c r="Q99" s="19">
        <v>113.85948</v>
      </c>
      <c r="R99" s="19">
        <v>0.30973348000000001</v>
      </c>
      <c r="S99" s="19">
        <v>19.823134</v>
      </c>
      <c r="T99" s="19">
        <v>4.7640076999999999E-7</v>
      </c>
      <c r="U99" s="21">
        <v>5.6273396999999997E-4</v>
      </c>
      <c r="V99" s="19">
        <v>9.2604405000000002E-4</v>
      </c>
      <c r="W99" s="19">
        <v>1.5771603000000001E-3</v>
      </c>
      <c r="X99" s="19">
        <v>2.8147278999999999E-4</v>
      </c>
      <c r="Y99" s="19">
        <v>3.0676728000000002E-4</v>
      </c>
      <c r="Z99" s="19">
        <v>2.1189049999999999E-4</v>
      </c>
      <c r="AA99" s="19">
        <v>4.5858953999999998E-4</v>
      </c>
      <c r="AB99" s="19">
        <v>2.0514078999999999E-4</v>
      </c>
      <c r="AC99" s="19">
        <v>1.0871392E-4</v>
      </c>
      <c r="AD99" s="19">
        <v>4.6948098000000003E-4</v>
      </c>
      <c r="AE99" s="19">
        <v>3.9566128999999998E-4</v>
      </c>
      <c r="AF99" s="19">
        <v>1.0124839999999999E-3</v>
      </c>
      <c r="AG99" s="22">
        <v>1.0990864E-4</v>
      </c>
      <c r="AH99" s="21">
        <v>1.7538413E-4</v>
      </c>
      <c r="AI99" s="19">
        <v>6.1532829000000002E-6</v>
      </c>
      <c r="AJ99" s="19">
        <v>4.9055365999999998E-5</v>
      </c>
      <c r="AK99" s="19">
        <v>7.4605582999999996E-5</v>
      </c>
      <c r="AL99" s="19">
        <v>1.1735684E-4</v>
      </c>
      <c r="AM99" s="19">
        <v>1.4999825000000001E-4</v>
      </c>
      <c r="AN99" s="19">
        <v>6.8370751000000005E-5</v>
      </c>
      <c r="AO99" s="19">
        <v>1.0313255E-4</v>
      </c>
      <c r="AP99" s="19">
        <v>9.7318795E-5</v>
      </c>
      <c r="AQ99" s="19">
        <v>8.5326298000000005E-5</v>
      </c>
      <c r="AR99" s="19">
        <v>2.7005662000000001E-5</v>
      </c>
      <c r="AS99" s="19">
        <v>3.0369041E-4</v>
      </c>
      <c r="AT99" s="22">
        <v>8.2322053000000007E-6</v>
      </c>
      <c r="AU99" s="21">
        <v>0.52839459</v>
      </c>
      <c r="AV99" s="22">
        <v>0.11334524</v>
      </c>
      <c r="AW99" s="5" t="s">
        <v>57</v>
      </c>
    </row>
    <row r="100" spans="1:49">
      <c r="A100" s="16">
        <v>98</v>
      </c>
      <c r="B100" s="17" t="s">
        <v>198</v>
      </c>
      <c r="C100" s="5" t="s">
        <v>129</v>
      </c>
      <c r="D100" s="18" t="s">
        <v>199</v>
      </c>
      <c r="E100" s="19">
        <v>15.745498</v>
      </c>
      <c r="F100" s="19">
        <v>2.2775226E-6</v>
      </c>
      <c r="G100" s="19">
        <v>0.99749947000000005</v>
      </c>
      <c r="H100" s="19">
        <v>5.7738042000000003E-2</v>
      </c>
      <c r="I100" s="19">
        <v>1.140295E-6</v>
      </c>
      <c r="J100" s="20">
        <v>-1.3134335E-6</v>
      </c>
      <c r="K100" s="20">
        <v>3.1973246999999998E-7</v>
      </c>
      <c r="L100" s="19">
        <v>0.16318536</v>
      </c>
      <c r="M100" s="19">
        <v>2.3900309999999999E-3</v>
      </c>
      <c r="N100" s="19">
        <v>5.5325359999999997E-2</v>
      </c>
      <c r="O100" s="19">
        <v>0.65986316</v>
      </c>
      <c r="P100" s="20">
        <v>18.386585</v>
      </c>
      <c r="Q100" s="19">
        <v>814.20477000000005</v>
      </c>
      <c r="R100" s="19">
        <v>6.6873260999999999</v>
      </c>
      <c r="S100" s="19">
        <v>163.07135</v>
      </c>
      <c r="T100" s="19">
        <v>3.4805304999999997E-5</v>
      </c>
      <c r="U100" s="21">
        <v>6.5121160999999997E-3</v>
      </c>
      <c r="V100" s="19">
        <v>1.4676893E-2</v>
      </c>
      <c r="W100" s="19">
        <v>7.6006429000000002E-3</v>
      </c>
      <c r="X100" s="19">
        <v>5.3652695000000004E-3</v>
      </c>
      <c r="Y100" s="19">
        <v>4.6826751000000003E-3</v>
      </c>
      <c r="Z100" s="19">
        <v>4.1493394999999999E-3</v>
      </c>
      <c r="AA100" s="19">
        <v>6.2808984000000002E-3</v>
      </c>
      <c r="AB100" s="19">
        <v>3.8912826E-3</v>
      </c>
      <c r="AC100" s="19">
        <v>4.1662416000000004E-3</v>
      </c>
      <c r="AD100" s="19">
        <v>3.3572403000000002E-3</v>
      </c>
      <c r="AE100" s="19">
        <v>8.5425572999999998E-3</v>
      </c>
      <c r="AF100" s="19">
        <v>8.3290123000000008E-3</v>
      </c>
      <c r="AG100" s="22">
        <v>8.0298017000000003E-3</v>
      </c>
      <c r="AH100" s="21">
        <v>2.0295945999999998E-3</v>
      </c>
      <c r="AI100" s="19">
        <v>9.7523517999999998E-5</v>
      </c>
      <c r="AJ100" s="19">
        <v>2.3640736999999999E-4</v>
      </c>
      <c r="AK100" s="19">
        <v>1.422088E-3</v>
      </c>
      <c r="AL100" s="19">
        <v>1.7914035E-3</v>
      </c>
      <c r="AM100" s="19">
        <v>2.9373365000000002E-3</v>
      </c>
      <c r="AN100" s="19">
        <v>9.3641415000000005E-4</v>
      </c>
      <c r="AO100" s="19">
        <v>1.9563047000000001E-3</v>
      </c>
      <c r="AP100" s="19">
        <v>3.7295466E-3</v>
      </c>
      <c r="AQ100" s="19">
        <v>6.1016505999999995E-4</v>
      </c>
      <c r="AR100" s="19">
        <v>5.8306796000000001E-4</v>
      </c>
      <c r="AS100" s="19">
        <v>2.4982530000000002E-3</v>
      </c>
      <c r="AT100" s="22">
        <v>6.0143567000000002E-4</v>
      </c>
      <c r="AU100" s="21">
        <v>6.7551784000000001</v>
      </c>
      <c r="AV100" s="22">
        <v>1.5180638</v>
      </c>
      <c r="AW100" s="5" t="s">
        <v>73</v>
      </c>
    </row>
    <row r="101" spans="1:49">
      <c r="A101" s="16">
        <v>99</v>
      </c>
      <c r="B101" s="17" t="s">
        <v>200</v>
      </c>
      <c r="C101" s="5" t="s">
        <v>129</v>
      </c>
      <c r="D101" s="18" t="s">
        <v>199</v>
      </c>
      <c r="E101" s="19">
        <v>7.8576924999999997</v>
      </c>
      <c r="F101" s="19">
        <v>4.5624423000000001E-7</v>
      </c>
      <c r="G101" s="19">
        <v>0.46673409999999999</v>
      </c>
      <c r="H101" s="19">
        <v>1.8985782E-2</v>
      </c>
      <c r="I101" s="19">
        <v>1.012408E-6</v>
      </c>
      <c r="J101" s="20">
        <v>-1.4454734E-6</v>
      </c>
      <c r="K101" s="20">
        <v>3.0585906999999998E-7</v>
      </c>
      <c r="L101" s="19">
        <v>0.12559977999999999</v>
      </c>
      <c r="M101" s="19">
        <v>2.2115351000000002E-3</v>
      </c>
      <c r="N101" s="19">
        <v>4.2369744000000001E-2</v>
      </c>
      <c r="O101" s="19">
        <v>0.51823437000000006</v>
      </c>
      <c r="P101" s="20">
        <v>17.367531</v>
      </c>
      <c r="Q101" s="19">
        <v>808.19236000000001</v>
      </c>
      <c r="R101" s="19">
        <v>6.1546646000000003</v>
      </c>
      <c r="S101" s="19">
        <v>49.371730999999997</v>
      </c>
      <c r="T101" s="19">
        <v>3.3797736999999998E-5</v>
      </c>
      <c r="U101" s="21">
        <v>3.2498309999999999E-3</v>
      </c>
      <c r="V101" s="19">
        <v>2.9401454E-3</v>
      </c>
      <c r="W101" s="19">
        <v>3.5563719999999999E-3</v>
      </c>
      <c r="X101" s="19">
        <v>1.7642413E-3</v>
      </c>
      <c r="Y101" s="19">
        <v>4.1575010999999997E-3</v>
      </c>
      <c r="Z101" s="19">
        <v>3.1936450000000002E-3</v>
      </c>
      <c r="AA101" s="19">
        <v>5.8118188999999997E-3</v>
      </c>
      <c r="AB101" s="19">
        <v>2.9800555999999999E-3</v>
      </c>
      <c r="AC101" s="19">
        <v>3.2720263E-3</v>
      </c>
      <c r="AD101" s="19">
        <v>3.3324490999999999E-3</v>
      </c>
      <c r="AE101" s="19">
        <v>7.8621222999999997E-3</v>
      </c>
      <c r="AF101" s="19">
        <v>2.5217045000000002E-3</v>
      </c>
      <c r="AG101" s="22">
        <v>7.7973495E-3</v>
      </c>
      <c r="AH101" s="21">
        <v>1.0128565999999999E-3</v>
      </c>
      <c r="AI101" s="19">
        <v>1.9536378000000001E-5</v>
      </c>
      <c r="AJ101" s="19">
        <v>1.1061598E-4</v>
      </c>
      <c r="AK101" s="19">
        <v>4.6761980000000001E-4</v>
      </c>
      <c r="AL101" s="19">
        <v>1.5904929999999999E-3</v>
      </c>
      <c r="AM101" s="19">
        <v>2.2607959999999998E-3</v>
      </c>
      <c r="AN101" s="19">
        <v>8.6647945999999997E-4</v>
      </c>
      <c r="AO101" s="19">
        <v>1.4981941E-3</v>
      </c>
      <c r="AP101" s="19">
        <v>2.9290606E-3</v>
      </c>
      <c r="AQ101" s="19">
        <v>6.0565935000000005E-4</v>
      </c>
      <c r="AR101" s="19">
        <v>5.3662521000000002E-4</v>
      </c>
      <c r="AS101" s="19">
        <v>7.5637491999999999E-4</v>
      </c>
      <c r="AT101" s="22">
        <v>5.8402490000000003E-4</v>
      </c>
      <c r="AU101" s="21">
        <v>4.0471007999999999</v>
      </c>
      <c r="AV101" s="22">
        <v>0.95865285</v>
      </c>
      <c r="AW101" s="5" t="s">
        <v>73</v>
      </c>
    </row>
    <row r="102" spans="1:49">
      <c r="A102" s="16">
        <v>100</v>
      </c>
      <c r="B102" s="17" t="s">
        <v>201</v>
      </c>
      <c r="C102" s="5" t="s">
        <v>129</v>
      </c>
      <c r="D102" s="18" t="s">
        <v>199</v>
      </c>
      <c r="E102" s="19">
        <v>5.4853890999999999</v>
      </c>
      <c r="F102" s="19">
        <v>1.2266388999999999E-7</v>
      </c>
      <c r="G102" s="19">
        <v>0.36277523</v>
      </c>
      <c r="H102" s="19">
        <v>8.0380299000000002E-3</v>
      </c>
      <c r="I102" s="19">
        <v>5.5405652999999999E-7</v>
      </c>
      <c r="J102" s="20">
        <v>4.5850741E-6</v>
      </c>
      <c r="K102" s="20">
        <v>4.8769694000000001E-8</v>
      </c>
      <c r="L102" s="19">
        <v>7.8188350000000004E-2</v>
      </c>
      <c r="M102" s="19">
        <v>9.5794779E-4</v>
      </c>
      <c r="N102" s="19">
        <v>2.3339544E-2</v>
      </c>
      <c r="O102" s="19">
        <v>0.33228532</v>
      </c>
      <c r="P102" s="20">
        <v>26.862565</v>
      </c>
      <c r="Q102" s="19">
        <v>483.91316999999998</v>
      </c>
      <c r="R102" s="19">
        <v>1.0982539</v>
      </c>
      <c r="S102" s="19">
        <v>36.236893000000002</v>
      </c>
      <c r="T102" s="19">
        <v>1.3927410000000001E-6</v>
      </c>
      <c r="U102" s="21">
        <v>2.2686796999999998E-3</v>
      </c>
      <c r="V102" s="19">
        <v>7.9047505999999999E-4</v>
      </c>
      <c r="W102" s="19">
        <v>2.7642370000000001E-3</v>
      </c>
      <c r="X102" s="19">
        <v>7.4692864000000005E-4</v>
      </c>
      <c r="Y102" s="19">
        <v>2.2752592E-3</v>
      </c>
      <c r="Z102" s="19">
        <v>1.9881072999999999E-3</v>
      </c>
      <c r="AA102" s="19">
        <v>2.5174454999999998E-3</v>
      </c>
      <c r="AB102" s="19">
        <v>1.6415755999999999E-3</v>
      </c>
      <c r="AC102" s="19">
        <v>2.0979818999999999E-3</v>
      </c>
      <c r="AD102" s="19">
        <v>1.9953369000000002E-3</v>
      </c>
      <c r="AE102" s="19">
        <v>1.4029369999999999E-3</v>
      </c>
      <c r="AF102" s="19">
        <v>1.8508311999999999E-3</v>
      </c>
      <c r="AG102" s="22">
        <v>3.2131405999999998E-4</v>
      </c>
      <c r="AH102" s="21">
        <v>7.0706665000000001E-4</v>
      </c>
      <c r="AI102" s="19">
        <v>5.2524679000000001E-6</v>
      </c>
      <c r="AJ102" s="19">
        <v>8.5977728999999994E-5</v>
      </c>
      <c r="AK102" s="19">
        <v>1.9797668000000001E-4</v>
      </c>
      <c r="AL102" s="19">
        <v>8.7042281000000005E-4</v>
      </c>
      <c r="AM102" s="19">
        <v>1.4073903E-3</v>
      </c>
      <c r="AN102" s="19">
        <v>3.7532393999999998E-4</v>
      </c>
      <c r="AO102" s="19">
        <v>8.2528628000000002E-4</v>
      </c>
      <c r="AP102" s="19">
        <v>1.8780767E-3</v>
      </c>
      <c r="AQ102" s="19">
        <v>3.6264453000000002E-4</v>
      </c>
      <c r="AR102" s="19">
        <v>9.5756762E-5</v>
      </c>
      <c r="AS102" s="19">
        <v>5.5514919999999997E-4</v>
      </c>
      <c r="AT102" s="22">
        <v>2.4066563999999999E-5</v>
      </c>
      <c r="AU102" s="21">
        <v>1.7856418000000001</v>
      </c>
      <c r="AV102" s="22">
        <v>0.54935467999999998</v>
      </c>
      <c r="AW102" s="5" t="s">
        <v>70</v>
      </c>
    </row>
    <row r="103" spans="1:49">
      <c r="A103" s="16">
        <v>101</v>
      </c>
      <c r="B103" s="17" t="s">
        <v>202</v>
      </c>
      <c r="C103" s="5" t="s">
        <v>129</v>
      </c>
      <c r="D103" s="18" t="s">
        <v>199</v>
      </c>
      <c r="E103" s="19">
        <v>5.9715543999999996</v>
      </c>
      <c r="F103" s="19">
        <v>1.2137297999999999E-7</v>
      </c>
      <c r="G103" s="19">
        <v>0.36066859000000001</v>
      </c>
      <c r="H103" s="19">
        <v>7.7083230000000004E-3</v>
      </c>
      <c r="I103" s="19">
        <v>5.460696E-7</v>
      </c>
      <c r="J103" s="20">
        <v>4.0775224000000003E-6</v>
      </c>
      <c r="K103" s="20">
        <v>5.1540899999999999E-8</v>
      </c>
      <c r="L103" s="19">
        <v>7.6877969000000004E-2</v>
      </c>
      <c r="M103" s="19">
        <v>9.6235840999999995E-4</v>
      </c>
      <c r="N103" s="19">
        <v>2.3154444999999999E-2</v>
      </c>
      <c r="O103" s="19">
        <v>0.32596192000000002</v>
      </c>
      <c r="P103" s="20">
        <v>29.718675000000001</v>
      </c>
      <c r="Q103" s="19">
        <v>530.69645000000003</v>
      </c>
      <c r="R103" s="19">
        <v>1.1548769000000001</v>
      </c>
      <c r="S103" s="19">
        <v>35.665931999999998</v>
      </c>
      <c r="T103" s="19">
        <v>1.3960008E-6</v>
      </c>
      <c r="U103" s="21">
        <v>2.4697508E-3</v>
      </c>
      <c r="V103" s="19">
        <v>7.8215610999999999E-4</v>
      </c>
      <c r="W103" s="19">
        <v>2.7481850999999998E-3</v>
      </c>
      <c r="X103" s="19">
        <v>7.1629083999999997E-4</v>
      </c>
      <c r="Y103" s="19">
        <v>2.2424605000000001E-3</v>
      </c>
      <c r="Z103" s="19">
        <v>1.9547880999999999E-3</v>
      </c>
      <c r="AA103" s="19">
        <v>2.5290363999999998E-3</v>
      </c>
      <c r="AB103" s="19">
        <v>1.6285568E-3</v>
      </c>
      <c r="AC103" s="19">
        <v>2.0580571999999999E-3</v>
      </c>
      <c r="AD103" s="19">
        <v>2.1882401000000002E-3</v>
      </c>
      <c r="AE103" s="19">
        <v>1.4752685E-3</v>
      </c>
      <c r="AF103" s="19">
        <v>1.8216688000000001E-3</v>
      </c>
      <c r="AG103" s="22">
        <v>3.2206611000000002E-4</v>
      </c>
      <c r="AH103" s="21">
        <v>7.6973335999999996E-4</v>
      </c>
      <c r="AI103" s="19">
        <v>5.1971910000000004E-6</v>
      </c>
      <c r="AJ103" s="19">
        <v>8.5478456000000005E-5</v>
      </c>
      <c r="AK103" s="19">
        <v>1.8985599999999999E-4</v>
      </c>
      <c r="AL103" s="19">
        <v>8.5787535000000003E-4</v>
      </c>
      <c r="AM103" s="19">
        <v>1.3838034E-3</v>
      </c>
      <c r="AN103" s="19">
        <v>3.7705201999999998E-4</v>
      </c>
      <c r="AO103" s="19">
        <v>8.1874116999999997E-4</v>
      </c>
      <c r="AP103" s="19">
        <v>1.8423368E-3</v>
      </c>
      <c r="AQ103" s="19">
        <v>3.9770392000000002E-4</v>
      </c>
      <c r="AR103" s="19">
        <v>1.0069371E-4</v>
      </c>
      <c r="AS103" s="19">
        <v>5.4640207999999998E-4</v>
      </c>
      <c r="AT103" s="22">
        <v>2.4122893E-5</v>
      </c>
      <c r="AU103" s="21">
        <v>1.8405402</v>
      </c>
      <c r="AV103" s="22">
        <v>0.56112399000000002</v>
      </c>
      <c r="AW103" s="5" t="s">
        <v>70</v>
      </c>
    </row>
    <row r="104" spans="1:49">
      <c r="A104" s="16">
        <v>102</v>
      </c>
      <c r="B104" s="17" t="s">
        <v>203</v>
      </c>
      <c r="C104" s="5" t="s">
        <v>129</v>
      </c>
      <c r="D104" s="18" t="s">
        <v>108</v>
      </c>
      <c r="E104" s="19">
        <v>10.239934999999999</v>
      </c>
      <c r="F104" s="19">
        <v>2.1138144000000001E-6</v>
      </c>
      <c r="G104" s="19">
        <v>0.94299058000000002</v>
      </c>
      <c r="H104" s="19">
        <v>4.5272247000000002E-2</v>
      </c>
      <c r="I104" s="19">
        <v>1.9897379E-7</v>
      </c>
      <c r="J104" s="20">
        <v>1.3548847000000001E-7</v>
      </c>
      <c r="K104" s="20">
        <v>4.8241905000000002E-8</v>
      </c>
      <c r="L104" s="19">
        <v>5.1839351999999998E-2</v>
      </c>
      <c r="M104" s="19">
        <v>1.0502554999999999E-3</v>
      </c>
      <c r="N104" s="19">
        <v>2.4431975000000002E-2</v>
      </c>
      <c r="O104" s="19">
        <v>0.18432346999999999</v>
      </c>
      <c r="P104" s="20">
        <v>4.4644196999999997</v>
      </c>
      <c r="Q104" s="19">
        <v>65.085155999999998</v>
      </c>
      <c r="R104" s="19">
        <v>0.95672241999999996</v>
      </c>
      <c r="S104" s="19">
        <v>147.38347999999999</v>
      </c>
      <c r="T104" s="19">
        <v>3.9112766999999999E-6</v>
      </c>
      <c r="U104" s="21">
        <v>4.2350927999999996E-3</v>
      </c>
      <c r="V104" s="19">
        <v>1.3621919E-2</v>
      </c>
      <c r="W104" s="19">
        <v>7.1853016999999996E-3</v>
      </c>
      <c r="X104" s="19">
        <v>4.2068938E-3</v>
      </c>
      <c r="Y104" s="19">
        <v>8.1709521000000002E-4</v>
      </c>
      <c r="Z104" s="19">
        <v>1.3181273E-3</v>
      </c>
      <c r="AA104" s="19">
        <v>2.7600261000000001E-3</v>
      </c>
      <c r="AB104" s="19">
        <v>1.7184113000000001E-3</v>
      </c>
      <c r="AC104" s="19">
        <v>1.1637807999999999E-3</v>
      </c>
      <c r="AD104" s="19">
        <v>2.68368E-4</v>
      </c>
      <c r="AE104" s="19">
        <v>1.2221411E-3</v>
      </c>
      <c r="AF104" s="19">
        <v>7.5277408999999997E-3</v>
      </c>
      <c r="AG104" s="22">
        <v>9.0235599999999999E-4</v>
      </c>
      <c r="AH104" s="21">
        <v>1.3199276E-3</v>
      </c>
      <c r="AI104" s="19">
        <v>9.0513531999999994E-5</v>
      </c>
      <c r="AJ104" s="19">
        <v>2.2348877E-4</v>
      </c>
      <c r="AK104" s="19">
        <v>1.1150553999999999E-3</v>
      </c>
      <c r="AL104" s="19">
        <v>3.1258782E-4</v>
      </c>
      <c r="AM104" s="19">
        <v>9.3310832999999997E-4</v>
      </c>
      <c r="AN104" s="19">
        <v>4.1149010000000001E-4</v>
      </c>
      <c r="AO104" s="19">
        <v>8.6391465000000003E-4</v>
      </c>
      <c r="AP104" s="19">
        <v>1.0417962000000001E-3</v>
      </c>
      <c r="AQ104" s="19">
        <v>4.8774816000000003E-5</v>
      </c>
      <c r="AR104" s="19">
        <v>8.3416628E-5</v>
      </c>
      <c r="AS104" s="19">
        <v>2.2579150000000001E-3</v>
      </c>
      <c r="AT104" s="22">
        <v>6.7586861000000002E-5</v>
      </c>
      <c r="AU104" s="21">
        <v>3.6830031999999999</v>
      </c>
      <c r="AV104" s="22">
        <v>0.75798376000000001</v>
      </c>
      <c r="AW104" s="5" t="s">
        <v>73</v>
      </c>
    </row>
    <row r="105" spans="1:49">
      <c r="A105" s="16">
        <v>103</v>
      </c>
      <c r="B105" s="17" t="s">
        <v>204</v>
      </c>
      <c r="C105" s="5" t="s">
        <v>129</v>
      </c>
      <c r="D105" s="18" t="s">
        <v>108</v>
      </c>
      <c r="E105" s="19">
        <v>1.8262759</v>
      </c>
      <c r="F105" s="19">
        <v>1.7111746999999999E-7</v>
      </c>
      <c r="G105" s="19">
        <v>0.37684086</v>
      </c>
      <c r="H105" s="19">
        <v>3.9365034000000002E-3</v>
      </c>
      <c r="I105" s="19">
        <v>6.2560987000000006E-8</v>
      </c>
      <c r="J105" s="20">
        <v>-5.3539957999999998E-9</v>
      </c>
      <c r="K105" s="20">
        <v>3.3443605999999998E-8</v>
      </c>
      <c r="L105" s="19">
        <v>1.1748064000000001E-2</v>
      </c>
      <c r="M105" s="19">
        <v>8.5985987000000003E-4</v>
      </c>
      <c r="N105" s="19">
        <v>1.0612652E-2</v>
      </c>
      <c r="O105" s="19">
        <v>3.3252760999999999E-2</v>
      </c>
      <c r="P105" s="20">
        <v>3.3774289</v>
      </c>
      <c r="Q105" s="19">
        <v>58.671914000000001</v>
      </c>
      <c r="R105" s="19">
        <v>0.38855024999999999</v>
      </c>
      <c r="S105" s="19">
        <v>26.103895000000001</v>
      </c>
      <c r="T105" s="19">
        <v>2.8365379000000001E-6</v>
      </c>
      <c r="U105" s="21">
        <v>7.5532197999999997E-4</v>
      </c>
      <c r="V105" s="19">
        <v>1.1027213E-3</v>
      </c>
      <c r="W105" s="19">
        <v>2.8714128000000001E-3</v>
      </c>
      <c r="X105" s="19">
        <v>3.6579698999999999E-4</v>
      </c>
      <c r="Y105" s="19">
        <v>2.5690963000000002E-4</v>
      </c>
      <c r="Z105" s="19">
        <v>2.9871983999999997E-4</v>
      </c>
      <c r="AA105" s="19">
        <v>2.2596745999999999E-3</v>
      </c>
      <c r="AB105" s="19">
        <v>7.4643576000000004E-4</v>
      </c>
      <c r="AC105" s="19">
        <v>2.0995116000000001E-4</v>
      </c>
      <c r="AD105" s="19">
        <v>2.4192405000000001E-4</v>
      </c>
      <c r="AE105" s="19">
        <v>4.9634378999999999E-4</v>
      </c>
      <c r="AF105" s="19">
        <v>1.3332794000000001E-3</v>
      </c>
      <c r="AG105" s="22">
        <v>6.5440704999999999E-4</v>
      </c>
      <c r="AH105" s="21">
        <v>2.3540696E-4</v>
      </c>
      <c r="AI105" s="19">
        <v>7.32725E-6</v>
      </c>
      <c r="AJ105" s="19">
        <v>8.9311282999999993E-5</v>
      </c>
      <c r="AK105" s="19">
        <v>9.6956078999999994E-5</v>
      </c>
      <c r="AL105" s="19">
        <v>9.8283310000000002E-5</v>
      </c>
      <c r="AM105" s="19">
        <v>2.1146515000000001E-4</v>
      </c>
      <c r="AN105" s="19">
        <v>3.3689309999999998E-4</v>
      </c>
      <c r="AO105" s="19">
        <v>3.7526336E-4</v>
      </c>
      <c r="AP105" s="19">
        <v>1.8794461E-4</v>
      </c>
      <c r="AQ105" s="19">
        <v>4.3968733000000002E-5</v>
      </c>
      <c r="AR105" s="19">
        <v>3.3877695999999998E-5</v>
      </c>
      <c r="AS105" s="19">
        <v>3.9991168000000002E-4</v>
      </c>
      <c r="AT105" s="22">
        <v>4.9015375000000003E-5</v>
      </c>
      <c r="AU105" s="21">
        <v>0.79438708000000002</v>
      </c>
      <c r="AV105" s="22">
        <v>0.16127876999999999</v>
      </c>
      <c r="AW105" s="5" t="s">
        <v>57</v>
      </c>
    </row>
    <row r="106" spans="1:49">
      <c r="A106" s="16">
        <v>104</v>
      </c>
      <c r="B106" s="17" t="s">
        <v>205</v>
      </c>
      <c r="C106" s="5" t="s">
        <v>129</v>
      </c>
      <c r="D106" s="18" t="s">
        <v>108</v>
      </c>
      <c r="E106" s="19">
        <v>2.8474992000000001</v>
      </c>
      <c r="F106" s="19">
        <v>4.1362985000000002E-7</v>
      </c>
      <c r="G106" s="19">
        <v>0.45812955</v>
      </c>
      <c r="H106" s="19">
        <v>8.4615426000000001E-3</v>
      </c>
      <c r="I106" s="19">
        <v>1.9426255000000001E-7</v>
      </c>
      <c r="J106" s="20">
        <v>1.3739763000000001E-6</v>
      </c>
      <c r="K106" s="20">
        <v>3.5677713999999998E-8</v>
      </c>
      <c r="L106" s="19">
        <v>2.0247909000000001E-2</v>
      </c>
      <c r="M106" s="19">
        <v>8.9423115000000005E-4</v>
      </c>
      <c r="N106" s="19">
        <v>6.8863526000000003E-3</v>
      </c>
      <c r="O106" s="19">
        <v>6.9887266000000003E-2</v>
      </c>
      <c r="P106" s="20">
        <v>10.681782999999999</v>
      </c>
      <c r="Q106" s="19">
        <v>134.67716999999999</v>
      </c>
      <c r="R106" s="19">
        <v>2.0618900999999998</v>
      </c>
      <c r="S106" s="19">
        <v>42.599494</v>
      </c>
      <c r="T106" s="19">
        <v>4.4439356000000003E-6</v>
      </c>
      <c r="U106" s="21">
        <v>1.1776855999999999E-3</v>
      </c>
      <c r="V106" s="19">
        <v>2.6655284E-3</v>
      </c>
      <c r="W106" s="19">
        <v>3.4908080000000002E-3</v>
      </c>
      <c r="X106" s="19">
        <v>7.8628328E-4</v>
      </c>
      <c r="Y106" s="19">
        <v>7.9774830000000003E-4</v>
      </c>
      <c r="Z106" s="19">
        <v>5.1484673000000002E-4</v>
      </c>
      <c r="AA106" s="19">
        <v>2.3500009E-3</v>
      </c>
      <c r="AB106" s="19">
        <v>4.8434831000000001E-4</v>
      </c>
      <c r="AC106" s="19">
        <v>4.4125396999999998E-4</v>
      </c>
      <c r="AD106" s="19">
        <v>5.5531932E-4</v>
      </c>
      <c r="AE106" s="19">
        <v>2.6339099000000001E-3</v>
      </c>
      <c r="AF106" s="19">
        <v>2.1758066E-3</v>
      </c>
      <c r="AG106" s="22">
        <v>1.0252436999999999E-3</v>
      </c>
      <c r="AH106" s="21">
        <v>3.6704264999999999E-4</v>
      </c>
      <c r="AI106" s="19">
        <v>1.771163E-5</v>
      </c>
      <c r="AJ106" s="19">
        <v>1.0857669999999999E-4</v>
      </c>
      <c r="AK106" s="19">
        <v>2.0840779000000001E-4</v>
      </c>
      <c r="AL106" s="19">
        <v>3.0518647000000001E-4</v>
      </c>
      <c r="AM106" s="19">
        <v>3.6446235999999999E-4</v>
      </c>
      <c r="AN106" s="19">
        <v>3.5035976000000001E-4</v>
      </c>
      <c r="AO106" s="19">
        <v>2.4350142999999999E-4</v>
      </c>
      <c r="AP106" s="19">
        <v>3.9500282999999997E-4</v>
      </c>
      <c r="AQ106" s="19">
        <v>1.0092707E-4</v>
      </c>
      <c r="AR106" s="19">
        <v>1.7977619999999999E-4</v>
      </c>
      <c r="AS106" s="19">
        <v>6.5262424999999995E-4</v>
      </c>
      <c r="AT106" s="22">
        <v>7.6791207000000003E-5</v>
      </c>
      <c r="AU106" s="21">
        <v>1.4423108</v>
      </c>
      <c r="AV106" s="22">
        <v>0.27494489</v>
      </c>
      <c r="AW106" s="5" t="s">
        <v>57</v>
      </c>
    </row>
    <row r="107" spans="1:49">
      <c r="A107" s="16">
        <v>105</v>
      </c>
      <c r="B107" s="17" t="s">
        <v>206</v>
      </c>
      <c r="C107" s="5" t="s">
        <v>129</v>
      </c>
      <c r="D107" s="18" t="s">
        <v>108</v>
      </c>
      <c r="E107" s="19">
        <v>1.9601698000000001</v>
      </c>
      <c r="F107" s="19">
        <v>1.970268E-7</v>
      </c>
      <c r="G107" s="19">
        <v>0.39266499999999999</v>
      </c>
      <c r="H107" s="19">
        <v>5.1849052999999997E-3</v>
      </c>
      <c r="I107" s="19">
        <v>1.0628675999999999E-7</v>
      </c>
      <c r="J107" s="20">
        <v>1.1938741999999999E-6</v>
      </c>
      <c r="K107" s="20">
        <v>2.9807684000000003E-8</v>
      </c>
      <c r="L107" s="19">
        <v>1.9792924999999999E-2</v>
      </c>
      <c r="M107" s="19">
        <v>8.3680403999999997E-4</v>
      </c>
      <c r="N107" s="19">
        <v>5.9725200000000003E-3</v>
      </c>
      <c r="O107" s="19">
        <v>6.0036751999999999E-2</v>
      </c>
      <c r="P107" s="20">
        <v>7.2972830999999996</v>
      </c>
      <c r="Q107" s="19">
        <v>107.09515</v>
      </c>
      <c r="R107" s="19">
        <v>1.9547253</v>
      </c>
      <c r="S107" s="19">
        <v>28.470005</v>
      </c>
      <c r="T107" s="19">
        <v>2.6806415E-6</v>
      </c>
      <c r="U107" s="21">
        <v>8.1069862000000001E-4</v>
      </c>
      <c r="V107" s="19">
        <v>1.2696872000000001E-3</v>
      </c>
      <c r="W107" s="19">
        <v>2.9919880000000001E-3</v>
      </c>
      <c r="X107" s="19">
        <v>4.8180390999999999E-4</v>
      </c>
      <c r="Y107" s="19">
        <v>4.3647156E-4</v>
      </c>
      <c r="Z107" s="19">
        <v>5.0327776999999996E-4</v>
      </c>
      <c r="AA107" s="19">
        <v>2.1990848999999999E-3</v>
      </c>
      <c r="AB107" s="19">
        <v>4.2007433000000003E-4</v>
      </c>
      <c r="AC107" s="19">
        <v>3.7905981999999998E-4</v>
      </c>
      <c r="AD107" s="19">
        <v>4.4158936999999998E-4</v>
      </c>
      <c r="AE107" s="19">
        <v>2.4970149E-3</v>
      </c>
      <c r="AF107" s="19">
        <v>1.4541305E-3</v>
      </c>
      <c r="AG107" s="22">
        <v>6.1844077000000001E-4</v>
      </c>
      <c r="AH107" s="21">
        <v>2.5266588999999998E-4</v>
      </c>
      <c r="AI107" s="19">
        <v>8.4366874999999992E-6</v>
      </c>
      <c r="AJ107" s="19">
        <v>9.3061605000000004E-5</v>
      </c>
      <c r="AK107" s="19">
        <v>1.2770422000000001E-4</v>
      </c>
      <c r="AL107" s="19">
        <v>1.669765E-4</v>
      </c>
      <c r="AM107" s="19">
        <v>3.5627264000000002E-4</v>
      </c>
      <c r="AN107" s="19">
        <v>3.2785981999999998E-4</v>
      </c>
      <c r="AO107" s="19">
        <v>2.1118830999999999E-4</v>
      </c>
      <c r="AP107" s="19">
        <v>3.3932772E-4</v>
      </c>
      <c r="AQ107" s="19">
        <v>8.0257108000000003E-5</v>
      </c>
      <c r="AR107" s="19">
        <v>1.7043249999999999E-4</v>
      </c>
      <c r="AS107" s="19">
        <v>4.3616047000000002E-4</v>
      </c>
      <c r="AT107" s="22">
        <v>4.6321484999999999E-5</v>
      </c>
      <c r="AU107" s="21">
        <v>1.0610380000000001</v>
      </c>
      <c r="AV107" s="22">
        <v>0.20205707000000001</v>
      </c>
      <c r="AW107" s="5" t="s">
        <v>57</v>
      </c>
    </row>
    <row r="108" spans="1:49">
      <c r="A108" s="16">
        <v>106</v>
      </c>
      <c r="B108" s="17" t="s">
        <v>207</v>
      </c>
      <c r="C108" s="5" t="s">
        <v>129</v>
      </c>
      <c r="D108" s="18" t="s">
        <v>108</v>
      </c>
      <c r="E108" s="19">
        <v>2.0067064000000001</v>
      </c>
      <c r="F108" s="19">
        <v>1.8346699E-7</v>
      </c>
      <c r="G108" s="19">
        <v>0.38917178000000002</v>
      </c>
      <c r="H108" s="19">
        <v>4.8582555000000003E-3</v>
      </c>
      <c r="I108" s="19">
        <v>1.0357705999999999E-7</v>
      </c>
      <c r="J108" s="20">
        <v>1.3354650000000001E-6</v>
      </c>
      <c r="K108" s="20">
        <v>3.8567477E-8</v>
      </c>
      <c r="L108" s="19">
        <v>1.8446698000000001E-2</v>
      </c>
      <c r="M108" s="19">
        <v>8.3906846E-4</v>
      </c>
      <c r="N108" s="19">
        <v>5.8103601999999997E-3</v>
      </c>
      <c r="O108" s="19">
        <v>5.8104362999999999E-2</v>
      </c>
      <c r="P108" s="20">
        <v>2.9403106000000001</v>
      </c>
      <c r="Q108" s="19">
        <v>38.630645999999999</v>
      </c>
      <c r="R108" s="19">
        <v>3.0134919999999998</v>
      </c>
      <c r="S108" s="19">
        <v>28.559481000000002</v>
      </c>
      <c r="T108" s="19">
        <v>3.0318561000000001E-6</v>
      </c>
      <c r="U108" s="21">
        <v>8.2994551999999999E-4</v>
      </c>
      <c r="V108" s="19">
        <v>1.1823045000000001E-3</v>
      </c>
      <c r="W108" s="19">
        <v>2.9653707E-3</v>
      </c>
      <c r="X108" s="19">
        <v>4.5145020000000001E-4</v>
      </c>
      <c r="Y108" s="19">
        <v>4.2534404999999999E-4</v>
      </c>
      <c r="Z108" s="19">
        <v>4.6904705999999997E-4</v>
      </c>
      <c r="AA108" s="19">
        <v>2.2050357E-3</v>
      </c>
      <c r="AB108" s="19">
        <v>4.0866889999999998E-4</v>
      </c>
      <c r="AC108" s="19">
        <v>3.6685911999999999E-4</v>
      </c>
      <c r="AD108" s="19">
        <v>1.5928715999999999E-4</v>
      </c>
      <c r="AE108" s="19">
        <v>3.8495099E-3</v>
      </c>
      <c r="AF108" s="19">
        <v>1.4587006E-3</v>
      </c>
      <c r="AG108" s="22">
        <v>6.9946818E-4</v>
      </c>
      <c r="AH108" s="21">
        <v>2.5866445999999998E-4</v>
      </c>
      <c r="AI108" s="19">
        <v>7.8560564000000003E-6</v>
      </c>
      <c r="AJ108" s="19">
        <v>9.2233711999999997E-5</v>
      </c>
      <c r="AK108" s="19">
        <v>1.1965883E-4</v>
      </c>
      <c r="AL108" s="19">
        <v>1.6271956000000001E-4</v>
      </c>
      <c r="AM108" s="19">
        <v>3.3204056000000001E-4</v>
      </c>
      <c r="AN108" s="19">
        <v>3.2874701999999998E-4</v>
      </c>
      <c r="AO108" s="19">
        <v>2.0545434000000001E-4</v>
      </c>
      <c r="AP108" s="19">
        <v>3.2840586000000002E-4</v>
      </c>
      <c r="AQ108" s="19">
        <v>2.8949806000000002E-5</v>
      </c>
      <c r="AR108" s="19">
        <v>2.6274635999999998E-4</v>
      </c>
      <c r="AS108" s="19">
        <v>4.3753124000000003E-4</v>
      </c>
      <c r="AT108" s="22">
        <v>5.2390474000000001E-5</v>
      </c>
      <c r="AU108" s="21">
        <v>1.1577564</v>
      </c>
      <c r="AV108" s="22">
        <v>0.20492780999999999</v>
      </c>
      <c r="AW108" s="5" t="s">
        <v>57</v>
      </c>
    </row>
    <row r="109" spans="1:49">
      <c r="A109" s="16">
        <v>107</v>
      </c>
      <c r="B109" s="17" t="s">
        <v>208</v>
      </c>
      <c r="C109" s="5" t="s">
        <v>129</v>
      </c>
      <c r="D109" s="18" t="s">
        <v>108</v>
      </c>
      <c r="E109" s="19">
        <v>1.6776416000000001</v>
      </c>
      <c r="F109" s="19">
        <v>1.7025024E-7</v>
      </c>
      <c r="G109" s="19">
        <v>0.37624017999999998</v>
      </c>
      <c r="H109" s="19">
        <v>3.1947576000000001E-3</v>
      </c>
      <c r="I109" s="19">
        <v>4.4472622000000003E-8</v>
      </c>
      <c r="J109" s="20">
        <v>1.0983428E-6</v>
      </c>
      <c r="K109" s="20">
        <v>1.4963838999999999E-8</v>
      </c>
      <c r="L109" s="19">
        <v>7.5557688000000003E-3</v>
      </c>
      <c r="M109" s="19">
        <v>7.5217337000000001E-4</v>
      </c>
      <c r="N109" s="19">
        <v>2.9746217E-3</v>
      </c>
      <c r="O109" s="19">
        <v>1.9545758999999999E-2</v>
      </c>
      <c r="P109" s="20">
        <v>8.1147767000000002</v>
      </c>
      <c r="Q109" s="19">
        <v>59.094797</v>
      </c>
      <c r="R109" s="19">
        <v>0.24654155</v>
      </c>
      <c r="S109" s="19">
        <v>25.676741</v>
      </c>
      <c r="T109" s="19">
        <v>1.9134358E-6</v>
      </c>
      <c r="U109" s="21">
        <v>6.9384893999999999E-4</v>
      </c>
      <c r="V109" s="19">
        <v>1.0971327E-3</v>
      </c>
      <c r="W109" s="19">
        <v>2.8668359000000002E-3</v>
      </c>
      <c r="X109" s="19">
        <v>2.9687075000000001E-4</v>
      </c>
      <c r="Y109" s="19">
        <v>1.8262891E-4</v>
      </c>
      <c r="Z109" s="19">
        <v>1.9212170999999999E-4</v>
      </c>
      <c r="AA109" s="19">
        <v>1.9766790999999999E-3</v>
      </c>
      <c r="AB109" s="19">
        <v>2.0921859E-4</v>
      </c>
      <c r="AC109" s="19">
        <v>1.2340794E-4</v>
      </c>
      <c r="AD109" s="19">
        <v>2.4366774000000001E-4</v>
      </c>
      <c r="AE109" s="19">
        <v>3.1493833E-4</v>
      </c>
      <c r="AF109" s="19">
        <v>1.3114621E-3</v>
      </c>
      <c r="AG109" s="22">
        <v>4.4144159999999998E-4</v>
      </c>
      <c r="AH109" s="21">
        <v>2.1624799999999999E-4</v>
      </c>
      <c r="AI109" s="19">
        <v>7.2901154999999998E-6</v>
      </c>
      <c r="AJ109" s="19">
        <v>8.9168922999999996E-5</v>
      </c>
      <c r="AK109" s="19">
        <v>7.8686880000000006E-5</v>
      </c>
      <c r="AL109" s="19">
        <v>6.9866488999999996E-5</v>
      </c>
      <c r="AM109" s="19">
        <v>1.3600384E-4</v>
      </c>
      <c r="AN109" s="19">
        <v>2.9470152000000001E-4</v>
      </c>
      <c r="AO109" s="19">
        <v>1.0518262E-4</v>
      </c>
      <c r="AP109" s="19">
        <v>1.1047263E-4</v>
      </c>
      <c r="AQ109" s="19">
        <v>4.4285641E-5</v>
      </c>
      <c r="AR109" s="19">
        <v>2.1495958000000001E-5</v>
      </c>
      <c r="AS109" s="19">
        <v>3.9336766000000001E-4</v>
      </c>
      <c r="AT109" s="22">
        <v>3.3064169999999999E-5</v>
      </c>
      <c r="AU109" s="21">
        <v>0.69856227000000004</v>
      </c>
      <c r="AV109" s="22">
        <v>0.13269961999999999</v>
      </c>
      <c r="AW109" s="5" t="s">
        <v>57</v>
      </c>
    </row>
    <row r="110" spans="1:49">
      <c r="A110" s="16">
        <v>108</v>
      </c>
      <c r="B110" s="17" t="s">
        <v>209</v>
      </c>
      <c r="C110" s="5" t="s">
        <v>129</v>
      </c>
      <c r="D110" s="18" t="s">
        <v>108</v>
      </c>
      <c r="E110" s="19">
        <v>1.7253453000000001</v>
      </c>
      <c r="F110" s="19">
        <v>1.7328030999999999E-7</v>
      </c>
      <c r="G110" s="19">
        <v>0.37891137000000003</v>
      </c>
      <c r="H110" s="19">
        <v>3.4744037999999999E-3</v>
      </c>
      <c r="I110" s="19">
        <v>5.1197028999999998E-8</v>
      </c>
      <c r="J110" s="20">
        <v>1.1076718999999999E-6</v>
      </c>
      <c r="K110" s="20">
        <v>1.6723099999999999E-8</v>
      </c>
      <c r="L110" s="19">
        <v>8.5184717000000004E-3</v>
      </c>
      <c r="M110" s="19">
        <v>7.8091738E-4</v>
      </c>
      <c r="N110" s="19">
        <v>4.2723385999999999E-3</v>
      </c>
      <c r="O110" s="19">
        <v>2.3577846E-2</v>
      </c>
      <c r="P110" s="20">
        <v>4.2406937999999998</v>
      </c>
      <c r="Q110" s="19">
        <v>86.827659999999995</v>
      </c>
      <c r="R110" s="19">
        <v>0.26442706999999999</v>
      </c>
      <c r="S110" s="19">
        <v>26.112918000000001</v>
      </c>
      <c r="T110" s="19">
        <v>2.0896711999999998E-6</v>
      </c>
      <c r="U110" s="21">
        <v>7.1357853999999999E-4</v>
      </c>
      <c r="V110" s="19">
        <v>1.1166591999999999E-3</v>
      </c>
      <c r="W110" s="19">
        <v>2.8871894999999998E-3</v>
      </c>
      <c r="X110" s="19">
        <v>3.2285669000000001E-4</v>
      </c>
      <c r="Y110" s="19">
        <v>2.1024300000000001E-4</v>
      </c>
      <c r="Z110" s="19">
        <v>2.1660051E-4</v>
      </c>
      <c r="AA110" s="19">
        <v>2.0522171999999999E-3</v>
      </c>
      <c r="AB110" s="19">
        <v>3.0049287999999998E-4</v>
      </c>
      <c r="AC110" s="19">
        <v>1.4886572E-4</v>
      </c>
      <c r="AD110" s="19">
        <v>3.5801966999999998E-4</v>
      </c>
      <c r="AE110" s="19">
        <v>3.3778574999999999E-4</v>
      </c>
      <c r="AF110" s="19">
        <v>1.3337402E-3</v>
      </c>
      <c r="AG110" s="22">
        <v>4.8210022E-4</v>
      </c>
      <c r="AH110" s="21">
        <v>2.2239701000000001E-4</v>
      </c>
      <c r="AI110" s="19">
        <v>7.4198627999999996E-6</v>
      </c>
      <c r="AJ110" s="19">
        <v>8.9801995999999994E-5</v>
      </c>
      <c r="AK110" s="19">
        <v>8.5574567000000002E-5</v>
      </c>
      <c r="AL110" s="19">
        <v>8.0430532000000003E-5</v>
      </c>
      <c r="AM110" s="19">
        <v>1.5333249E-4</v>
      </c>
      <c r="AN110" s="19">
        <v>3.0596342999999999E-4</v>
      </c>
      <c r="AO110" s="19">
        <v>1.5106989000000001E-4</v>
      </c>
      <c r="AP110" s="19">
        <v>1.3326199E-4</v>
      </c>
      <c r="AQ110" s="19">
        <v>6.5068649000000003E-5</v>
      </c>
      <c r="AR110" s="19">
        <v>2.3055397000000001E-5</v>
      </c>
      <c r="AS110" s="19">
        <v>4.0004990000000001E-4</v>
      </c>
      <c r="AT110" s="22">
        <v>3.6109518E-5</v>
      </c>
      <c r="AU110" s="21">
        <v>0.73397185999999992</v>
      </c>
      <c r="AV110" s="22">
        <v>0.14200439000000001</v>
      </c>
      <c r="AW110" s="5" t="s">
        <v>57</v>
      </c>
    </row>
    <row r="111" spans="1:49">
      <c r="A111" s="16">
        <v>109</v>
      </c>
      <c r="B111" s="17" t="s">
        <v>210</v>
      </c>
      <c r="C111" s="5" t="s">
        <v>129</v>
      </c>
      <c r="D111" s="18" t="s">
        <v>108</v>
      </c>
      <c r="E111" s="19">
        <v>1.9786367</v>
      </c>
      <c r="F111" s="19">
        <v>2.2778995000000001E-7</v>
      </c>
      <c r="G111" s="19">
        <v>0.40031813999999999</v>
      </c>
      <c r="H111" s="19">
        <v>4.6515693E-3</v>
      </c>
      <c r="I111" s="19">
        <v>7.1264910000000001E-8</v>
      </c>
      <c r="J111" s="20">
        <v>5.4420929999999998E-7</v>
      </c>
      <c r="K111" s="20">
        <v>1.830067E-8</v>
      </c>
      <c r="L111" s="19">
        <v>9.4232104999999993E-3</v>
      </c>
      <c r="M111" s="19">
        <v>8.0738995000000004E-4</v>
      </c>
      <c r="N111" s="19">
        <v>5.6612442000000002E-3</v>
      </c>
      <c r="O111" s="19">
        <v>2.6018475999999999E-2</v>
      </c>
      <c r="P111" s="20">
        <v>4.2832470000000002</v>
      </c>
      <c r="Q111" s="19">
        <v>90.993120000000005</v>
      </c>
      <c r="R111" s="19">
        <v>5.1652912999999998</v>
      </c>
      <c r="S111" s="19">
        <v>30.131122999999999</v>
      </c>
      <c r="T111" s="19">
        <v>2.5798367999999999E-6</v>
      </c>
      <c r="U111" s="21">
        <v>8.1833625999999996E-4</v>
      </c>
      <c r="V111" s="19">
        <v>1.4679322E-3</v>
      </c>
      <c r="W111" s="19">
        <v>3.0503026000000002E-3</v>
      </c>
      <c r="X111" s="19">
        <v>4.3224402000000001E-4</v>
      </c>
      <c r="Y111" s="19">
        <v>2.9265269999999998E-4</v>
      </c>
      <c r="Z111" s="19">
        <v>2.3960544E-4</v>
      </c>
      <c r="AA111" s="19">
        <v>2.1217860000000001E-3</v>
      </c>
      <c r="AB111" s="19">
        <v>3.9818089000000001E-4</v>
      </c>
      <c r="AC111" s="19">
        <v>1.6427535999999999E-4</v>
      </c>
      <c r="AD111" s="19">
        <v>3.7519525999999998E-4</v>
      </c>
      <c r="AE111" s="19">
        <v>6.5982719999999996E-3</v>
      </c>
      <c r="AF111" s="19">
        <v>1.5389736000000001E-3</v>
      </c>
      <c r="AG111" s="22">
        <v>5.9518449999999997E-4</v>
      </c>
      <c r="AH111" s="21">
        <v>2.5504625999999997E-4</v>
      </c>
      <c r="AI111" s="19">
        <v>9.7539658000000006E-6</v>
      </c>
      <c r="AJ111" s="19">
        <v>9.4875400000000003E-5</v>
      </c>
      <c r="AK111" s="19">
        <v>1.1456815E-4</v>
      </c>
      <c r="AL111" s="19">
        <v>1.1195717E-4</v>
      </c>
      <c r="AM111" s="19">
        <v>1.6961778999999999E-4</v>
      </c>
      <c r="AN111" s="19">
        <v>3.1633538E-4</v>
      </c>
      <c r="AO111" s="19">
        <v>2.0018158999999999E-4</v>
      </c>
      <c r="AP111" s="19">
        <v>1.4705642000000001E-4</v>
      </c>
      <c r="AQ111" s="19">
        <v>6.8190243999999997E-5</v>
      </c>
      <c r="AR111" s="19">
        <v>4.5036175000000002E-4</v>
      </c>
      <c r="AS111" s="19">
        <v>4.6160880999999998E-4</v>
      </c>
      <c r="AT111" s="22">
        <v>4.4579580000000001E-5</v>
      </c>
      <c r="AU111" s="21">
        <v>1.4045707000000001</v>
      </c>
      <c r="AV111" s="22">
        <v>0.20264856000000001</v>
      </c>
      <c r="AW111" s="5" t="s">
        <v>57</v>
      </c>
    </row>
    <row r="112" spans="1:49">
      <c r="A112" s="16">
        <v>110</v>
      </c>
      <c r="B112" s="17" t="s">
        <v>211</v>
      </c>
      <c r="C112" s="5" t="s">
        <v>129</v>
      </c>
      <c r="D112" s="18" t="s">
        <v>108</v>
      </c>
      <c r="E112" s="19">
        <v>2.0003191</v>
      </c>
      <c r="F112" s="19">
        <v>2.2715814000000001E-7</v>
      </c>
      <c r="G112" s="19">
        <v>0.40169501000000002</v>
      </c>
      <c r="H112" s="19">
        <v>4.9188175000000004E-3</v>
      </c>
      <c r="I112" s="19">
        <v>1.8454383999999999E-7</v>
      </c>
      <c r="J112" s="20">
        <v>3.9673491999999999E-6</v>
      </c>
      <c r="K112" s="20">
        <v>2.8320044999999999E-8</v>
      </c>
      <c r="L112" s="19">
        <v>2.6138519999999998E-2</v>
      </c>
      <c r="M112" s="19">
        <v>8.2742006999999998E-4</v>
      </c>
      <c r="N112" s="19">
        <v>4.9341426000000001E-3</v>
      </c>
      <c r="O112" s="19">
        <v>0.10054203</v>
      </c>
      <c r="P112" s="20">
        <v>8.6520834000000004</v>
      </c>
      <c r="Q112" s="19">
        <v>115.24585</v>
      </c>
      <c r="R112" s="19">
        <v>3.3102998000000001</v>
      </c>
      <c r="S112" s="19">
        <v>30.016264</v>
      </c>
      <c r="T112" s="19">
        <v>3.16108E-6</v>
      </c>
      <c r="U112" s="21">
        <v>8.2730382000000002E-4</v>
      </c>
      <c r="V112" s="19">
        <v>1.4638606E-3</v>
      </c>
      <c r="W112" s="19">
        <v>3.0607938999999999E-3</v>
      </c>
      <c r="X112" s="19">
        <v>4.5707788999999998E-4</v>
      </c>
      <c r="Y112" s="19">
        <v>7.5783796999999995E-4</v>
      </c>
      <c r="Z112" s="19">
        <v>6.6462819999999997E-4</v>
      </c>
      <c r="AA112" s="19">
        <v>2.1744242E-3</v>
      </c>
      <c r="AB112" s="19">
        <v>3.4704056E-4</v>
      </c>
      <c r="AC112" s="19">
        <v>6.3480188E-4</v>
      </c>
      <c r="AD112" s="19">
        <v>4.7519745E-4</v>
      </c>
      <c r="AE112" s="19">
        <v>4.2286596999999999E-3</v>
      </c>
      <c r="AF112" s="19">
        <v>1.5331069999999999E-3</v>
      </c>
      <c r="AG112" s="22">
        <v>7.2928094000000005E-4</v>
      </c>
      <c r="AH112" s="21">
        <v>2.5784113E-4</v>
      </c>
      <c r="AI112" s="19">
        <v>9.7269113999999998E-6</v>
      </c>
      <c r="AJ112" s="19">
        <v>9.5201716999999993E-5</v>
      </c>
      <c r="AK112" s="19">
        <v>1.2115048E-4</v>
      </c>
      <c r="AL112" s="19">
        <v>2.8991838000000001E-4</v>
      </c>
      <c r="AM112" s="19">
        <v>4.7049335000000001E-4</v>
      </c>
      <c r="AN112" s="19">
        <v>3.2418318000000001E-4</v>
      </c>
      <c r="AO112" s="19">
        <v>1.7447128000000001E-4</v>
      </c>
      <c r="AP112" s="19">
        <v>5.6826353E-4</v>
      </c>
      <c r="AQ112" s="19">
        <v>8.6365242999999995E-5</v>
      </c>
      <c r="AR112" s="19">
        <v>2.8862503999999998E-4</v>
      </c>
      <c r="AS112" s="19">
        <v>4.5984915999999998E-4</v>
      </c>
      <c r="AT112" s="22">
        <v>5.4623461999999999E-5</v>
      </c>
      <c r="AU112" s="21">
        <v>1.3038265</v>
      </c>
      <c r="AV112" s="22">
        <v>0.24405441999999999</v>
      </c>
      <c r="AW112" s="5" t="s">
        <v>57</v>
      </c>
    </row>
    <row r="113" spans="1:49">
      <c r="A113" s="16">
        <v>111</v>
      </c>
      <c r="B113" s="17" t="s">
        <v>212</v>
      </c>
      <c r="C113" s="5" t="s">
        <v>129</v>
      </c>
      <c r="D113" s="18" t="s">
        <v>108</v>
      </c>
      <c r="E113" s="19">
        <v>11.551278999999999</v>
      </c>
      <c r="F113" s="19">
        <v>2.4489419999999999E-6</v>
      </c>
      <c r="G113" s="19">
        <v>1.0412325</v>
      </c>
      <c r="H113" s="19">
        <v>5.1778218000000001E-2</v>
      </c>
      <c r="I113" s="19">
        <v>2.0198899000000001E-7</v>
      </c>
      <c r="J113" s="20">
        <v>6.3919676999999999E-7</v>
      </c>
      <c r="K113" s="20">
        <v>4.2514411999999998E-8</v>
      </c>
      <c r="L113" s="19">
        <v>5.5531235999999998E-2</v>
      </c>
      <c r="M113" s="19">
        <v>1.2590563E-3</v>
      </c>
      <c r="N113" s="19">
        <v>1.9751904000000001E-2</v>
      </c>
      <c r="O113" s="19">
        <v>0.19494812</v>
      </c>
      <c r="P113" s="20">
        <v>11.860783</v>
      </c>
      <c r="Q113" s="19">
        <v>54.727187000000001</v>
      </c>
      <c r="R113" s="19">
        <v>3.9025316999999999</v>
      </c>
      <c r="S113" s="19">
        <v>167.67836</v>
      </c>
      <c r="T113" s="19">
        <v>3.6790889E-6</v>
      </c>
      <c r="U113" s="21">
        <v>4.7774462000000004E-3</v>
      </c>
      <c r="V113" s="19">
        <v>1.578156E-2</v>
      </c>
      <c r="W113" s="19">
        <v>7.9338749000000004E-3</v>
      </c>
      <c r="X113" s="19">
        <v>4.8114569000000003E-3</v>
      </c>
      <c r="Y113" s="19">
        <v>8.2947729000000005E-4</v>
      </c>
      <c r="Z113" s="19">
        <v>1.4120014000000001E-3</v>
      </c>
      <c r="AA113" s="19">
        <v>3.3087456999999999E-3</v>
      </c>
      <c r="AB113" s="19">
        <v>1.3892406999999999E-3</v>
      </c>
      <c r="AC113" s="19">
        <v>1.2308626999999999E-3</v>
      </c>
      <c r="AD113" s="19">
        <v>2.2565861E-4</v>
      </c>
      <c r="AE113" s="19">
        <v>4.9851914000000001E-3</v>
      </c>
      <c r="AF113" s="19">
        <v>8.5643196000000001E-3</v>
      </c>
      <c r="AG113" s="22">
        <v>8.4878883E-4</v>
      </c>
      <c r="AH113" s="21">
        <v>1.4889598E-3</v>
      </c>
      <c r="AI113" s="19">
        <v>1.048637E-4</v>
      </c>
      <c r="AJ113" s="19">
        <v>2.4677208999999999E-4</v>
      </c>
      <c r="AK113" s="19">
        <v>1.2752975000000001E-3</v>
      </c>
      <c r="AL113" s="19">
        <v>3.1732469999999998E-4</v>
      </c>
      <c r="AM113" s="19">
        <v>9.9956224999999993E-4</v>
      </c>
      <c r="AN113" s="19">
        <v>4.9329826999999998E-4</v>
      </c>
      <c r="AO113" s="19">
        <v>6.9842731999999997E-4</v>
      </c>
      <c r="AP113" s="19">
        <v>1.1018467000000001E-3</v>
      </c>
      <c r="AQ113" s="19">
        <v>4.1012554000000002E-5</v>
      </c>
      <c r="AR113" s="19">
        <v>3.4026173999999998E-4</v>
      </c>
      <c r="AS113" s="19">
        <v>2.5688324999999998E-3</v>
      </c>
      <c r="AT113" s="22">
        <v>6.3574656000000006E-5</v>
      </c>
      <c r="AU113" s="21">
        <v>4.4604547999999999</v>
      </c>
      <c r="AV113" s="22">
        <v>0.86029504999999995</v>
      </c>
      <c r="AW113" s="5" t="s">
        <v>73</v>
      </c>
    </row>
    <row r="114" spans="1:49">
      <c r="A114" s="16">
        <v>112</v>
      </c>
      <c r="B114" s="17" t="s">
        <v>213</v>
      </c>
      <c r="C114" s="5" t="s">
        <v>129</v>
      </c>
      <c r="D114" s="18" t="s">
        <v>108</v>
      </c>
      <c r="E114" s="19">
        <v>1.7914688000000001</v>
      </c>
      <c r="F114" s="19">
        <v>1.9490713999999999E-7</v>
      </c>
      <c r="G114" s="19">
        <v>0.38483581</v>
      </c>
      <c r="H114" s="19">
        <v>3.8763508E-3</v>
      </c>
      <c r="I114" s="19">
        <v>4.4003272000000001E-8</v>
      </c>
      <c r="J114" s="20">
        <v>4.7620161999999999E-7</v>
      </c>
      <c r="K114" s="20">
        <v>2.5423265000000001E-8</v>
      </c>
      <c r="L114" s="19">
        <v>9.3311142000000007E-3</v>
      </c>
      <c r="M114" s="19">
        <v>1.0399296E-3</v>
      </c>
      <c r="N114" s="19">
        <v>3.7335036999999998E-3</v>
      </c>
      <c r="O114" s="19">
        <v>1.9850949999999999E-2</v>
      </c>
      <c r="P114" s="20">
        <v>10.601362999999999</v>
      </c>
      <c r="Q114" s="19">
        <v>47.306834000000002</v>
      </c>
      <c r="R114" s="19">
        <v>3.2438769000000001</v>
      </c>
      <c r="S114" s="19">
        <v>26.993099999999998</v>
      </c>
      <c r="T114" s="19">
        <v>2.4345745000000002E-6</v>
      </c>
      <c r="U114" s="21">
        <v>7.4092628000000001E-4</v>
      </c>
      <c r="V114" s="19">
        <v>1.2560276E-3</v>
      </c>
      <c r="W114" s="19">
        <v>2.9323319000000001E-3</v>
      </c>
      <c r="X114" s="19">
        <v>3.6020734999999999E-4</v>
      </c>
      <c r="Y114" s="19">
        <v>1.807015E-4</v>
      </c>
      <c r="Z114" s="19">
        <v>2.3726368999999999E-4</v>
      </c>
      <c r="AA114" s="19">
        <v>2.7328901E-3</v>
      </c>
      <c r="AB114" s="19">
        <v>2.6259419E-4</v>
      </c>
      <c r="AC114" s="19">
        <v>1.2533484999999999E-4</v>
      </c>
      <c r="AD114" s="19">
        <v>1.95062E-4</v>
      </c>
      <c r="AE114" s="19">
        <v>4.1438092999999997E-3</v>
      </c>
      <c r="AF114" s="19">
        <v>1.3786963000000001E-3</v>
      </c>
      <c r="AG114" s="22">
        <v>5.6167157000000002E-4</v>
      </c>
      <c r="AH114" s="21">
        <v>2.3092033E-4</v>
      </c>
      <c r="AI114" s="19">
        <v>8.3459236000000001E-6</v>
      </c>
      <c r="AJ114" s="19">
        <v>9.1206086000000003E-5</v>
      </c>
      <c r="AK114" s="19">
        <v>9.5474521000000006E-5</v>
      </c>
      <c r="AL114" s="19">
        <v>6.9129140000000005E-5</v>
      </c>
      <c r="AM114" s="19">
        <v>1.6796005999999999E-4</v>
      </c>
      <c r="AN114" s="19">
        <v>4.0744442000000003E-4</v>
      </c>
      <c r="AO114" s="19">
        <v>1.3201669E-4</v>
      </c>
      <c r="AP114" s="19">
        <v>1.1219757E-4</v>
      </c>
      <c r="AQ114" s="19">
        <v>3.5451742E-5</v>
      </c>
      <c r="AR114" s="19">
        <v>2.8283361999999998E-4</v>
      </c>
      <c r="AS114" s="19">
        <v>4.1353428999999999E-4</v>
      </c>
      <c r="AT114" s="22">
        <v>4.2069447000000003E-5</v>
      </c>
      <c r="AU114" s="21">
        <v>1.1107102</v>
      </c>
      <c r="AV114" s="22">
        <v>0.16865585</v>
      </c>
      <c r="AW114" s="5" t="s">
        <v>57</v>
      </c>
    </row>
    <row r="115" spans="1:49">
      <c r="A115" s="16">
        <v>113</v>
      </c>
      <c r="B115" s="17" t="s">
        <v>214</v>
      </c>
      <c r="C115" s="5" t="s">
        <v>129</v>
      </c>
      <c r="D115" s="18" t="s">
        <v>215</v>
      </c>
      <c r="E115" s="19">
        <v>3.6310861000000001</v>
      </c>
      <c r="F115" s="19">
        <v>1.4095848999999999E-7</v>
      </c>
      <c r="G115" s="19">
        <v>8.8654511000000005E-2</v>
      </c>
      <c r="H115" s="19">
        <v>6.1004683999999997E-3</v>
      </c>
      <c r="I115" s="19">
        <v>2.3596842E-7</v>
      </c>
      <c r="J115" s="20">
        <v>2.6874188999999998E-6</v>
      </c>
      <c r="K115" s="20">
        <v>7.5818790999999995E-8</v>
      </c>
      <c r="L115" s="19">
        <v>3.1958392000000002E-2</v>
      </c>
      <c r="M115" s="19">
        <v>7.2139956999999995E-4</v>
      </c>
      <c r="N115" s="19">
        <v>2.4852989999999998E-2</v>
      </c>
      <c r="O115" s="19">
        <v>0.13357131999999999</v>
      </c>
      <c r="P115" s="20">
        <v>14.844327</v>
      </c>
      <c r="Q115" s="19">
        <v>729.14494999999999</v>
      </c>
      <c r="R115" s="19">
        <v>0.13655344</v>
      </c>
      <c r="S115" s="19">
        <v>25.141674999999999</v>
      </c>
      <c r="T115" s="19">
        <v>-4.2261031000000001E-7</v>
      </c>
      <c r="U115" s="21">
        <v>1.5017660999999999E-3</v>
      </c>
      <c r="V115" s="19">
        <v>9.0836973999999999E-4</v>
      </c>
      <c r="W115" s="19">
        <v>6.7552043E-4</v>
      </c>
      <c r="X115" s="19">
        <v>5.6688202000000003E-4</v>
      </c>
      <c r="Y115" s="19">
        <v>9.6901539999999997E-4</v>
      </c>
      <c r="Z115" s="19">
        <v>8.1261099999999998E-4</v>
      </c>
      <c r="AA115" s="19">
        <v>1.8958069E-3</v>
      </c>
      <c r="AB115" s="19">
        <v>1.7480231000000001E-3</v>
      </c>
      <c r="AC115" s="19">
        <v>8.4334209000000004E-4</v>
      </c>
      <c r="AD115" s="19">
        <v>3.00651E-3</v>
      </c>
      <c r="AE115" s="19">
        <v>1.7443676999999999E-4</v>
      </c>
      <c r="AF115" s="19">
        <v>1.2841331000000001E-3</v>
      </c>
      <c r="AG115" s="22">
        <v>-9.7498843E-5</v>
      </c>
      <c r="AH115" s="21">
        <v>4.6804699000000001E-4</v>
      </c>
      <c r="AI115" s="19">
        <v>6.0358424000000004E-6</v>
      </c>
      <c r="AJ115" s="19">
        <v>2.1011119000000001E-5</v>
      </c>
      <c r="AK115" s="19">
        <v>1.5025454000000001E-4</v>
      </c>
      <c r="AL115" s="19">
        <v>3.7070638E-4</v>
      </c>
      <c r="AM115" s="19">
        <v>5.7525104999999995E-4</v>
      </c>
      <c r="AN115" s="19">
        <v>2.8264434999999998E-4</v>
      </c>
      <c r="AO115" s="19">
        <v>8.7880171999999996E-4</v>
      </c>
      <c r="AP115" s="19">
        <v>7.5494508000000004E-4</v>
      </c>
      <c r="AQ115" s="19">
        <v>5.4642122000000005E-4</v>
      </c>
      <c r="AR115" s="19">
        <v>1.1906094E-5</v>
      </c>
      <c r="AS115" s="19">
        <v>3.8517046000000001E-4</v>
      </c>
      <c r="AT115" s="22">
        <v>-7.3027061000000001E-6</v>
      </c>
      <c r="AU115" s="21">
        <v>1.1251506</v>
      </c>
      <c r="AV115" s="22">
        <v>0.33274629</v>
      </c>
      <c r="AW115" s="5" t="s">
        <v>57</v>
      </c>
    </row>
    <row r="116" spans="1:49">
      <c r="A116" s="16">
        <v>114</v>
      </c>
      <c r="B116" s="17" t="s">
        <v>216</v>
      </c>
      <c r="C116" s="5" t="s">
        <v>129</v>
      </c>
      <c r="D116" s="18" t="s">
        <v>215</v>
      </c>
      <c r="E116" s="19">
        <v>3.7103570000000001</v>
      </c>
      <c r="F116" s="19">
        <v>1.3807272999999999E-7</v>
      </c>
      <c r="G116" s="19">
        <v>8.4028639000000002E-2</v>
      </c>
      <c r="H116" s="19">
        <v>6.7890670999999998E-3</v>
      </c>
      <c r="I116" s="19">
        <v>2.3579417999999999E-7</v>
      </c>
      <c r="J116" s="20">
        <v>2.6774795999999999E-6</v>
      </c>
      <c r="K116" s="20">
        <v>7.5790529000000006E-8</v>
      </c>
      <c r="L116" s="19">
        <v>3.1992563000000002E-2</v>
      </c>
      <c r="M116" s="19">
        <v>7.2074013000000001E-4</v>
      </c>
      <c r="N116" s="19">
        <v>2.4829582999999999E-2</v>
      </c>
      <c r="O116" s="19">
        <v>0.13372614999999999</v>
      </c>
      <c r="P116" s="20">
        <v>14.794217</v>
      </c>
      <c r="Q116" s="19">
        <v>726.37608999999998</v>
      </c>
      <c r="R116" s="19">
        <v>0.13929748</v>
      </c>
      <c r="S116" s="19">
        <v>26.094353000000002</v>
      </c>
      <c r="T116" s="19">
        <v>-4.1948803999999999E-7</v>
      </c>
      <c r="U116" s="21">
        <v>1.5345514E-3</v>
      </c>
      <c r="V116" s="19">
        <v>8.8977323000000001E-4</v>
      </c>
      <c r="W116" s="19">
        <v>6.4027268999999995E-4</v>
      </c>
      <c r="X116" s="19">
        <v>6.3086958999999997E-4</v>
      </c>
      <c r="Y116" s="19">
        <v>9.6829987000000004E-4</v>
      </c>
      <c r="Z116" s="19">
        <v>8.1347989E-4</v>
      </c>
      <c r="AA116" s="19">
        <v>1.8940739999999999E-3</v>
      </c>
      <c r="AB116" s="19">
        <v>1.7463768000000001E-3</v>
      </c>
      <c r="AC116" s="19">
        <v>8.4431964999999996E-4</v>
      </c>
      <c r="AD116" s="19">
        <v>2.9950930999999999E-3</v>
      </c>
      <c r="AE116" s="19">
        <v>1.7794208999999999E-4</v>
      </c>
      <c r="AF116" s="19">
        <v>1.332792E-3</v>
      </c>
      <c r="AG116" s="22">
        <v>-9.6778515999999999E-5</v>
      </c>
      <c r="AH116" s="21">
        <v>4.7826501999999999E-4</v>
      </c>
      <c r="AI116" s="19">
        <v>5.9122741999999997E-6</v>
      </c>
      <c r="AJ116" s="19">
        <v>1.9914786999999999E-5</v>
      </c>
      <c r="AK116" s="19">
        <v>1.6721472E-4</v>
      </c>
      <c r="AL116" s="19">
        <v>3.7043265000000003E-4</v>
      </c>
      <c r="AM116" s="19">
        <v>5.7586613999999995E-4</v>
      </c>
      <c r="AN116" s="19">
        <v>2.8238598E-4</v>
      </c>
      <c r="AO116" s="19">
        <v>8.7797403999999996E-4</v>
      </c>
      <c r="AP116" s="19">
        <v>7.5582017000000001E-4</v>
      </c>
      <c r="AQ116" s="19">
        <v>5.4434624000000004E-4</v>
      </c>
      <c r="AR116" s="19">
        <v>1.2145348E-5</v>
      </c>
      <c r="AS116" s="19">
        <v>3.9976547999999998E-4</v>
      </c>
      <c r="AT116" s="22">
        <v>-7.2487533000000004E-6</v>
      </c>
      <c r="AU116" s="21">
        <v>1.1362198999999999</v>
      </c>
      <c r="AV116" s="22">
        <v>0.33698004999999998</v>
      </c>
      <c r="AW116" s="5" t="s">
        <v>57</v>
      </c>
    </row>
    <row r="117" spans="1:49">
      <c r="A117" s="16">
        <v>115</v>
      </c>
      <c r="B117" s="17" t="s">
        <v>217</v>
      </c>
      <c r="C117" s="5" t="s">
        <v>129</v>
      </c>
      <c r="D117" s="18" t="s">
        <v>215</v>
      </c>
      <c r="E117" s="19">
        <v>2.4706857000000002</v>
      </c>
      <c r="F117" s="19">
        <v>1.3052818999999999E-7</v>
      </c>
      <c r="G117" s="19">
        <v>7.2155788999999998E-2</v>
      </c>
      <c r="H117" s="19">
        <v>3.5715714000000001E-3</v>
      </c>
      <c r="I117" s="19">
        <v>2.2779902999999999E-7</v>
      </c>
      <c r="J117" s="20">
        <v>3.7780296999999998E-6</v>
      </c>
      <c r="K117" s="20">
        <v>5.4574549000000002E-8</v>
      </c>
      <c r="L117" s="19">
        <v>3.1168435000000001E-2</v>
      </c>
      <c r="M117" s="19">
        <v>5.6228870999999996E-4</v>
      </c>
      <c r="N117" s="19">
        <v>2.3939706000000002E-2</v>
      </c>
      <c r="O117" s="19">
        <v>0.13157946000000001</v>
      </c>
      <c r="P117" s="20">
        <v>11.957128000000001</v>
      </c>
      <c r="Q117" s="19">
        <v>486.11239</v>
      </c>
      <c r="R117" s="19">
        <v>0.12675528</v>
      </c>
      <c r="S117" s="19">
        <v>22.279299000000002</v>
      </c>
      <c r="T117" s="19">
        <v>-5.2898678999999998E-7</v>
      </c>
      <c r="U117" s="21">
        <v>1.0218408E-3</v>
      </c>
      <c r="V117" s="19">
        <v>8.4115446999999996E-4</v>
      </c>
      <c r="W117" s="19">
        <v>5.4980518000000004E-4</v>
      </c>
      <c r="X117" s="19">
        <v>3.3188591999999998E-4</v>
      </c>
      <c r="Y117" s="19">
        <v>9.3546741000000004E-4</v>
      </c>
      <c r="Z117" s="19">
        <v>7.9252464999999997E-4</v>
      </c>
      <c r="AA117" s="19">
        <v>1.4776704999999999E-3</v>
      </c>
      <c r="AB117" s="19">
        <v>1.6837877E-3</v>
      </c>
      <c r="AC117" s="19">
        <v>8.3076590999999996E-4</v>
      </c>
      <c r="AD117" s="19">
        <v>2.0044049999999999E-3</v>
      </c>
      <c r="AE117" s="19">
        <v>1.6192035999999999E-4</v>
      </c>
      <c r="AF117" s="19">
        <v>1.1379348E-3</v>
      </c>
      <c r="AG117" s="22">
        <v>-1.2204056E-4</v>
      </c>
      <c r="AH117" s="21">
        <v>3.1847138999999998E-4</v>
      </c>
      <c r="AI117" s="19">
        <v>5.5892172000000003E-6</v>
      </c>
      <c r="AJ117" s="19">
        <v>1.7100922000000001E-5</v>
      </c>
      <c r="AK117" s="19">
        <v>8.7967802999999996E-5</v>
      </c>
      <c r="AL117" s="19">
        <v>3.5787227000000002E-4</v>
      </c>
      <c r="AM117" s="19">
        <v>5.6103182999999997E-4</v>
      </c>
      <c r="AN117" s="19">
        <v>2.2030471999999999E-4</v>
      </c>
      <c r="AO117" s="19">
        <v>8.4650798999999998E-4</v>
      </c>
      <c r="AP117" s="19">
        <v>7.4368711000000003E-4</v>
      </c>
      <c r="AQ117" s="19">
        <v>3.6429262999999998E-4</v>
      </c>
      <c r="AR117" s="19">
        <v>1.1051793000000001E-5</v>
      </c>
      <c r="AS117" s="19">
        <v>3.4131885999999999E-4</v>
      </c>
      <c r="AT117" s="22">
        <v>-9.1408918000000008E-6</v>
      </c>
      <c r="AU117" s="21">
        <v>0.87548596999999995</v>
      </c>
      <c r="AV117" s="22">
        <v>0.27121096</v>
      </c>
      <c r="AW117" s="5" t="s">
        <v>57</v>
      </c>
    </row>
    <row r="118" spans="1:49">
      <c r="A118" s="16">
        <v>116</v>
      </c>
      <c r="B118" s="17" t="s">
        <v>218</v>
      </c>
      <c r="C118" s="5" t="s">
        <v>129</v>
      </c>
      <c r="D118" s="18" t="s">
        <v>215</v>
      </c>
      <c r="E118" s="19">
        <v>3.6436117000000001</v>
      </c>
      <c r="F118" s="19">
        <v>1.4183652999999999E-7</v>
      </c>
      <c r="G118" s="19">
        <v>8.9942332E-2</v>
      </c>
      <c r="H118" s="19">
        <v>6.1138523E-3</v>
      </c>
      <c r="I118" s="19">
        <v>3.7373749000000001E-7</v>
      </c>
      <c r="J118" s="20">
        <v>6.3691576000000003E-6</v>
      </c>
      <c r="K118" s="20">
        <v>8.8527247000000005E-8</v>
      </c>
      <c r="L118" s="19">
        <v>5.1451763999999997E-2</v>
      </c>
      <c r="M118" s="19">
        <v>8.3736938999999999E-4</v>
      </c>
      <c r="N118" s="19">
        <v>4.0343852999999999E-2</v>
      </c>
      <c r="O118" s="19">
        <v>0.22051444000000001</v>
      </c>
      <c r="P118" s="20">
        <v>19.848914000000001</v>
      </c>
      <c r="Q118" s="19">
        <v>820.22342000000003</v>
      </c>
      <c r="R118" s="19">
        <v>0.16711464000000001</v>
      </c>
      <c r="S118" s="19">
        <v>29.569376999999999</v>
      </c>
      <c r="T118" s="19">
        <v>-3.6595808E-7</v>
      </c>
      <c r="U118" s="21">
        <v>1.5069465000000001E-3</v>
      </c>
      <c r="V118" s="19">
        <v>9.1402808E-4</v>
      </c>
      <c r="W118" s="19">
        <v>6.8533324000000001E-4</v>
      </c>
      <c r="X118" s="19">
        <v>5.6812569999999997E-4</v>
      </c>
      <c r="Y118" s="19">
        <v>1.5347706E-3</v>
      </c>
      <c r="Z118" s="19">
        <v>1.3082720000000001E-3</v>
      </c>
      <c r="AA118" s="19">
        <v>2.2005706E-3</v>
      </c>
      <c r="AB118" s="19">
        <v>2.8375655E-3</v>
      </c>
      <c r="AC118" s="19">
        <v>1.3922832999999999E-3</v>
      </c>
      <c r="AD118" s="19">
        <v>3.3820572E-3</v>
      </c>
      <c r="AE118" s="19">
        <v>2.1347641E-4</v>
      </c>
      <c r="AF118" s="19">
        <v>1.5102818999999999E-3</v>
      </c>
      <c r="AG118" s="22">
        <v>-8.4428820000000002E-5</v>
      </c>
      <c r="AH118" s="21">
        <v>4.6966154999999999E-4</v>
      </c>
      <c r="AI118" s="19">
        <v>6.0734403000000002E-6</v>
      </c>
      <c r="AJ118" s="19">
        <v>2.1316333000000001E-5</v>
      </c>
      <c r="AK118" s="19">
        <v>1.5058418000000001E-4</v>
      </c>
      <c r="AL118" s="19">
        <v>5.8714159000000004E-4</v>
      </c>
      <c r="AM118" s="19">
        <v>9.2613175E-4</v>
      </c>
      <c r="AN118" s="19">
        <v>3.2808133000000001E-4</v>
      </c>
      <c r="AO118" s="19">
        <v>1.4265586000000001E-3</v>
      </c>
      <c r="AP118" s="19">
        <v>1.2463476000000001E-3</v>
      </c>
      <c r="AQ118" s="19">
        <v>6.1467542999999998E-4</v>
      </c>
      <c r="AR118" s="19">
        <v>1.4570724999999999E-5</v>
      </c>
      <c r="AS118" s="19">
        <v>4.5300285E-4</v>
      </c>
      <c r="AT118" s="22">
        <v>-6.3237557000000002E-6</v>
      </c>
      <c r="AU118" s="21">
        <v>1.3349800999999999</v>
      </c>
      <c r="AV118" s="22">
        <v>0.42684831000000001</v>
      </c>
      <c r="AW118" s="5" t="s">
        <v>57</v>
      </c>
    </row>
    <row r="119" spans="1:49">
      <c r="A119" s="16">
        <v>117</v>
      </c>
      <c r="B119" s="17" t="s">
        <v>219</v>
      </c>
      <c r="C119" s="5" t="s">
        <v>129</v>
      </c>
      <c r="D119" s="18" t="s">
        <v>215</v>
      </c>
      <c r="E119" s="19">
        <v>3.5642757</v>
      </c>
      <c r="F119" s="19">
        <v>1.2268066E-7</v>
      </c>
      <c r="G119" s="19">
        <v>6.0062606999999997E-2</v>
      </c>
      <c r="H119" s="19">
        <v>4.8361144999999996E-3</v>
      </c>
      <c r="I119" s="19">
        <v>2.3297781999999999E-7</v>
      </c>
      <c r="J119" s="20">
        <v>3.2809507999999998E-6</v>
      </c>
      <c r="K119" s="20">
        <v>7.6543759E-8</v>
      </c>
      <c r="L119" s="19">
        <v>3.1436251999999998E-2</v>
      </c>
      <c r="M119" s="19">
        <v>7.3155387999999997E-4</v>
      </c>
      <c r="N119" s="19">
        <v>2.4827858000000001E-2</v>
      </c>
      <c r="O119" s="19">
        <v>0.13239787</v>
      </c>
      <c r="P119" s="20">
        <v>16.112492</v>
      </c>
      <c r="Q119" s="19">
        <v>734.41839000000004</v>
      </c>
      <c r="R119" s="19">
        <v>0.1285046</v>
      </c>
      <c r="S119" s="19">
        <v>23.519034999999999</v>
      </c>
      <c r="T119" s="19">
        <v>-4.2171640000000001E-7</v>
      </c>
      <c r="U119" s="21">
        <v>1.4741343000000001E-3</v>
      </c>
      <c r="V119" s="19">
        <v>7.9058313999999996E-4</v>
      </c>
      <c r="W119" s="19">
        <v>4.5765881000000002E-4</v>
      </c>
      <c r="X119" s="19">
        <v>4.4939276000000001E-4</v>
      </c>
      <c r="Y119" s="19">
        <v>9.5673435E-4</v>
      </c>
      <c r="Z119" s="19">
        <v>7.9933447999999999E-4</v>
      </c>
      <c r="AA119" s="19">
        <v>1.922492E-3</v>
      </c>
      <c r="AB119" s="19">
        <v>1.7462554999999999E-3</v>
      </c>
      <c r="AC119" s="19">
        <v>8.3593318999999997E-4</v>
      </c>
      <c r="AD119" s="19">
        <v>3.0282541999999998E-3</v>
      </c>
      <c r="AE119" s="19">
        <v>1.6415498999999999E-4</v>
      </c>
      <c r="AF119" s="19">
        <v>1.2012554E-3</v>
      </c>
      <c r="AG119" s="22">
        <v>-9.7292611999999997E-5</v>
      </c>
      <c r="AH119" s="21">
        <v>4.5943513999999999E-4</v>
      </c>
      <c r="AI119" s="19">
        <v>5.253186E-6</v>
      </c>
      <c r="AJ119" s="19">
        <v>1.4234838E-5</v>
      </c>
      <c r="AK119" s="19">
        <v>1.191135E-4</v>
      </c>
      <c r="AL119" s="19">
        <v>3.6600815000000002E-4</v>
      </c>
      <c r="AM119" s="19">
        <v>5.6585254000000005E-4</v>
      </c>
      <c r="AN119" s="19">
        <v>2.8662281000000001E-4</v>
      </c>
      <c r="AO119" s="19">
        <v>8.7791306999999996E-4</v>
      </c>
      <c r="AP119" s="19">
        <v>7.4831276E-4</v>
      </c>
      <c r="AQ119" s="19">
        <v>5.5037314000000003E-4</v>
      </c>
      <c r="AR119" s="19">
        <v>1.1204315999999999E-5</v>
      </c>
      <c r="AS119" s="19">
        <v>3.6031162E-4</v>
      </c>
      <c r="AT119" s="22">
        <v>-7.2872593999999998E-6</v>
      </c>
      <c r="AU119" s="21">
        <v>1.0852929</v>
      </c>
      <c r="AV119" s="22">
        <v>0.32564167999999999</v>
      </c>
      <c r="AW119" s="5" t="s">
        <v>57</v>
      </c>
    </row>
    <row r="120" spans="1:49">
      <c r="A120" s="16">
        <v>118</v>
      </c>
      <c r="B120" s="17" t="s">
        <v>220</v>
      </c>
      <c r="C120" s="5" t="s">
        <v>129</v>
      </c>
      <c r="D120" s="18" t="s">
        <v>215</v>
      </c>
      <c r="E120" s="19">
        <v>3.6339204999999999</v>
      </c>
      <c r="F120" s="19">
        <v>1.2228296E-7</v>
      </c>
      <c r="G120" s="19">
        <v>5.9327126000000001E-2</v>
      </c>
      <c r="H120" s="19">
        <v>5.4475397999999998E-3</v>
      </c>
      <c r="I120" s="19">
        <v>2.3254217E-7</v>
      </c>
      <c r="J120" s="20">
        <v>3.2687233999999999E-6</v>
      </c>
      <c r="K120" s="20">
        <v>7.6423091999999998E-8</v>
      </c>
      <c r="L120" s="19">
        <v>3.1415225999999997E-2</v>
      </c>
      <c r="M120" s="19">
        <v>7.3085619E-4</v>
      </c>
      <c r="N120" s="19">
        <v>2.4776534999999999E-2</v>
      </c>
      <c r="O120" s="19">
        <v>0.13225136000000001</v>
      </c>
      <c r="P120" s="20">
        <v>16.056967</v>
      </c>
      <c r="Q120" s="19">
        <v>731.62936999999999</v>
      </c>
      <c r="R120" s="19">
        <v>0.13158531000000001</v>
      </c>
      <c r="S120" s="19">
        <v>24.464946999999999</v>
      </c>
      <c r="T120" s="19">
        <v>-4.1584499999999998E-7</v>
      </c>
      <c r="U120" s="21">
        <v>1.5029383E-3</v>
      </c>
      <c r="V120" s="19">
        <v>7.8802026E-4</v>
      </c>
      <c r="W120" s="19">
        <v>4.5205467E-4</v>
      </c>
      <c r="X120" s="19">
        <v>5.0620904999999999E-4</v>
      </c>
      <c r="Y120" s="19">
        <v>9.5494533E-4</v>
      </c>
      <c r="Z120" s="19">
        <v>7.9879984E-4</v>
      </c>
      <c r="AA120" s="19">
        <v>1.9206585E-3</v>
      </c>
      <c r="AB120" s="19">
        <v>1.7426456999999999E-3</v>
      </c>
      <c r="AC120" s="19">
        <v>8.3500814000000002E-4</v>
      </c>
      <c r="AD120" s="19">
        <v>3.0167542E-3</v>
      </c>
      <c r="AE120" s="19">
        <v>1.6809037000000001E-4</v>
      </c>
      <c r="AF120" s="19">
        <v>1.2495687E-3</v>
      </c>
      <c r="AG120" s="22">
        <v>-9.5938043000000006E-5</v>
      </c>
      <c r="AH120" s="21">
        <v>4.6841234999999998E-4</v>
      </c>
      <c r="AI120" s="19">
        <v>5.2361565000000001E-6</v>
      </c>
      <c r="AJ120" s="19">
        <v>1.4060529E-5</v>
      </c>
      <c r="AK120" s="19">
        <v>1.3417291E-4</v>
      </c>
      <c r="AL120" s="19">
        <v>3.6532374E-4</v>
      </c>
      <c r="AM120" s="19">
        <v>5.6547406999999999E-4</v>
      </c>
      <c r="AN120" s="19">
        <v>2.8634945999999998E-4</v>
      </c>
      <c r="AO120" s="19">
        <v>8.7609826999999996E-4</v>
      </c>
      <c r="AP120" s="19">
        <v>7.4748467999999997E-4</v>
      </c>
      <c r="AQ120" s="19">
        <v>5.4828305000000001E-4</v>
      </c>
      <c r="AR120" s="19">
        <v>1.1472924000000001E-5</v>
      </c>
      <c r="AS120" s="19">
        <v>3.7480298999999998E-4</v>
      </c>
      <c r="AT120" s="22">
        <v>-7.1858014999999998E-6</v>
      </c>
      <c r="AU120" s="21">
        <v>1.0975053000000001</v>
      </c>
      <c r="AV120" s="22">
        <v>0.32935284999999997</v>
      </c>
      <c r="AW120" s="5" t="s">
        <v>57</v>
      </c>
    </row>
    <row r="121" spans="1:49">
      <c r="A121" s="16">
        <v>119</v>
      </c>
      <c r="B121" s="17" t="s">
        <v>221</v>
      </c>
      <c r="C121" s="5" t="s">
        <v>129</v>
      </c>
      <c r="D121" s="18" t="s">
        <v>215</v>
      </c>
      <c r="E121" s="19">
        <v>12.399906</v>
      </c>
      <c r="F121" s="19">
        <v>2.1688655999999998E-6</v>
      </c>
      <c r="G121" s="19">
        <v>0.66319667000000004</v>
      </c>
      <c r="H121" s="19">
        <v>5.1284117999999997E-2</v>
      </c>
      <c r="I121" s="19">
        <v>5.8359003999999999E-7</v>
      </c>
      <c r="J121" s="20">
        <v>5.2635877999999997E-6</v>
      </c>
      <c r="K121" s="20">
        <v>1.5839000999999999E-7</v>
      </c>
      <c r="L121" s="19">
        <v>0.10442259</v>
      </c>
      <c r="M121" s="19">
        <v>1.6634841E-3</v>
      </c>
      <c r="N121" s="19">
        <v>6.3901588999999995E-2</v>
      </c>
      <c r="O121" s="19">
        <v>0.42316092</v>
      </c>
      <c r="P121" s="20">
        <v>21.104818000000002</v>
      </c>
      <c r="Q121" s="19">
        <v>861.56551000000002</v>
      </c>
      <c r="R121" s="19">
        <v>1.242823</v>
      </c>
      <c r="S121" s="19">
        <v>158.43808999999999</v>
      </c>
      <c r="T121" s="19">
        <v>8.3964249999999998E-7</v>
      </c>
      <c r="U121" s="21">
        <v>5.1284266000000004E-3</v>
      </c>
      <c r="V121" s="19">
        <v>1.3976682000000001E-2</v>
      </c>
      <c r="W121" s="19">
        <v>5.0533571000000001E-3</v>
      </c>
      <c r="X121" s="19">
        <v>4.7655429000000001E-3</v>
      </c>
      <c r="Y121" s="19">
        <v>2.3965398999999999E-3</v>
      </c>
      <c r="Z121" s="19">
        <v>2.6551693999999999E-3</v>
      </c>
      <c r="AA121" s="19">
        <v>4.3715645999999999E-3</v>
      </c>
      <c r="AB121" s="19">
        <v>4.4944876000000003E-3</v>
      </c>
      <c r="AC121" s="19">
        <v>2.6717518999999999E-3</v>
      </c>
      <c r="AD121" s="19">
        <v>3.5525245999999998E-3</v>
      </c>
      <c r="AE121" s="19">
        <v>1.5876130999999999E-3</v>
      </c>
      <c r="AF121" s="19">
        <v>8.0923644999999992E-3</v>
      </c>
      <c r="AG121" s="22">
        <v>1.9371077999999999E-4</v>
      </c>
      <c r="AH121" s="21">
        <v>1.5983479000000001E-3</v>
      </c>
      <c r="AI121" s="19">
        <v>9.2870826000000003E-5</v>
      </c>
      <c r="AJ121" s="19">
        <v>1.5717760999999999E-4</v>
      </c>
      <c r="AK121" s="19">
        <v>1.2631278E-3</v>
      </c>
      <c r="AL121" s="19">
        <v>9.1681995000000003E-4</v>
      </c>
      <c r="AM121" s="19">
        <v>1.8796066E-3</v>
      </c>
      <c r="AN121" s="19">
        <v>6.5175309E-4</v>
      </c>
      <c r="AO121" s="19">
        <v>2.2595601999999999E-3</v>
      </c>
      <c r="AP121" s="19">
        <v>2.3917055000000002E-3</v>
      </c>
      <c r="AQ121" s="19">
        <v>6.4565719E-4</v>
      </c>
      <c r="AR121" s="19">
        <v>1.0836173E-4</v>
      </c>
      <c r="AS121" s="19">
        <v>2.4272715000000001E-3</v>
      </c>
      <c r="AT121" s="22">
        <v>1.4509022E-5</v>
      </c>
      <c r="AU121" s="21">
        <v>4.5543945000000008</v>
      </c>
      <c r="AV121" s="22">
        <v>1.1111477000000001</v>
      </c>
      <c r="AW121" s="5" t="s">
        <v>73</v>
      </c>
    </row>
    <row r="122" spans="1:49">
      <c r="A122" s="16">
        <v>120</v>
      </c>
      <c r="B122" s="17" t="s">
        <v>222</v>
      </c>
      <c r="C122" s="5" t="s">
        <v>129</v>
      </c>
      <c r="D122" s="18" t="s">
        <v>215</v>
      </c>
      <c r="E122" s="19">
        <v>3.6118256999999998</v>
      </c>
      <c r="F122" s="19">
        <v>1.3921758999999999E-7</v>
      </c>
      <c r="G122" s="19">
        <v>7.2143241999999996E-2</v>
      </c>
      <c r="H122" s="19">
        <v>8.2031450000000002E-3</v>
      </c>
      <c r="I122" s="19">
        <v>4.4136506000000001E-7</v>
      </c>
      <c r="J122" s="20">
        <v>5.1171070999999996E-6</v>
      </c>
      <c r="K122" s="20">
        <v>1.4303562000000001E-7</v>
      </c>
      <c r="L122" s="19">
        <v>6.2860525E-2</v>
      </c>
      <c r="M122" s="19">
        <v>1.466403E-3</v>
      </c>
      <c r="N122" s="19">
        <v>4.9496393E-2</v>
      </c>
      <c r="O122" s="19">
        <v>0.26569719000000003</v>
      </c>
      <c r="P122" s="20">
        <v>19.971564999999998</v>
      </c>
      <c r="Q122" s="19">
        <v>854.88517999999999</v>
      </c>
      <c r="R122" s="19">
        <v>0.64981294000000001</v>
      </c>
      <c r="S122" s="19">
        <v>31.756589999999999</v>
      </c>
      <c r="T122" s="19">
        <v>-2.460069E-7</v>
      </c>
      <c r="U122" s="21">
        <v>1.4938003000000001E-3</v>
      </c>
      <c r="V122" s="19">
        <v>8.9715102000000003E-4</v>
      </c>
      <c r="W122" s="19">
        <v>5.4970957999999996E-4</v>
      </c>
      <c r="X122" s="19">
        <v>7.6227184999999999E-4</v>
      </c>
      <c r="Y122" s="19">
        <v>1.8124864E-3</v>
      </c>
      <c r="Z122" s="19">
        <v>1.5983643E-3</v>
      </c>
      <c r="AA122" s="19">
        <v>3.8536437000000002E-3</v>
      </c>
      <c r="AB122" s="19">
        <v>3.4813051000000001E-3</v>
      </c>
      <c r="AC122" s="19">
        <v>1.677558E-3</v>
      </c>
      <c r="AD122" s="19">
        <v>3.5249792999999998E-3</v>
      </c>
      <c r="AE122" s="19">
        <v>8.3008728000000004E-4</v>
      </c>
      <c r="AF122" s="19">
        <v>1.6219957E-3</v>
      </c>
      <c r="AG122" s="22">
        <v>-5.6755329999999997E-5</v>
      </c>
      <c r="AH122" s="21">
        <v>4.6556433E-4</v>
      </c>
      <c r="AI122" s="19">
        <v>5.9612973999999999E-6</v>
      </c>
      <c r="AJ122" s="19">
        <v>1.7097947999999999E-5</v>
      </c>
      <c r="AK122" s="19">
        <v>2.0204346000000001E-4</v>
      </c>
      <c r="AL122" s="19">
        <v>6.9338451000000004E-4</v>
      </c>
      <c r="AM122" s="19">
        <v>1.1314895E-3</v>
      </c>
      <c r="AN122" s="19">
        <v>5.7453668000000005E-4</v>
      </c>
      <c r="AO122" s="19">
        <v>1.7501925E-3</v>
      </c>
      <c r="AP122" s="19">
        <v>1.5017205E-3</v>
      </c>
      <c r="AQ122" s="19">
        <v>6.4065094999999999E-4</v>
      </c>
      <c r="AR122" s="19">
        <v>5.6657190999999999E-5</v>
      </c>
      <c r="AS122" s="19">
        <v>4.8651096000000002E-4</v>
      </c>
      <c r="AT122" s="22">
        <v>-4.2509991000000002E-6</v>
      </c>
      <c r="AU122" s="21">
        <v>1.5392178999999999</v>
      </c>
      <c r="AV122" s="22">
        <v>0.48859763</v>
      </c>
      <c r="AW122" s="5" t="s">
        <v>70</v>
      </c>
    </row>
    <row r="123" spans="1:49">
      <c r="A123" s="16">
        <v>121</v>
      </c>
      <c r="B123" s="17" t="s">
        <v>223</v>
      </c>
      <c r="C123" s="5" t="s">
        <v>129</v>
      </c>
      <c r="D123" s="18" t="s">
        <v>224</v>
      </c>
      <c r="E123" s="19">
        <v>16.465036000000001</v>
      </c>
      <c r="F123" s="19">
        <v>3.2538801000000001E-6</v>
      </c>
      <c r="G123" s="19">
        <v>1.0037221999999999</v>
      </c>
      <c r="H123" s="19">
        <v>7.4327487999999997E-2</v>
      </c>
      <c r="I123" s="19">
        <v>3.5097963000000002E-7</v>
      </c>
      <c r="J123" s="20">
        <v>1.6606808000000001E-6</v>
      </c>
      <c r="K123" s="20">
        <v>9.0048341000000006E-8</v>
      </c>
      <c r="L123" s="19">
        <v>8.1690677000000003E-2</v>
      </c>
      <c r="M123" s="19">
        <v>7.4608677000000004E-4</v>
      </c>
      <c r="N123" s="19">
        <v>3.5383955000000002E-2</v>
      </c>
      <c r="O123" s="19">
        <v>0.29462939999999999</v>
      </c>
      <c r="P123" s="20">
        <v>38.685079000000002</v>
      </c>
      <c r="Q123" s="19">
        <v>1264.3878999999999</v>
      </c>
      <c r="R123" s="19">
        <v>2.0135383999999998</v>
      </c>
      <c r="S123" s="19">
        <v>227.12792999999999</v>
      </c>
      <c r="T123" s="19">
        <v>1.4740393E-6</v>
      </c>
      <c r="U123" s="21">
        <v>6.8097069000000003E-3</v>
      </c>
      <c r="V123" s="19">
        <v>2.0968771000000001E-2</v>
      </c>
      <c r="W123" s="19">
        <v>7.6480578999999996E-3</v>
      </c>
      <c r="X123" s="19">
        <v>6.9068328999999998E-3</v>
      </c>
      <c r="Y123" s="19">
        <v>1.4413144000000001E-3</v>
      </c>
      <c r="Z123" s="19">
        <v>2.0771615999999999E-3</v>
      </c>
      <c r="AA123" s="19">
        <v>1.9606837999999998E-3</v>
      </c>
      <c r="AB123" s="19">
        <v>2.4887135000000002E-3</v>
      </c>
      <c r="AC123" s="19">
        <v>1.86023E-3</v>
      </c>
      <c r="AD123" s="19">
        <v>5.2134967000000004E-3</v>
      </c>
      <c r="AE123" s="19">
        <v>2.5721441999999998E-3</v>
      </c>
      <c r="AF123" s="19">
        <v>1.1600757999999999E-2</v>
      </c>
      <c r="AG123" s="22">
        <v>3.4007009000000001E-4</v>
      </c>
      <c r="AH123" s="21">
        <v>2.1223431000000001E-3</v>
      </c>
      <c r="AI123" s="19">
        <v>1.3933114000000001E-4</v>
      </c>
      <c r="AJ123" s="19">
        <v>2.3788214999999999E-4</v>
      </c>
      <c r="AK123" s="19">
        <v>1.830686E-3</v>
      </c>
      <c r="AL123" s="19">
        <v>5.5138900999999996E-4</v>
      </c>
      <c r="AM123" s="19">
        <v>1.4704322000000001E-3</v>
      </c>
      <c r="AN123" s="19">
        <v>2.9231679999999999E-4</v>
      </c>
      <c r="AO123" s="19">
        <v>1.2511766000000001E-3</v>
      </c>
      <c r="AP123" s="19">
        <v>1.6652454E-3</v>
      </c>
      <c r="AQ123" s="19">
        <v>9.4753226999999996E-4</v>
      </c>
      <c r="AR123" s="19">
        <v>1.7556040999999999E-4</v>
      </c>
      <c r="AS123" s="19">
        <v>3.4795998000000002E-3</v>
      </c>
      <c r="AT123" s="22">
        <v>2.5471398999999999E-5</v>
      </c>
      <c r="AU123" s="21">
        <v>5.9065694999999998</v>
      </c>
      <c r="AV123" s="22">
        <v>1.2575761000000001</v>
      </c>
      <c r="AW123" s="5" t="s">
        <v>73</v>
      </c>
    </row>
    <row r="124" spans="1:49">
      <c r="A124" s="16">
        <v>122</v>
      </c>
      <c r="B124" s="17" t="s">
        <v>225</v>
      </c>
      <c r="C124" s="5" t="s">
        <v>129</v>
      </c>
      <c r="D124" s="18" t="s">
        <v>224</v>
      </c>
      <c r="E124" s="19">
        <v>16.552109000000002</v>
      </c>
      <c r="F124" s="19">
        <v>3.2539925E-6</v>
      </c>
      <c r="G124" s="19">
        <v>1.0037769000000001</v>
      </c>
      <c r="H124" s="19">
        <v>7.5846468E-2</v>
      </c>
      <c r="I124" s="19">
        <v>3.5138737000000001E-7</v>
      </c>
      <c r="J124" s="20">
        <v>1.653862E-6</v>
      </c>
      <c r="K124" s="20">
        <v>8.9980213999999998E-8</v>
      </c>
      <c r="L124" s="19">
        <v>8.1805431999999997E-2</v>
      </c>
      <c r="M124" s="19">
        <v>7.4487128999999996E-4</v>
      </c>
      <c r="N124" s="19">
        <v>3.5389399000000002E-2</v>
      </c>
      <c r="O124" s="19">
        <v>0.29506772999999997</v>
      </c>
      <c r="P124" s="20">
        <v>38.502229999999997</v>
      </c>
      <c r="Q124" s="19">
        <v>1258.0820000000001</v>
      </c>
      <c r="R124" s="19">
        <v>2.0147173</v>
      </c>
      <c r="S124" s="19">
        <v>228.20887999999999</v>
      </c>
      <c r="T124" s="19">
        <v>1.4795899E-6</v>
      </c>
      <c r="U124" s="21">
        <v>6.8457194000000002E-3</v>
      </c>
      <c r="V124" s="19">
        <v>2.0969495000000001E-2</v>
      </c>
      <c r="W124" s="19">
        <v>7.6484750999999997E-3</v>
      </c>
      <c r="X124" s="19">
        <v>7.0479831999999999E-3</v>
      </c>
      <c r="Y124" s="19">
        <v>1.4429887999999999E-3</v>
      </c>
      <c r="Z124" s="19">
        <v>2.0800794E-3</v>
      </c>
      <c r="AA124" s="19">
        <v>1.9574896E-3</v>
      </c>
      <c r="AB124" s="19">
        <v>2.4890963999999998E-3</v>
      </c>
      <c r="AC124" s="19">
        <v>1.8629975999999999E-3</v>
      </c>
      <c r="AD124" s="19">
        <v>5.1874955999999996E-3</v>
      </c>
      <c r="AE124" s="19">
        <v>2.5736501999999999E-3</v>
      </c>
      <c r="AF124" s="19">
        <v>1.1655969E-2</v>
      </c>
      <c r="AG124" s="22">
        <v>3.4135065999999999E-4</v>
      </c>
      <c r="AH124" s="21">
        <v>2.1335668999999998E-3</v>
      </c>
      <c r="AI124" s="19">
        <v>1.3933595999999999E-4</v>
      </c>
      <c r="AJ124" s="19">
        <v>2.3789513000000001E-4</v>
      </c>
      <c r="AK124" s="19">
        <v>1.8680985000000001E-3</v>
      </c>
      <c r="AL124" s="19">
        <v>5.5202956000000004E-4</v>
      </c>
      <c r="AM124" s="19">
        <v>1.4724978E-3</v>
      </c>
      <c r="AN124" s="19">
        <v>2.9184057000000002E-4</v>
      </c>
      <c r="AO124" s="19">
        <v>1.2513691E-3</v>
      </c>
      <c r="AP124" s="19">
        <v>1.6677228E-3</v>
      </c>
      <c r="AQ124" s="19">
        <v>9.4280665999999999E-4</v>
      </c>
      <c r="AR124" s="19">
        <v>1.7566319999999999E-4</v>
      </c>
      <c r="AS124" s="19">
        <v>3.4961599999999999E-3</v>
      </c>
      <c r="AT124" s="22">
        <v>2.5567314E-5</v>
      </c>
      <c r="AU124" s="21">
        <v>5.9251849999999999</v>
      </c>
      <c r="AV124" s="22">
        <v>1.2633591</v>
      </c>
      <c r="AW124" s="5" t="s">
        <v>73</v>
      </c>
    </row>
    <row r="125" spans="1:49">
      <c r="A125" s="16">
        <v>123</v>
      </c>
      <c r="B125" s="17" t="s">
        <v>226</v>
      </c>
      <c r="C125" s="5" t="s">
        <v>129</v>
      </c>
      <c r="D125" s="18" t="s">
        <v>224</v>
      </c>
      <c r="E125" s="19">
        <v>3.0532073999999998</v>
      </c>
      <c r="F125" s="19">
        <v>1.5717463000000001E-7</v>
      </c>
      <c r="G125" s="19">
        <v>0.10116018</v>
      </c>
      <c r="H125" s="19">
        <v>8.5043584999999998E-3</v>
      </c>
      <c r="I125" s="19">
        <v>1.3352263999999999E-7</v>
      </c>
      <c r="J125" s="20">
        <v>1.4365231000000001E-6</v>
      </c>
      <c r="K125" s="20">
        <v>6.6496267999999995E-8</v>
      </c>
      <c r="L125" s="19">
        <v>1.7774821E-2</v>
      </c>
      <c r="M125" s="19">
        <v>4.4255797000000003E-4</v>
      </c>
      <c r="N125" s="19">
        <v>1.3380555000000001E-2</v>
      </c>
      <c r="O125" s="19">
        <v>5.4087917999999999E-2</v>
      </c>
      <c r="P125" s="20">
        <v>36.953212999999998</v>
      </c>
      <c r="Q125" s="19">
        <v>1254.1626000000001</v>
      </c>
      <c r="R125" s="19">
        <v>1.1078503</v>
      </c>
      <c r="S125" s="19">
        <v>33.796698999999997</v>
      </c>
      <c r="T125" s="19">
        <v>-1.8636672999999999E-7</v>
      </c>
      <c r="U125" s="21">
        <v>1.2627636000000001E-3</v>
      </c>
      <c r="V125" s="19">
        <v>1.0128704000000001E-3</v>
      </c>
      <c r="W125" s="19">
        <v>7.7080982999999995E-4</v>
      </c>
      <c r="X125" s="19">
        <v>7.9026192000000001E-4</v>
      </c>
      <c r="Y125" s="19">
        <v>5.4831699000000003E-4</v>
      </c>
      <c r="Z125" s="19">
        <v>4.5196313999999998E-4</v>
      </c>
      <c r="AA125" s="19">
        <v>1.1630232000000001E-3</v>
      </c>
      <c r="AB125" s="19">
        <v>9.4111488999999997E-4</v>
      </c>
      <c r="AC125" s="19">
        <v>3.4150009999999999E-4</v>
      </c>
      <c r="AD125" s="19">
        <v>5.1713343000000002E-3</v>
      </c>
      <c r="AE125" s="19">
        <v>1.4151955999999999E-3</v>
      </c>
      <c r="AF125" s="19">
        <v>1.7261961E-3</v>
      </c>
      <c r="AG125" s="22">
        <v>-4.2995971E-5</v>
      </c>
      <c r="AH125" s="21">
        <v>3.9355843999999999E-4</v>
      </c>
      <c r="AI125" s="19">
        <v>6.7302174999999999E-6</v>
      </c>
      <c r="AJ125" s="19">
        <v>2.3974962999999999E-5</v>
      </c>
      <c r="AK125" s="19">
        <v>2.0946235000000001E-4</v>
      </c>
      <c r="AL125" s="19">
        <v>2.0976406000000001E-4</v>
      </c>
      <c r="AM125" s="19">
        <v>3.1994678000000002E-4</v>
      </c>
      <c r="AN125" s="19">
        <v>1.7339421E-4</v>
      </c>
      <c r="AO125" s="19">
        <v>4.7313641000000002E-4</v>
      </c>
      <c r="AP125" s="19">
        <v>3.0570491000000001E-4</v>
      </c>
      <c r="AQ125" s="19">
        <v>9.3986942000000003E-4</v>
      </c>
      <c r="AR125" s="19">
        <v>9.6593465999999996E-5</v>
      </c>
      <c r="AS125" s="19">
        <v>5.1776543000000002E-4</v>
      </c>
      <c r="AT125" s="22">
        <v>-3.2204170999999999E-6</v>
      </c>
      <c r="AU125" s="21">
        <v>1.3033374</v>
      </c>
      <c r="AV125" s="22">
        <v>0.30662481000000003</v>
      </c>
      <c r="AW125" s="5" t="s">
        <v>57</v>
      </c>
    </row>
    <row r="126" spans="1:49">
      <c r="A126" s="16">
        <v>124</v>
      </c>
      <c r="B126" s="17" t="s">
        <v>227</v>
      </c>
      <c r="C126" s="5" t="s">
        <v>129</v>
      </c>
      <c r="D126" s="18" t="s">
        <v>224</v>
      </c>
      <c r="E126" s="19">
        <v>3.1402811000000002</v>
      </c>
      <c r="F126" s="19">
        <v>1.57287E-7</v>
      </c>
      <c r="G126" s="19">
        <v>0.10121492999999999</v>
      </c>
      <c r="H126" s="19">
        <v>1.0023338E-2</v>
      </c>
      <c r="I126" s="19">
        <v>1.3393037E-7</v>
      </c>
      <c r="J126" s="20">
        <v>1.4297043E-6</v>
      </c>
      <c r="K126" s="20">
        <v>6.6428141E-8</v>
      </c>
      <c r="L126" s="19">
        <v>1.7889576000000001E-2</v>
      </c>
      <c r="M126" s="19">
        <v>4.4134249E-4</v>
      </c>
      <c r="N126" s="19">
        <v>1.3385998E-2</v>
      </c>
      <c r="O126" s="19">
        <v>5.4526247999999999E-2</v>
      </c>
      <c r="P126" s="20">
        <v>36.770364000000001</v>
      </c>
      <c r="Q126" s="19">
        <v>1247.8567</v>
      </c>
      <c r="R126" s="19">
        <v>1.1090293</v>
      </c>
      <c r="S126" s="19">
        <v>34.877647000000003</v>
      </c>
      <c r="T126" s="19">
        <v>-1.8081611E-7</v>
      </c>
      <c r="U126" s="21">
        <v>1.2987761E-3</v>
      </c>
      <c r="V126" s="19">
        <v>1.0135945E-3</v>
      </c>
      <c r="W126" s="19">
        <v>7.7122697999999995E-4</v>
      </c>
      <c r="X126" s="19">
        <v>9.3141209999999999E-4</v>
      </c>
      <c r="Y126" s="19">
        <v>5.4999137000000004E-4</v>
      </c>
      <c r="Z126" s="19">
        <v>4.5488102E-4</v>
      </c>
      <c r="AA126" s="19">
        <v>1.159829E-3</v>
      </c>
      <c r="AB126" s="19">
        <v>9.4149778000000004E-4</v>
      </c>
      <c r="AC126" s="19">
        <v>3.4426763000000002E-4</v>
      </c>
      <c r="AD126" s="19">
        <v>5.1453332000000003E-3</v>
      </c>
      <c r="AE126" s="19">
        <v>1.4167017E-3</v>
      </c>
      <c r="AF126" s="19">
        <v>1.7814065000000001E-3</v>
      </c>
      <c r="AG126" s="22">
        <v>-4.1715409000000002E-5</v>
      </c>
      <c r="AH126" s="21">
        <v>4.0478223999999998E-4</v>
      </c>
      <c r="AI126" s="19">
        <v>6.7350291E-6</v>
      </c>
      <c r="AJ126" s="19">
        <v>2.3987937999999998E-5</v>
      </c>
      <c r="AK126" s="19">
        <v>2.4687481999999998E-4</v>
      </c>
      <c r="AL126" s="19">
        <v>2.1040461999999999E-4</v>
      </c>
      <c r="AM126" s="19">
        <v>3.2201236000000002E-4</v>
      </c>
      <c r="AN126" s="19">
        <v>1.7291799E-4</v>
      </c>
      <c r="AO126" s="19">
        <v>4.733289E-4</v>
      </c>
      <c r="AP126" s="19">
        <v>3.0818236000000002E-4</v>
      </c>
      <c r="AQ126" s="19">
        <v>9.3514380999999995E-4</v>
      </c>
      <c r="AR126" s="19">
        <v>9.6696260999999998E-5</v>
      </c>
      <c r="AS126" s="19">
        <v>5.3432554999999996E-4</v>
      </c>
      <c r="AT126" s="22">
        <v>-3.1245024000000001E-6</v>
      </c>
      <c r="AU126" s="21">
        <v>1.3219528</v>
      </c>
      <c r="AV126" s="22">
        <v>0.31240782</v>
      </c>
      <c r="AW126" s="5" t="s">
        <v>57</v>
      </c>
    </row>
    <row r="127" spans="1:49">
      <c r="A127" s="16">
        <v>125</v>
      </c>
      <c r="B127" s="17" t="s">
        <v>228</v>
      </c>
      <c r="C127" s="5" t="s">
        <v>129</v>
      </c>
      <c r="D127" s="18" t="s">
        <v>224</v>
      </c>
      <c r="E127" s="19">
        <v>6.0887829</v>
      </c>
      <c r="F127" s="19">
        <v>1.8769321000000001E-7</v>
      </c>
      <c r="G127" s="19">
        <v>0.13723067</v>
      </c>
      <c r="H127" s="19">
        <v>1.8891595000000001E-2</v>
      </c>
      <c r="I127" s="19">
        <v>6.8066732000000004E-7</v>
      </c>
      <c r="J127" s="20">
        <v>1.2221517E-5</v>
      </c>
      <c r="K127" s="20">
        <v>1.7480624999999999E-7</v>
      </c>
      <c r="L127" s="19">
        <v>9.7502566999999998E-2</v>
      </c>
      <c r="M127" s="19">
        <v>1.4208808000000001E-3</v>
      </c>
      <c r="N127" s="19">
        <v>7.0892433000000005E-2</v>
      </c>
      <c r="O127" s="19">
        <v>0.38203177999999999</v>
      </c>
      <c r="P127" s="20">
        <v>59.266120000000001</v>
      </c>
      <c r="Q127" s="19">
        <v>1748.4602</v>
      </c>
      <c r="R127" s="19">
        <v>48.631388999999999</v>
      </c>
      <c r="S127" s="19">
        <v>58.228537000000003</v>
      </c>
      <c r="T127" s="19">
        <v>1.5507875E-7</v>
      </c>
      <c r="U127" s="21">
        <v>2.5182349000000001E-3</v>
      </c>
      <c r="V127" s="19">
        <v>1.2095393E-3</v>
      </c>
      <c r="W127" s="19">
        <v>1.0456560000000001E-3</v>
      </c>
      <c r="X127" s="19">
        <v>1.7554890000000001E-3</v>
      </c>
      <c r="Y127" s="19">
        <v>2.7951922999999998E-3</v>
      </c>
      <c r="Z127" s="19">
        <v>2.4792129E-3</v>
      </c>
      <c r="AA127" s="19">
        <v>3.7340134000000001E-3</v>
      </c>
      <c r="AB127" s="19">
        <v>4.9861853000000003E-3</v>
      </c>
      <c r="AC127" s="19">
        <v>2.4120709E-3</v>
      </c>
      <c r="AD127" s="19">
        <v>7.2094899000000002E-3</v>
      </c>
      <c r="AE127" s="19">
        <v>6.2122950000000003E-2</v>
      </c>
      <c r="AF127" s="19">
        <v>2.9740737000000001E-3</v>
      </c>
      <c r="AG127" s="22">
        <v>3.5777639000000001E-5</v>
      </c>
      <c r="AH127" s="21">
        <v>7.8484411999999999E-4</v>
      </c>
      <c r="AI127" s="19">
        <v>8.0370231000000007E-6</v>
      </c>
      <c r="AJ127" s="19">
        <v>3.2523668999999997E-5</v>
      </c>
      <c r="AK127" s="19">
        <v>4.6529998000000001E-4</v>
      </c>
      <c r="AL127" s="19">
        <v>1.0693284E-3</v>
      </c>
      <c r="AM127" s="19">
        <v>1.7550462E-3</v>
      </c>
      <c r="AN127" s="19">
        <v>5.5670109000000001E-4</v>
      </c>
      <c r="AO127" s="19">
        <v>2.5067563999999999E-3</v>
      </c>
      <c r="AP127" s="19">
        <v>2.1592436000000001E-3</v>
      </c>
      <c r="AQ127" s="19">
        <v>1.3102961000000001E-3</v>
      </c>
      <c r="AR127" s="19">
        <v>4.2401708E-3</v>
      </c>
      <c r="AS127" s="19">
        <v>8.9206118999999998E-4</v>
      </c>
      <c r="AT127" s="22">
        <v>2.6797609000000002E-6</v>
      </c>
      <c r="AU127" s="21">
        <v>8.0623569999999987</v>
      </c>
      <c r="AV127" s="22">
        <v>1.1707879000000001</v>
      </c>
      <c r="AW127" s="5" t="s">
        <v>73</v>
      </c>
    </row>
    <row r="128" spans="1:49">
      <c r="A128" s="16">
        <v>126</v>
      </c>
      <c r="B128" s="17" t="s">
        <v>229</v>
      </c>
      <c r="C128" s="5" t="s">
        <v>129</v>
      </c>
      <c r="D128" s="18" t="s">
        <v>224</v>
      </c>
      <c r="E128" s="19">
        <v>3.8480745000000001</v>
      </c>
      <c r="F128" s="19">
        <v>1.6126875000000001E-7</v>
      </c>
      <c r="G128" s="19">
        <v>9.5233524E-2</v>
      </c>
      <c r="H128" s="19">
        <v>1.2760184000000001E-2</v>
      </c>
      <c r="I128" s="19">
        <v>3.6485085999999998E-7</v>
      </c>
      <c r="J128" s="20">
        <v>6.2867717999999999E-6</v>
      </c>
      <c r="K128" s="20">
        <v>9.3453669000000001E-8</v>
      </c>
      <c r="L128" s="19">
        <v>5.3539283E-2</v>
      </c>
      <c r="M128" s="19">
        <v>8.2601818000000002E-4</v>
      </c>
      <c r="N128" s="19">
        <v>3.6835222000000001E-2</v>
      </c>
      <c r="O128" s="19">
        <v>0.20130395000000001</v>
      </c>
      <c r="P128" s="20">
        <v>30.672535</v>
      </c>
      <c r="Q128" s="19">
        <v>897.99333000000001</v>
      </c>
      <c r="R128" s="19">
        <v>24.960412999999999</v>
      </c>
      <c r="S128" s="19">
        <v>39.929707999999998</v>
      </c>
      <c r="T128" s="19">
        <v>-2.3586643E-7</v>
      </c>
      <c r="U128" s="21">
        <v>1.5915094E-3</v>
      </c>
      <c r="V128" s="19">
        <v>1.0392539000000001E-3</v>
      </c>
      <c r="W128" s="19">
        <v>7.2565051999999998E-4</v>
      </c>
      <c r="X128" s="19">
        <v>1.1857317E-3</v>
      </c>
      <c r="Y128" s="19">
        <v>1.4982772E-3</v>
      </c>
      <c r="Z128" s="19">
        <v>1.3613517E-3</v>
      </c>
      <c r="AA128" s="19">
        <v>2.1707401E-3</v>
      </c>
      <c r="AB128" s="19">
        <v>2.5907876E-3</v>
      </c>
      <c r="AC128" s="19">
        <v>1.2709921999999999E-3</v>
      </c>
      <c r="AD128" s="19">
        <v>3.7027288E-3</v>
      </c>
      <c r="AE128" s="19">
        <v>3.1885055000000002E-2</v>
      </c>
      <c r="AF128" s="19">
        <v>2.0394448999999999E-3</v>
      </c>
      <c r="AG128" s="22">
        <v>-5.4415859999999999E-5</v>
      </c>
      <c r="AH128" s="21">
        <v>4.960168E-4</v>
      </c>
      <c r="AI128" s="19">
        <v>6.9055278000000003E-6</v>
      </c>
      <c r="AJ128" s="19">
        <v>2.2570344999999999E-5</v>
      </c>
      <c r="AK128" s="19">
        <v>3.1428334E-4</v>
      </c>
      <c r="AL128" s="19">
        <v>5.7318069999999998E-4</v>
      </c>
      <c r="AM128" s="19">
        <v>9.6370709999999999E-4</v>
      </c>
      <c r="AN128" s="19">
        <v>3.2363391999999999E-4</v>
      </c>
      <c r="AO128" s="19">
        <v>1.3024934E-3</v>
      </c>
      <c r="AP128" s="19">
        <v>1.1377698999999999E-3</v>
      </c>
      <c r="AQ128" s="19">
        <v>6.7295620000000001E-4</v>
      </c>
      <c r="AR128" s="19">
        <v>2.1762983999999998E-3</v>
      </c>
      <c r="AS128" s="19">
        <v>6.1172313000000002E-4</v>
      </c>
      <c r="AT128" s="22">
        <v>-4.0757718000000002E-6</v>
      </c>
      <c r="AU128" s="21">
        <v>4.3191519000000005</v>
      </c>
      <c r="AV128" s="22">
        <v>0.64853516</v>
      </c>
      <c r="AW128" s="5" t="s">
        <v>73</v>
      </c>
    </row>
    <row r="129" spans="1:49">
      <c r="A129" s="16">
        <v>127</v>
      </c>
      <c r="B129" s="17" t="s">
        <v>230</v>
      </c>
      <c r="C129" s="5" t="s">
        <v>129</v>
      </c>
      <c r="D129" s="18" t="s">
        <v>224</v>
      </c>
      <c r="E129" s="19">
        <v>4.0696605000000003</v>
      </c>
      <c r="F129" s="19">
        <v>2.0410237E-7</v>
      </c>
      <c r="G129" s="19">
        <v>0.1234867</v>
      </c>
      <c r="H129" s="19">
        <v>9.1819294999999999E-3</v>
      </c>
      <c r="I129" s="19">
        <v>2.3927759E-7</v>
      </c>
      <c r="J129" s="20">
        <v>3.8643711000000004E-6</v>
      </c>
      <c r="K129" s="20">
        <v>1.1669669E-7</v>
      </c>
      <c r="L129" s="19">
        <v>2.9416135999999999E-2</v>
      </c>
      <c r="M129" s="19">
        <v>1.1110415000000001E-3</v>
      </c>
      <c r="N129" s="19">
        <v>2.0979725000000001E-2</v>
      </c>
      <c r="O129" s="19">
        <v>0.1052852</v>
      </c>
      <c r="P129" s="20">
        <v>392.69483000000002</v>
      </c>
      <c r="Q129" s="19">
        <v>1247.3779999999999</v>
      </c>
      <c r="R129" s="19">
        <v>1.3768301999999999</v>
      </c>
      <c r="S129" s="19">
        <v>38.722628999999998</v>
      </c>
      <c r="T129" s="19">
        <v>2.6994078000000002E-7</v>
      </c>
      <c r="U129" s="21">
        <v>1.6831543E-3</v>
      </c>
      <c r="V129" s="19">
        <v>1.3152838E-3</v>
      </c>
      <c r="W129" s="19">
        <v>9.4093110999999999E-4</v>
      </c>
      <c r="X129" s="19">
        <v>8.5322475999999997E-4</v>
      </c>
      <c r="Y129" s="19">
        <v>9.8260469000000005E-4</v>
      </c>
      <c r="Z129" s="19">
        <v>7.4796867000000004E-4</v>
      </c>
      <c r="AA129" s="19">
        <v>2.9197691E-3</v>
      </c>
      <c r="AB129" s="19">
        <v>1.4755988999999999E-3</v>
      </c>
      <c r="AC129" s="19">
        <v>6.6474928999999999E-4</v>
      </c>
      <c r="AD129" s="19">
        <v>5.1433592000000002E-3</v>
      </c>
      <c r="AE129" s="19">
        <v>1.7587971999999999E-3</v>
      </c>
      <c r="AF129" s="19">
        <v>1.9777923E-3</v>
      </c>
      <c r="AG129" s="22">
        <v>6.2277027999999997E-5</v>
      </c>
      <c r="AH129" s="21">
        <v>5.2457923000000001E-4</v>
      </c>
      <c r="AI129" s="19">
        <v>8.7396635000000005E-6</v>
      </c>
      <c r="AJ129" s="19">
        <v>2.9266347E-5</v>
      </c>
      <c r="AK129" s="19">
        <v>2.2615092E-4</v>
      </c>
      <c r="AL129" s="19">
        <v>3.7590509999999998E-4</v>
      </c>
      <c r="AM129" s="19">
        <v>5.2949045000000002E-4</v>
      </c>
      <c r="AN129" s="19">
        <v>4.3530605000000001E-4</v>
      </c>
      <c r="AO129" s="19">
        <v>7.4184307E-4</v>
      </c>
      <c r="AP129" s="19">
        <v>5.9507194000000001E-4</v>
      </c>
      <c r="AQ129" s="19">
        <v>9.3478503999999999E-4</v>
      </c>
      <c r="AR129" s="19">
        <v>1.2004582E-4</v>
      </c>
      <c r="AS129" s="19">
        <v>5.9323068000000003E-4</v>
      </c>
      <c r="AT129" s="22">
        <v>4.6645767E-6</v>
      </c>
      <c r="AU129" s="21">
        <v>1.6312264999999999</v>
      </c>
      <c r="AV129" s="22">
        <v>0.40321532999999998</v>
      </c>
      <c r="AW129" s="5" t="s">
        <v>70</v>
      </c>
    </row>
    <row r="130" spans="1:49">
      <c r="A130" s="16">
        <v>128</v>
      </c>
      <c r="B130" s="17" t="s">
        <v>231</v>
      </c>
      <c r="C130" s="5" t="s">
        <v>129</v>
      </c>
      <c r="D130" s="18" t="s">
        <v>224</v>
      </c>
      <c r="E130" s="19">
        <v>6.0270792999999996</v>
      </c>
      <c r="F130" s="19">
        <v>2.2999901999999999E-7</v>
      </c>
      <c r="G130" s="19">
        <v>0.16438817999999999</v>
      </c>
      <c r="H130" s="19">
        <v>1.5915466999999999E-2</v>
      </c>
      <c r="I130" s="19">
        <v>3.6904834E-7</v>
      </c>
      <c r="J130" s="20">
        <v>6.3627063999999996E-6</v>
      </c>
      <c r="K130" s="20">
        <v>1.8912140999999999E-7</v>
      </c>
      <c r="L130" s="19">
        <v>4.6535235000000001E-2</v>
      </c>
      <c r="M130" s="19">
        <v>1.7144096000000001E-3</v>
      </c>
      <c r="N130" s="19">
        <v>3.4410292000000002E-2</v>
      </c>
      <c r="O130" s="19">
        <v>0.17000455</v>
      </c>
      <c r="P130" s="20">
        <v>651.80886999999996</v>
      </c>
      <c r="Q130" s="19">
        <v>2065.7613000000001</v>
      </c>
      <c r="R130" s="19">
        <v>2.2166885999999999</v>
      </c>
      <c r="S130" s="19">
        <v>53.350406</v>
      </c>
      <c r="T130" s="19">
        <v>6.6164588000000004E-7</v>
      </c>
      <c r="U130" s="21">
        <v>2.4927151E-3</v>
      </c>
      <c r="V130" s="19">
        <v>1.4821679E-3</v>
      </c>
      <c r="W130" s="19">
        <v>1.252588E-3</v>
      </c>
      <c r="X130" s="19">
        <v>1.4789343E-3</v>
      </c>
      <c r="Y130" s="19">
        <v>1.5155144000000001E-3</v>
      </c>
      <c r="Z130" s="19">
        <v>1.1832586E-3</v>
      </c>
      <c r="AA130" s="19">
        <v>4.5053944000000004E-3</v>
      </c>
      <c r="AB130" s="19">
        <v>2.4202313999999998E-3</v>
      </c>
      <c r="AC130" s="19">
        <v>1.0733741E-3</v>
      </c>
      <c r="AD130" s="19">
        <v>8.5178292999999999E-3</v>
      </c>
      <c r="AE130" s="19">
        <v>2.8316534000000001E-3</v>
      </c>
      <c r="AF130" s="19">
        <v>2.7249189000000001E-3</v>
      </c>
      <c r="AG130" s="22">
        <v>1.5264584E-4</v>
      </c>
      <c r="AH130" s="21">
        <v>7.7689052000000001E-4</v>
      </c>
      <c r="AI130" s="19">
        <v>9.8485578999999994E-6</v>
      </c>
      <c r="AJ130" s="19">
        <v>3.8959998999999997E-5</v>
      </c>
      <c r="AK130" s="19">
        <v>3.9199794999999999E-4</v>
      </c>
      <c r="AL130" s="19">
        <v>5.7977493999999995E-4</v>
      </c>
      <c r="AM130" s="19">
        <v>8.3763421999999996E-4</v>
      </c>
      <c r="AN130" s="19">
        <v>6.7170567999999997E-4</v>
      </c>
      <c r="AO130" s="19">
        <v>1.2167479000000001E-3</v>
      </c>
      <c r="AP130" s="19">
        <v>9.6086573999999995E-4</v>
      </c>
      <c r="AQ130" s="19">
        <v>1.5480816E-3</v>
      </c>
      <c r="AR130" s="19">
        <v>1.9327308E-4</v>
      </c>
      <c r="AS130" s="19">
        <v>8.1732821999999997E-4</v>
      </c>
      <c r="AT130" s="22">
        <v>1.1433241E-5</v>
      </c>
      <c r="AU130" s="21">
        <v>2.4977032000000001</v>
      </c>
      <c r="AV130" s="22">
        <v>0.62304848999999995</v>
      </c>
      <c r="AW130" s="5" t="s">
        <v>73</v>
      </c>
    </row>
    <row r="131" spans="1:49">
      <c r="A131" s="16">
        <v>129</v>
      </c>
      <c r="B131" s="17" t="s">
        <v>232</v>
      </c>
      <c r="C131" s="5" t="s">
        <v>129</v>
      </c>
      <c r="D131" s="18" t="s">
        <v>224</v>
      </c>
      <c r="E131" s="19">
        <v>3.8815168999999998</v>
      </c>
      <c r="F131" s="19">
        <v>1.5779358E-7</v>
      </c>
      <c r="G131" s="19">
        <v>0.10973893</v>
      </c>
      <c r="H131" s="19">
        <v>8.5223811000000003E-3</v>
      </c>
      <c r="I131" s="19">
        <v>2.2012676E-7</v>
      </c>
      <c r="J131" s="20">
        <v>3.8249661000000001E-6</v>
      </c>
      <c r="K131" s="20">
        <v>1.1545569E-7</v>
      </c>
      <c r="L131" s="19">
        <v>2.9518905000000002E-2</v>
      </c>
      <c r="M131" s="19">
        <v>1.0994872E-3</v>
      </c>
      <c r="N131" s="19">
        <v>2.0797174000000002E-2</v>
      </c>
      <c r="O131" s="19">
        <v>0.10332769</v>
      </c>
      <c r="P131" s="20">
        <v>391.94981000000001</v>
      </c>
      <c r="Q131" s="19">
        <v>1241.3079</v>
      </c>
      <c r="R131" s="19">
        <v>1.3539306</v>
      </c>
      <c r="S131" s="19">
        <v>35.714371999999997</v>
      </c>
      <c r="T131" s="19">
        <v>-1.1698108000000001E-7</v>
      </c>
      <c r="U131" s="21">
        <v>1.6053407E-3</v>
      </c>
      <c r="V131" s="19">
        <v>1.0168591E-3</v>
      </c>
      <c r="W131" s="19">
        <v>8.3617733E-4</v>
      </c>
      <c r="X131" s="19">
        <v>7.9193665999999999E-4</v>
      </c>
      <c r="Y131" s="19">
        <v>9.0396088000000005E-4</v>
      </c>
      <c r="Z131" s="19">
        <v>7.5058179000000004E-4</v>
      </c>
      <c r="AA131" s="19">
        <v>2.8894049999999998E-3</v>
      </c>
      <c r="AB131" s="19">
        <v>1.4627592E-3</v>
      </c>
      <c r="AC131" s="19">
        <v>6.5239002000000001E-4</v>
      </c>
      <c r="AD131" s="19">
        <v>5.1183302999999996E-3</v>
      </c>
      <c r="AE131" s="19">
        <v>1.7295448E-3</v>
      </c>
      <c r="AF131" s="19">
        <v>1.8241429E-3</v>
      </c>
      <c r="AG131" s="22">
        <v>-2.6988267E-5</v>
      </c>
      <c r="AH131" s="21">
        <v>5.0032752000000005E-4</v>
      </c>
      <c r="AI131" s="19">
        <v>6.7567210999999999E-6</v>
      </c>
      <c r="AJ131" s="19">
        <v>2.6008127E-5</v>
      </c>
      <c r="AK131" s="19">
        <v>2.0990625E-4</v>
      </c>
      <c r="AL131" s="19">
        <v>3.4581914000000001E-4</v>
      </c>
      <c r="AM131" s="19">
        <v>5.3134028999999997E-4</v>
      </c>
      <c r="AN131" s="19">
        <v>4.3077909999999998E-4</v>
      </c>
      <c r="AO131" s="19">
        <v>7.3538805999999999E-4</v>
      </c>
      <c r="AP131" s="19">
        <v>5.8400813000000003E-4</v>
      </c>
      <c r="AQ131" s="19">
        <v>9.3023615000000003E-4</v>
      </c>
      <c r="AR131" s="19">
        <v>1.1804921E-4</v>
      </c>
      <c r="AS131" s="19">
        <v>5.4714417999999999E-4</v>
      </c>
      <c r="AT131" s="22">
        <v>-2.0214330000000001E-6</v>
      </c>
      <c r="AU131" s="21">
        <v>1.5502893</v>
      </c>
      <c r="AV131" s="22">
        <v>0.38796722</v>
      </c>
      <c r="AW131" s="5" t="s">
        <v>70</v>
      </c>
    </row>
    <row r="132" spans="1:49">
      <c r="A132" s="16">
        <v>130</v>
      </c>
      <c r="B132" s="17" t="s">
        <v>233</v>
      </c>
      <c r="C132" s="5" t="s">
        <v>129</v>
      </c>
      <c r="D132" s="18" t="s">
        <v>224</v>
      </c>
      <c r="E132" s="19">
        <v>5.8389357000000004</v>
      </c>
      <c r="F132" s="19">
        <v>1.8369023000000001E-7</v>
      </c>
      <c r="G132" s="19">
        <v>0.15064042</v>
      </c>
      <c r="H132" s="19">
        <v>1.5255919E-2</v>
      </c>
      <c r="I132" s="19">
        <v>3.4989750000000001E-7</v>
      </c>
      <c r="J132" s="20">
        <v>6.3233014000000001E-6</v>
      </c>
      <c r="K132" s="20">
        <v>1.8788040999999999E-7</v>
      </c>
      <c r="L132" s="19">
        <v>4.6638003999999997E-2</v>
      </c>
      <c r="M132" s="19">
        <v>1.7028553E-3</v>
      </c>
      <c r="N132" s="19">
        <v>3.4227740999999999E-2</v>
      </c>
      <c r="O132" s="19">
        <v>0.16804705</v>
      </c>
      <c r="P132" s="20">
        <v>651.06385</v>
      </c>
      <c r="Q132" s="19">
        <v>2059.6913</v>
      </c>
      <c r="R132" s="19">
        <v>2.1937890000000002</v>
      </c>
      <c r="S132" s="19">
        <v>50.342148999999999</v>
      </c>
      <c r="T132" s="19">
        <v>2.7472401E-7</v>
      </c>
      <c r="U132" s="21">
        <v>2.4149015999999999E-3</v>
      </c>
      <c r="V132" s="19">
        <v>1.1837432E-3</v>
      </c>
      <c r="W132" s="19">
        <v>1.1478342E-3</v>
      </c>
      <c r="X132" s="19">
        <v>1.4176461999999999E-3</v>
      </c>
      <c r="Y132" s="19">
        <v>1.4368706E-3</v>
      </c>
      <c r="Z132" s="19">
        <v>1.1858718000000001E-3</v>
      </c>
      <c r="AA132" s="19">
        <v>4.4750303000000002E-3</v>
      </c>
      <c r="AB132" s="19">
        <v>2.4073916999999998E-3</v>
      </c>
      <c r="AC132" s="19">
        <v>1.0610149E-3</v>
      </c>
      <c r="AD132" s="19">
        <v>8.4928004999999997E-3</v>
      </c>
      <c r="AE132" s="19">
        <v>2.8024008999999999E-3</v>
      </c>
      <c r="AF132" s="19">
        <v>2.5712694999999999E-3</v>
      </c>
      <c r="AG132" s="22">
        <v>6.3380547999999999E-5</v>
      </c>
      <c r="AH132" s="21">
        <v>7.5263881000000004E-4</v>
      </c>
      <c r="AI132" s="19">
        <v>7.8656156000000004E-6</v>
      </c>
      <c r="AJ132" s="19">
        <v>3.5701779E-5</v>
      </c>
      <c r="AK132" s="19">
        <v>3.7575328000000001E-4</v>
      </c>
      <c r="AL132" s="19">
        <v>5.4968897999999999E-4</v>
      </c>
      <c r="AM132" s="19">
        <v>8.3948406000000002E-4</v>
      </c>
      <c r="AN132" s="19">
        <v>6.6717871999999998E-4</v>
      </c>
      <c r="AO132" s="19">
        <v>1.2102929000000001E-3</v>
      </c>
      <c r="AP132" s="19">
        <v>9.4980192999999998E-4</v>
      </c>
      <c r="AQ132" s="19">
        <v>1.5435327E-3</v>
      </c>
      <c r="AR132" s="19">
        <v>1.9127647000000001E-4</v>
      </c>
      <c r="AS132" s="19">
        <v>7.7124172999999999E-4</v>
      </c>
      <c r="AT132" s="22">
        <v>4.7472308999999999E-6</v>
      </c>
      <c r="AU132" s="21">
        <v>2.416766</v>
      </c>
      <c r="AV132" s="22">
        <v>0.60780036999999998</v>
      </c>
      <c r="AW132" s="5" t="s">
        <v>73</v>
      </c>
    </row>
    <row r="133" spans="1:49">
      <c r="A133" s="16">
        <v>131</v>
      </c>
      <c r="B133" s="17" t="s">
        <v>234</v>
      </c>
      <c r="C133" s="5" t="s">
        <v>129</v>
      </c>
      <c r="D133" s="18" t="s">
        <v>224</v>
      </c>
      <c r="E133" s="19">
        <v>3.9671740999999998</v>
      </c>
      <c r="F133" s="19">
        <v>1.6670972000000001E-7</v>
      </c>
      <c r="G133" s="19">
        <v>0.11690273</v>
      </c>
      <c r="H133" s="19">
        <v>9.4337642999999995E-3</v>
      </c>
      <c r="I133" s="19">
        <v>2.2947845E-7</v>
      </c>
      <c r="J133" s="20">
        <v>3.8363607000000004E-6</v>
      </c>
      <c r="K133" s="20">
        <v>1.1874241999999999E-7</v>
      </c>
      <c r="L133" s="19">
        <v>2.956342E-2</v>
      </c>
      <c r="M133" s="19">
        <v>1.1283370999999999E-3</v>
      </c>
      <c r="N133" s="19">
        <v>2.1121575E-2</v>
      </c>
      <c r="O133" s="19">
        <v>0.1068143</v>
      </c>
      <c r="P133" s="20">
        <v>392.01459</v>
      </c>
      <c r="Q133" s="19">
        <v>1242.8516</v>
      </c>
      <c r="R133" s="19">
        <v>1.3665160000000001</v>
      </c>
      <c r="S133" s="19">
        <v>36.702551</v>
      </c>
      <c r="T133" s="19">
        <v>1.1336285000000001E-7</v>
      </c>
      <c r="U133" s="21">
        <v>1.6407672999999999E-3</v>
      </c>
      <c r="V133" s="19">
        <v>1.0743167000000001E-3</v>
      </c>
      <c r="W133" s="19">
        <v>8.9076330999999999E-4</v>
      </c>
      <c r="X133" s="19">
        <v>8.7662635000000004E-4</v>
      </c>
      <c r="Y133" s="19">
        <v>9.4236405999999998E-4</v>
      </c>
      <c r="Z133" s="19">
        <v>7.5171369000000005E-4</v>
      </c>
      <c r="AA133" s="19">
        <v>2.9652212000000002E-3</v>
      </c>
      <c r="AB133" s="19">
        <v>1.4855758999999999E-3</v>
      </c>
      <c r="AC133" s="19">
        <v>6.7440372999999997E-4</v>
      </c>
      <c r="AD133" s="19">
        <v>5.1246954000000004E-3</v>
      </c>
      <c r="AE133" s="19">
        <v>1.7456215999999999E-3</v>
      </c>
      <c r="AF133" s="19">
        <v>1.8746151000000001E-3</v>
      </c>
      <c r="AG133" s="22">
        <v>2.6153519000000002E-5</v>
      </c>
      <c r="AH133" s="21">
        <v>5.1136873999999997E-4</v>
      </c>
      <c r="AI133" s="19">
        <v>7.1385101000000001E-6</v>
      </c>
      <c r="AJ133" s="19">
        <v>2.7705948E-5</v>
      </c>
      <c r="AK133" s="19">
        <v>2.3235361999999999E-4</v>
      </c>
      <c r="AL133" s="19">
        <v>3.6051064999999998E-4</v>
      </c>
      <c r="AM133" s="19">
        <v>5.3214156999999997E-4</v>
      </c>
      <c r="AN133" s="19">
        <v>4.4208247000000002E-4</v>
      </c>
      <c r="AO133" s="19">
        <v>7.4685889999999997E-4</v>
      </c>
      <c r="AP133" s="19">
        <v>6.0371442000000004E-4</v>
      </c>
      <c r="AQ133" s="19">
        <v>9.3139297999999995E-4</v>
      </c>
      <c r="AR133" s="19">
        <v>1.1914653E-4</v>
      </c>
      <c r="AS133" s="19">
        <v>5.6228308999999998E-4</v>
      </c>
      <c r="AT133" s="22">
        <v>1.9589099999999999E-6</v>
      </c>
      <c r="AU133" s="21">
        <v>1.5876109</v>
      </c>
      <c r="AV133" s="22">
        <v>0.39646415000000002</v>
      </c>
      <c r="AW133" s="5" t="s">
        <v>70</v>
      </c>
    </row>
    <row r="134" spans="1:49">
      <c r="A134" s="16">
        <v>132</v>
      </c>
      <c r="B134" s="17" t="s">
        <v>235</v>
      </c>
      <c r="C134" s="5" t="s">
        <v>129</v>
      </c>
      <c r="D134" s="18" t="s">
        <v>224</v>
      </c>
      <c r="E134" s="19">
        <v>5.9245929000000004</v>
      </c>
      <c r="F134" s="19">
        <v>1.9260636000000001E-7</v>
      </c>
      <c r="G134" s="19">
        <v>0.15780422</v>
      </c>
      <c r="H134" s="19">
        <v>1.6167302000000001E-2</v>
      </c>
      <c r="I134" s="19">
        <v>3.592492E-7</v>
      </c>
      <c r="J134" s="20">
        <v>6.3346960000000004E-6</v>
      </c>
      <c r="K134" s="20">
        <v>1.9116714000000001E-7</v>
      </c>
      <c r="L134" s="19">
        <v>4.6682518999999999E-2</v>
      </c>
      <c r="M134" s="19">
        <v>1.7317051999999999E-3</v>
      </c>
      <c r="N134" s="19">
        <v>3.4552142000000001E-2</v>
      </c>
      <c r="O134" s="19">
        <v>0.17153366</v>
      </c>
      <c r="P134" s="20">
        <v>651.12863000000004</v>
      </c>
      <c r="Q134" s="19">
        <v>2061.2350000000001</v>
      </c>
      <c r="R134" s="19">
        <v>2.2063744000000001</v>
      </c>
      <c r="S134" s="19">
        <v>51.330328999999999</v>
      </c>
      <c r="T134" s="19">
        <v>5.0506795000000004E-7</v>
      </c>
      <c r="U134" s="21">
        <v>2.4503281999999999E-3</v>
      </c>
      <c r="V134" s="19">
        <v>1.2412008999999999E-3</v>
      </c>
      <c r="W134" s="19">
        <v>1.2024201999999999E-3</v>
      </c>
      <c r="X134" s="19">
        <v>1.5023358999999999E-3</v>
      </c>
      <c r="Y134" s="19">
        <v>1.4752737000000001E-3</v>
      </c>
      <c r="Z134" s="19">
        <v>1.1870037000000001E-3</v>
      </c>
      <c r="AA134" s="19">
        <v>4.5508464999999996E-3</v>
      </c>
      <c r="AB134" s="19">
        <v>2.4302083999999998E-3</v>
      </c>
      <c r="AC134" s="19">
        <v>1.0830286E-3</v>
      </c>
      <c r="AD134" s="19">
        <v>8.4991656000000006E-3</v>
      </c>
      <c r="AE134" s="19">
        <v>2.8184778000000001E-3</v>
      </c>
      <c r="AF134" s="19">
        <v>2.6217416000000001E-3</v>
      </c>
      <c r="AG134" s="22">
        <v>1.1652234E-4</v>
      </c>
      <c r="AH134" s="21">
        <v>7.6368002000000001E-4</v>
      </c>
      <c r="AI134" s="19">
        <v>8.2474045000000007E-6</v>
      </c>
      <c r="AJ134" s="19">
        <v>3.73996E-5</v>
      </c>
      <c r="AK134" s="19">
        <v>3.9820064999999998E-4</v>
      </c>
      <c r="AL134" s="19">
        <v>5.6438048999999995E-4</v>
      </c>
      <c r="AM134" s="19">
        <v>8.4028534000000002E-4</v>
      </c>
      <c r="AN134" s="19">
        <v>6.7848208999999997E-4</v>
      </c>
      <c r="AO134" s="19">
        <v>1.2217637999999999E-3</v>
      </c>
      <c r="AP134" s="19">
        <v>9.6950821999999999E-4</v>
      </c>
      <c r="AQ134" s="19">
        <v>1.5446895000000001E-3</v>
      </c>
      <c r="AR134" s="19">
        <v>1.9237379000000001E-4</v>
      </c>
      <c r="AS134" s="19">
        <v>7.8638063000000002E-4</v>
      </c>
      <c r="AT134" s="22">
        <v>8.7275741999999997E-6</v>
      </c>
      <c r="AU134" s="21">
        <v>2.4540877000000001</v>
      </c>
      <c r="AV134" s="22">
        <v>0.61629730000000005</v>
      </c>
      <c r="AW134" s="5" t="s">
        <v>73</v>
      </c>
    </row>
    <row r="135" spans="1:49">
      <c r="A135" s="16">
        <v>133</v>
      </c>
      <c r="B135" s="17" t="s">
        <v>236</v>
      </c>
      <c r="C135" s="5" t="s">
        <v>129</v>
      </c>
      <c r="D135" s="18" t="s">
        <v>115</v>
      </c>
      <c r="E135" s="19">
        <v>4.0447166000000001</v>
      </c>
      <c r="F135" s="19">
        <v>2.8591152999999999E-7</v>
      </c>
      <c r="G135" s="19">
        <v>0.1892489</v>
      </c>
      <c r="H135" s="19">
        <v>9.5695512999999996E-3</v>
      </c>
      <c r="I135" s="19">
        <v>2.4527719999999999E-7</v>
      </c>
      <c r="J135" s="20">
        <v>1.5145270999999999E-6</v>
      </c>
      <c r="K135" s="20">
        <v>4.2392383999999997E-8</v>
      </c>
      <c r="L135" s="19">
        <v>2.9999985E-2</v>
      </c>
      <c r="M135" s="19">
        <v>6.5396441000000003E-4</v>
      </c>
      <c r="N135" s="19">
        <v>1.6499936999999999E-2</v>
      </c>
      <c r="O135" s="19">
        <v>9.0636297000000005E-2</v>
      </c>
      <c r="P135" s="20">
        <v>264.50707999999997</v>
      </c>
      <c r="Q135" s="19">
        <v>229.01325</v>
      </c>
      <c r="R135" s="19">
        <v>11.165846</v>
      </c>
      <c r="S135" s="19">
        <v>41.257942</v>
      </c>
      <c r="T135" s="19">
        <v>-1.8067905000000001E-6</v>
      </c>
      <c r="U135" s="21">
        <v>1.6728379E-3</v>
      </c>
      <c r="V135" s="19">
        <v>1.8424813000000001E-3</v>
      </c>
      <c r="W135" s="19">
        <v>1.4420190999999999E-3</v>
      </c>
      <c r="X135" s="19">
        <v>8.8924426000000002E-4</v>
      </c>
      <c r="Y135" s="19">
        <v>1.0072423000000001E-3</v>
      </c>
      <c r="Z135" s="19">
        <v>7.6281429000000004E-4</v>
      </c>
      <c r="AA135" s="19">
        <v>1.7185903E-3</v>
      </c>
      <c r="AB135" s="19">
        <v>1.1605152000000001E-3</v>
      </c>
      <c r="AC135" s="19">
        <v>5.7225912000000005E-4</v>
      </c>
      <c r="AD135" s="19">
        <v>9.4429869000000005E-4</v>
      </c>
      <c r="AE135" s="19">
        <v>1.426353E-2</v>
      </c>
      <c r="AF135" s="19">
        <v>2.1072856000000002E-3</v>
      </c>
      <c r="AG135" s="22">
        <v>-4.1683787999999999E-4</v>
      </c>
      <c r="AH135" s="21">
        <v>5.2136396999999998E-4</v>
      </c>
      <c r="AI135" s="19">
        <v>1.2242732E-5</v>
      </c>
      <c r="AJ135" s="19">
        <v>4.4851989E-5</v>
      </c>
      <c r="AK135" s="19">
        <v>2.3569805E-4</v>
      </c>
      <c r="AL135" s="19">
        <v>3.8533048000000001E-4</v>
      </c>
      <c r="AM135" s="19">
        <v>5.3999973999999996E-4</v>
      </c>
      <c r="AN135" s="19">
        <v>2.5622326000000002E-4</v>
      </c>
      <c r="AO135" s="19">
        <v>5.8343778000000005E-4</v>
      </c>
      <c r="AP135" s="19">
        <v>5.1227635E-4</v>
      </c>
      <c r="AQ135" s="19">
        <v>1.7162252999999999E-4</v>
      </c>
      <c r="AR135" s="19">
        <v>9.7355007000000005E-4</v>
      </c>
      <c r="AS135" s="19">
        <v>6.3207167000000003E-4</v>
      </c>
      <c r="AT135" s="22">
        <v>-3.1221340000000002E-5</v>
      </c>
      <c r="AU135" s="21">
        <v>2.3961778000000002</v>
      </c>
      <c r="AV135" s="22">
        <v>0.40557485999999998</v>
      </c>
      <c r="AW135" s="5" t="s">
        <v>73</v>
      </c>
    </row>
    <row r="136" spans="1:49">
      <c r="A136" s="16">
        <v>134</v>
      </c>
      <c r="B136" s="17" t="s">
        <v>237</v>
      </c>
      <c r="C136" s="5" t="s">
        <v>129</v>
      </c>
      <c r="D136" s="18" t="s">
        <v>115</v>
      </c>
      <c r="E136" s="19">
        <v>3.5038217999999999</v>
      </c>
      <c r="F136" s="19">
        <v>1.5205283999999999E-7</v>
      </c>
      <c r="G136" s="19">
        <v>0.14997799000000001</v>
      </c>
      <c r="H136" s="19">
        <v>7.7403239000000002E-3</v>
      </c>
      <c r="I136" s="19">
        <v>1.8927583E-7</v>
      </c>
      <c r="J136" s="20">
        <v>1.398928E-6</v>
      </c>
      <c r="K136" s="20">
        <v>3.8831522999999997E-8</v>
      </c>
      <c r="L136" s="19">
        <v>3.0674078E-2</v>
      </c>
      <c r="M136" s="19">
        <v>6.2192954000000003E-4</v>
      </c>
      <c r="N136" s="19">
        <v>1.5996428E-2</v>
      </c>
      <c r="O136" s="19">
        <v>8.5257878999999995E-2</v>
      </c>
      <c r="P136" s="20">
        <v>262.31313999999998</v>
      </c>
      <c r="Q136" s="19">
        <v>211.14104</v>
      </c>
      <c r="R136" s="19">
        <v>11.099675</v>
      </c>
      <c r="S136" s="19">
        <v>32.586055999999999</v>
      </c>
      <c r="T136" s="19">
        <v>-2.9439438E-6</v>
      </c>
      <c r="U136" s="21">
        <v>1.4491313999999999E-3</v>
      </c>
      <c r="V136" s="19">
        <v>9.7986437999999999E-4</v>
      </c>
      <c r="W136" s="19">
        <v>1.1427867E-3</v>
      </c>
      <c r="X136" s="19">
        <v>7.1926450999999997E-4</v>
      </c>
      <c r="Y136" s="19">
        <v>7.7727009999999997E-4</v>
      </c>
      <c r="Z136" s="19">
        <v>7.7995454999999999E-4</v>
      </c>
      <c r="AA136" s="19">
        <v>1.6344039999999999E-3</v>
      </c>
      <c r="AB136" s="19">
        <v>1.1251010999999999E-3</v>
      </c>
      <c r="AC136" s="19">
        <v>5.3830087999999997E-4</v>
      </c>
      <c r="AD136" s="19">
        <v>8.7060559000000002E-4</v>
      </c>
      <c r="AE136" s="19">
        <v>1.4179002E-2</v>
      </c>
      <c r="AF136" s="19">
        <v>1.6643614E-3</v>
      </c>
      <c r="AG136" s="22">
        <v>-6.7918625E-4</v>
      </c>
      <c r="AH136" s="21">
        <v>4.5164263000000001E-4</v>
      </c>
      <c r="AI136" s="19">
        <v>6.5109025999999999E-6</v>
      </c>
      <c r="AJ136" s="19">
        <v>3.5544784000000002E-5</v>
      </c>
      <c r="AK136" s="19">
        <v>1.9064418E-4</v>
      </c>
      <c r="AL136" s="19">
        <v>2.9735233E-4</v>
      </c>
      <c r="AM136" s="19">
        <v>5.5213341E-4</v>
      </c>
      <c r="AN136" s="19">
        <v>2.4367198999999999E-4</v>
      </c>
      <c r="AO136" s="19">
        <v>5.6563369999999998E-4</v>
      </c>
      <c r="AP136" s="19">
        <v>4.8187753000000002E-4</v>
      </c>
      <c r="AQ136" s="19">
        <v>1.582291E-4</v>
      </c>
      <c r="AR136" s="19">
        <v>9.6778067000000004E-4</v>
      </c>
      <c r="AS136" s="19">
        <v>4.9921837999999995E-4</v>
      </c>
      <c r="AT136" s="22">
        <v>-5.0871349000000003E-5</v>
      </c>
      <c r="AU136" s="21">
        <v>2.1633111</v>
      </c>
      <c r="AV136" s="22">
        <v>0.36213053000000001</v>
      </c>
      <c r="AW136" s="5" t="s">
        <v>73</v>
      </c>
    </row>
    <row r="137" spans="1:49">
      <c r="A137" s="16">
        <v>135</v>
      </c>
      <c r="B137" s="17" t="s">
        <v>238</v>
      </c>
      <c r="C137" s="5" t="s">
        <v>129</v>
      </c>
      <c r="D137" s="18" t="s">
        <v>115</v>
      </c>
      <c r="E137" s="19">
        <v>5.6799979</v>
      </c>
      <c r="F137" s="19">
        <v>6.0715930999999998E-7</v>
      </c>
      <c r="G137" s="19">
        <v>0.30319777999999997</v>
      </c>
      <c r="H137" s="19">
        <v>1.5437127E-2</v>
      </c>
      <c r="I137" s="19">
        <v>3.9436485000000001E-7</v>
      </c>
      <c r="J137" s="20">
        <v>2.2499518000000001E-6</v>
      </c>
      <c r="K137" s="20">
        <v>6.0286595000000002E-8</v>
      </c>
      <c r="L137" s="19">
        <v>3.8806556999999998E-2</v>
      </c>
      <c r="M137" s="19">
        <v>8.5032475999999996E-4</v>
      </c>
      <c r="N137" s="19">
        <v>2.3380648E-2</v>
      </c>
      <c r="O137" s="19">
        <v>0.13158180999999999</v>
      </c>
      <c r="P137" s="20">
        <v>370.24847</v>
      </c>
      <c r="Q137" s="19">
        <v>343.67673000000002</v>
      </c>
      <c r="R137" s="19">
        <v>15.500776999999999</v>
      </c>
      <c r="S137" s="19">
        <v>61.485354000000001</v>
      </c>
      <c r="T137" s="19">
        <v>5.5836206999999997E-7</v>
      </c>
      <c r="U137" s="21">
        <v>2.3491672000000002E-3</v>
      </c>
      <c r="V137" s="19">
        <v>3.9126778000000001E-3</v>
      </c>
      <c r="W137" s="19">
        <v>2.3102749000000001E-3</v>
      </c>
      <c r="X137" s="19">
        <v>1.4344849000000001E-3</v>
      </c>
      <c r="Y137" s="19">
        <v>1.6194778000000001E-3</v>
      </c>
      <c r="Z137" s="19">
        <v>9.8674034999999996E-4</v>
      </c>
      <c r="AA137" s="19">
        <v>2.2346167999999999E-3</v>
      </c>
      <c r="AB137" s="19">
        <v>1.6444667E-3</v>
      </c>
      <c r="AC137" s="19">
        <v>8.3078076000000004E-4</v>
      </c>
      <c r="AD137" s="19">
        <v>1.4170948000000001E-3</v>
      </c>
      <c r="AE137" s="19">
        <v>1.9801079999999999E-2</v>
      </c>
      <c r="AF137" s="19">
        <v>3.1404184E-3</v>
      </c>
      <c r="AG137" s="22">
        <v>1.2881762E-4</v>
      </c>
      <c r="AH137" s="21">
        <v>7.3215173000000001E-4</v>
      </c>
      <c r="AI137" s="19">
        <v>2.5998560999999999E-5</v>
      </c>
      <c r="AJ137" s="19">
        <v>7.1857872999999995E-5</v>
      </c>
      <c r="AK137" s="19">
        <v>3.8021643999999998E-4</v>
      </c>
      <c r="AL137" s="19">
        <v>6.1954717999999995E-4</v>
      </c>
      <c r="AM137" s="19">
        <v>6.9851802E-4</v>
      </c>
      <c r="AN137" s="19">
        <v>3.3315724000000001E-4</v>
      </c>
      <c r="AO137" s="19">
        <v>8.2673972999999996E-4</v>
      </c>
      <c r="AP137" s="19">
        <v>7.4370040000000005E-4</v>
      </c>
      <c r="AQ137" s="19">
        <v>2.5755134000000001E-4</v>
      </c>
      <c r="AR137" s="19">
        <v>1.3515128000000001E-3</v>
      </c>
      <c r="AS137" s="19">
        <v>9.4195561999999998E-4</v>
      </c>
      <c r="AT137" s="22">
        <v>9.6484964999999996E-6</v>
      </c>
      <c r="AU137" s="21">
        <v>3.550227</v>
      </c>
      <c r="AV137" s="22">
        <v>0.58618614999999996</v>
      </c>
      <c r="AW137" s="5" t="s">
        <v>73</v>
      </c>
    </row>
    <row r="138" spans="1:49">
      <c r="A138" s="16">
        <v>136</v>
      </c>
      <c r="B138" s="17" t="s">
        <v>239</v>
      </c>
      <c r="C138" s="5" t="s">
        <v>129</v>
      </c>
      <c r="D138" s="18" t="s">
        <v>115</v>
      </c>
      <c r="E138" s="19">
        <v>3.8183201000000002</v>
      </c>
      <c r="F138" s="19">
        <v>1.6017240999999999E-7</v>
      </c>
      <c r="G138" s="19">
        <v>0.16325039</v>
      </c>
      <c r="H138" s="19">
        <v>7.8742493000000004E-3</v>
      </c>
      <c r="I138" s="19">
        <v>2.1950146E-7</v>
      </c>
      <c r="J138" s="20">
        <v>1.8958818E-6</v>
      </c>
      <c r="K138" s="20">
        <v>4.7899762999999999E-8</v>
      </c>
      <c r="L138" s="19">
        <v>3.3957144000000002E-2</v>
      </c>
      <c r="M138" s="19">
        <v>7.1767532999999996E-4</v>
      </c>
      <c r="N138" s="19">
        <v>2.1244187000000001E-2</v>
      </c>
      <c r="O138" s="19">
        <v>0.10835126</v>
      </c>
      <c r="P138" s="20">
        <v>363.68310000000002</v>
      </c>
      <c r="Q138" s="19">
        <v>290.14231999999998</v>
      </c>
      <c r="R138" s="19">
        <v>15.279398</v>
      </c>
      <c r="S138" s="19">
        <v>32.081775</v>
      </c>
      <c r="T138" s="19">
        <v>-2.8861535999999998E-6</v>
      </c>
      <c r="U138" s="21">
        <v>1.5792034000000001E-3</v>
      </c>
      <c r="V138" s="19">
        <v>1.0321887999999999E-3</v>
      </c>
      <c r="W138" s="19">
        <v>1.2439184E-3</v>
      </c>
      <c r="X138" s="19">
        <v>7.3170943E-4</v>
      </c>
      <c r="Y138" s="19">
        <v>9.0139307000000005E-4</v>
      </c>
      <c r="Z138" s="19">
        <v>8.6343358E-4</v>
      </c>
      <c r="AA138" s="19">
        <v>1.8860197999999999E-3</v>
      </c>
      <c r="AB138" s="19">
        <v>1.4941996999999999E-3</v>
      </c>
      <c r="AC138" s="19">
        <v>6.8410775999999999E-4</v>
      </c>
      <c r="AD138" s="19">
        <v>1.1963544999999999E-3</v>
      </c>
      <c r="AE138" s="19">
        <v>1.9518285E-2</v>
      </c>
      <c r="AF138" s="19">
        <v>1.6386047999999999E-3</v>
      </c>
      <c r="AG138" s="22">
        <v>-6.6585370000000002E-4</v>
      </c>
      <c r="AH138" s="21">
        <v>4.9218145999999996E-4</v>
      </c>
      <c r="AI138" s="19">
        <v>6.8585826000000003E-6</v>
      </c>
      <c r="AJ138" s="19">
        <v>3.8690341999999999E-5</v>
      </c>
      <c r="AK138" s="19">
        <v>1.9394276000000001E-4</v>
      </c>
      <c r="AL138" s="19">
        <v>3.448368E-4</v>
      </c>
      <c r="AM138" s="19">
        <v>6.1122859000000004E-4</v>
      </c>
      <c r="AN138" s="19">
        <v>2.8118518999999999E-4</v>
      </c>
      <c r="AO138" s="19">
        <v>7.5119445999999996E-4</v>
      </c>
      <c r="AP138" s="19">
        <v>6.1240130000000004E-4</v>
      </c>
      <c r="AQ138" s="19">
        <v>2.1743266000000001E-4</v>
      </c>
      <c r="AR138" s="19">
        <v>1.3322106999999999E-3</v>
      </c>
      <c r="AS138" s="19">
        <v>4.9149279000000004E-4</v>
      </c>
      <c r="AT138" s="22">
        <v>-4.9872734999999997E-5</v>
      </c>
      <c r="AU138" s="21">
        <v>2.7521404999999999</v>
      </c>
      <c r="AV138" s="22">
        <v>0.42922480000000002</v>
      </c>
      <c r="AW138" s="5" t="s">
        <v>73</v>
      </c>
    </row>
    <row r="139" spans="1:49">
      <c r="A139" s="16">
        <v>137</v>
      </c>
      <c r="B139" s="17" t="s">
        <v>240</v>
      </c>
      <c r="C139" s="5" t="s">
        <v>129</v>
      </c>
      <c r="D139" s="18" t="s">
        <v>115</v>
      </c>
      <c r="E139" s="19">
        <v>3.8299884</v>
      </c>
      <c r="F139" s="19">
        <v>2.8577978E-7</v>
      </c>
      <c r="G139" s="19">
        <v>0.18922354999999999</v>
      </c>
      <c r="H139" s="19">
        <v>8.9283586000000002E-3</v>
      </c>
      <c r="I139" s="19">
        <v>2.3388873000000001E-7</v>
      </c>
      <c r="J139" s="20">
        <v>1.5126315000000001E-6</v>
      </c>
      <c r="K139" s="20">
        <v>4.1461392999999999E-8</v>
      </c>
      <c r="L139" s="19">
        <v>2.7880157999999999E-2</v>
      </c>
      <c r="M139" s="19">
        <v>6.5496632000000001E-4</v>
      </c>
      <c r="N139" s="19">
        <v>1.6343406000000001E-2</v>
      </c>
      <c r="O139" s="19">
        <v>8.8683289999999998E-2</v>
      </c>
      <c r="P139" s="20">
        <v>265.54320999999999</v>
      </c>
      <c r="Q139" s="19">
        <v>229.84442999999999</v>
      </c>
      <c r="R139" s="19">
        <v>11.201302</v>
      </c>
      <c r="S139" s="19">
        <v>38.671339000000003</v>
      </c>
      <c r="T139" s="19">
        <v>-1.8081291E-6</v>
      </c>
      <c r="U139" s="21">
        <v>1.5840292999999999E-3</v>
      </c>
      <c r="V139" s="19">
        <v>1.8416323000000001E-3</v>
      </c>
      <c r="W139" s="19">
        <v>1.4418259E-3</v>
      </c>
      <c r="X139" s="19">
        <v>8.2966184999999995E-4</v>
      </c>
      <c r="Y139" s="19">
        <v>9.6047506E-4</v>
      </c>
      <c r="Z139" s="19">
        <v>7.0891311000000003E-4</v>
      </c>
      <c r="AA139" s="19">
        <v>1.7212232000000001E-3</v>
      </c>
      <c r="AB139" s="19">
        <v>1.1495056000000001E-3</v>
      </c>
      <c r="AC139" s="19">
        <v>5.5992822999999996E-4</v>
      </c>
      <c r="AD139" s="19">
        <v>9.4772594999999996E-4</v>
      </c>
      <c r="AE139" s="19">
        <v>1.4308823E-2</v>
      </c>
      <c r="AF139" s="19">
        <v>1.9751726000000001E-3</v>
      </c>
      <c r="AG139" s="22">
        <v>-4.1714668999999997E-4</v>
      </c>
      <c r="AH139" s="21">
        <v>4.9368551000000002E-4</v>
      </c>
      <c r="AI139" s="19">
        <v>1.2237089999999999E-5</v>
      </c>
      <c r="AJ139" s="19">
        <v>4.4845980999999999E-5</v>
      </c>
      <c r="AK139" s="19">
        <v>2.1990547E-4</v>
      </c>
      <c r="AL139" s="19">
        <v>3.6743919E-4</v>
      </c>
      <c r="AM139" s="19">
        <v>5.0184285000000003E-4</v>
      </c>
      <c r="AN139" s="19">
        <v>2.5661580000000002E-4</v>
      </c>
      <c r="AO139" s="19">
        <v>5.7790285E-4</v>
      </c>
      <c r="AP139" s="19">
        <v>5.0123796000000004E-4</v>
      </c>
      <c r="AQ139" s="19">
        <v>1.7224541999999999E-4</v>
      </c>
      <c r="AR139" s="19">
        <v>9.7664151999999997E-4</v>
      </c>
      <c r="AS139" s="19">
        <v>5.9244490999999996E-4</v>
      </c>
      <c r="AT139" s="22">
        <v>-3.124447E-5</v>
      </c>
      <c r="AU139" s="21">
        <v>2.3571453</v>
      </c>
      <c r="AV139" s="22">
        <v>0.39058875999999998</v>
      </c>
      <c r="AW139" s="5" t="s">
        <v>73</v>
      </c>
    </row>
    <row r="140" spans="1:49">
      <c r="A140" s="16">
        <v>138</v>
      </c>
      <c r="B140" s="17" t="s">
        <v>241</v>
      </c>
      <c r="C140" s="5" t="s">
        <v>129</v>
      </c>
      <c r="D140" s="18" t="s">
        <v>115</v>
      </c>
      <c r="E140" s="19">
        <v>3.2890936000000002</v>
      </c>
      <c r="F140" s="19">
        <v>1.5192109000000001E-7</v>
      </c>
      <c r="G140" s="19">
        <v>0.14995264</v>
      </c>
      <c r="H140" s="19">
        <v>7.0991311999999999E-3</v>
      </c>
      <c r="I140" s="19">
        <v>1.7788735999999999E-7</v>
      </c>
      <c r="J140" s="20">
        <v>1.3970323999999999E-6</v>
      </c>
      <c r="K140" s="20">
        <v>3.7900531999999999E-8</v>
      </c>
      <c r="L140" s="19">
        <v>2.8554250999999999E-2</v>
      </c>
      <c r="M140" s="19">
        <v>6.2293144000000005E-4</v>
      </c>
      <c r="N140" s="19">
        <v>1.5839896999999999E-2</v>
      </c>
      <c r="O140" s="19">
        <v>8.3304872000000002E-2</v>
      </c>
      <c r="P140" s="20">
        <v>263.34926999999999</v>
      </c>
      <c r="Q140" s="19">
        <v>211.97223</v>
      </c>
      <c r="R140" s="19">
        <v>11.135132</v>
      </c>
      <c r="S140" s="19">
        <v>29.999452999999999</v>
      </c>
      <c r="T140" s="19">
        <v>-2.9452823000000002E-6</v>
      </c>
      <c r="U140" s="21">
        <v>1.3603228E-3</v>
      </c>
      <c r="V140" s="19">
        <v>9.7901537999999996E-4</v>
      </c>
      <c r="W140" s="19">
        <v>1.1425935000000001E-3</v>
      </c>
      <c r="X140" s="19">
        <v>6.5968210000000001E-4</v>
      </c>
      <c r="Y140" s="19">
        <v>7.3050282000000004E-4</v>
      </c>
      <c r="Z140" s="19">
        <v>7.2605336999999998E-4</v>
      </c>
      <c r="AA140" s="19">
        <v>1.6370369E-3</v>
      </c>
      <c r="AB140" s="19">
        <v>1.1140916E-3</v>
      </c>
      <c r="AC140" s="19">
        <v>5.2596999999999995E-4</v>
      </c>
      <c r="AD140" s="19">
        <v>8.7403283999999996E-4</v>
      </c>
      <c r="AE140" s="19">
        <v>1.4224295E-2</v>
      </c>
      <c r="AF140" s="19">
        <v>1.5322484000000001E-3</v>
      </c>
      <c r="AG140" s="22">
        <v>-6.7949505999999999E-4</v>
      </c>
      <c r="AH140" s="21">
        <v>4.2396415999999999E-4</v>
      </c>
      <c r="AI140" s="19">
        <v>6.5052613E-6</v>
      </c>
      <c r="AJ140" s="19">
        <v>3.5538774999999998E-5</v>
      </c>
      <c r="AK140" s="19">
        <v>1.748516E-4</v>
      </c>
      <c r="AL140" s="19">
        <v>2.7946105000000002E-4</v>
      </c>
      <c r="AM140" s="19">
        <v>5.1397650999999999E-4</v>
      </c>
      <c r="AN140" s="19">
        <v>2.4406454000000001E-4</v>
      </c>
      <c r="AO140" s="19">
        <v>5.6009877000000004E-4</v>
      </c>
      <c r="AP140" s="19">
        <v>4.7083914000000001E-4</v>
      </c>
      <c r="AQ140" s="19">
        <v>1.5885199E-4</v>
      </c>
      <c r="AR140" s="19">
        <v>9.7087213000000003E-4</v>
      </c>
      <c r="AS140" s="19">
        <v>4.5959161999999999E-4</v>
      </c>
      <c r="AT140" s="22">
        <v>-5.0894477999999998E-5</v>
      </c>
      <c r="AU140" s="21">
        <v>2.1242786000000002</v>
      </c>
      <c r="AV140" s="22">
        <v>0.34714443</v>
      </c>
      <c r="AW140" s="5" t="s">
        <v>73</v>
      </c>
    </row>
    <row r="141" spans="1:49">
      <c r="A141" s="16">
        <v>139</v>
      </c>
      <c r="B141" s="17" t="s">
        <v>242</v>
      </c>
      <c r="C141" s="5" t="s">
        <v>129</v>
      </c>
      <c r="D141" s="18" t="s">
        <v>121</v>
      </c>
      <c r="E141" s="19">
        <v>4.1992434000000003</v>
      </c>
      <c r="F141" s="19">
        <v>8.9945704000000004E-7</v>
      </c>
      <c r="G141" s="19">
        <v>1.2416157999999999</v>
      </c>
      <c r="H141" s="19">
        <v>6.7365235000000001E-3</v>
      </c>
      <c r="I141" s="19">
        <v>1.4831448000000001E-7</v>
      </c>
      <c r="J141" s="20">
        <v>3.1052615000000003E-7</v>
      </c>
      <c r="K141" s="20">
        <v>6.6699834000000002E-8</v>
      </c>
      <c r="L141" s="19">
        <v>1.2594625E-2</v>
      </c>
      <c r="M141" s="19">
        <v>1.2658314E-3</v>
      </c>
      <c r="N141" s="19">
        <v>2.4927586000000001E-3</v>
      </c>
      <c r="O141" s="19">
        <v>3.2285207000000003E-2</v>
      </c>
      <c r="P141" s="20">
        <v>3.8883771</v>
      </c>
      <c r="Q141" s="19">
        <v>32.318705000000001</v>
      </c>
      <c r="R141" s="19">
        <v>0.79959216</v>
      </c>
      <c r="S141" s="19">
        <v>75.424942999999999</v>
      </c>
      <c r="T141" s="19">
        <v>1.8126382000000001E-5</v>
      </c>
      <c r="U141" s="21">
        <v>1.7367478999999999E-3</v>
      </c>
      <c r="V141" s="19">
        <v>5.7963132999999997E-3</v>
      </c>
      <c r="W141" s="19">
        <v>9.4607350999999992E-3</v>
      </c>
      <c r="X141" s="19">
        <v>6.2598701999999997E-4</v>
      </c>
      <c r="Y141" s="19">
        <v>6.0906036999999996E-4</v>
      </c>
      <c r="Z141" s="19">
        <v>3.2024548999999997E-4</v>
      </c>
      <c r="AA141" s="19">
        <v>3.3265502999999998E-3</v>
      </c>
      <c r="AB141" s="19">
        <v>1.7532698E-4</v>
      </c>
      <c r="AC141" s="19">
        <v>2.0384221999999999E-4</v>
      </c>
      <c r="AD141" s="19">
        <v>1.3326089999999999E-4</v>
      </c>
      <c r="AE141" s="19">
        <v>1.021419E-3</v>
      </c>
      <c r="AF141" s="19">
        <v>3.8523951999999998E-3</v>
      </c>
      <c r="AG141" s="22">
        <v>4.1818697999999998E-3</v>
      </c>
      <c r="AH141" s="21">
        <v>5.4128246999999999E-4</v>
      </c>
      <c r="AI141" s="19">
        <v>3.8514750000000003E-5</v>
      </c>
      <c r="AJ141" s="19">
        <v>2.9426293999999998E-4</v>
      </c>
      <c r="AK141" s="19">
        <v>1.6592057000000001E-4</v>
      </c>
      <c r="AL141" s="19">
        <v>2.3300204000000001E-4</v>
      </c>
      <c r="AM141" s="19">
        <v>2.2670325000000001E-4</v>
      </c>
      <c r="AN141" s="19">
        <v>4.9595274E-4</v>
      </c>
      <c r="AO141" s="19">
        <v>8.8143945000000005E-5</v>
      </c>
      <c r="AP141" s="19">
        <v>1.8247599000000001E-4</v>
      </c>
      <c r="AQ141" s="19">
        <v>2.4219636999999999E-5</v>
      </c>
      <c r="AR141" s="19">
        <v>6.9716439999999998E-5</v>
      </c>
      <c r="AS141" s="19">
        <v>1.1555101E-3</v>
      </c>
      <c r="AT141" s="22">
        <v>3.1322388999999997E-4</v>
      </c>
      <c r="AU141" s="21">
        <v>2.2925280999999997</v>
      </c>
      <c r="AV141" s="22">
        <v>0.34548588000000002</v>
      </c>
      <c r="AW141" s="5" t="s">
        <v>73</v>
      </c>
    </row>
    <row r="142" spans="1:49">
      <c r="A142" s="16">
        <v>140</v>
      </c>
      <c r="B142" s="17" t="s">
        <v>243</v>
      </c>
      <c r="C142" s="5" t="s">
        <v>129</v>
      </c>
      <c r="D142" s="18" t="s">
        <v>121</v>
      </c>
      <c r="E142" s="19">
        <v>1.974675</v>
      </c>
      <c r="F142" s="19">
        <v>5.4558441E-7</v>
      </c>
      <c r="G142" s="19">
        <v>1.2185248</v>
      </c>
      <c r="H142" s="19">
        <v>5.4276569000000002E-3</v>
      </c>
      <c r="I142" s="19">
        <v>1.9874401000000001E-7</v>
      </c>
      <c r="J142" s="20">
        <v>3.7636204999999999E-7</v>
      </c>
      <c r="K142" s="20">
        <v>8.7309420000000006E-8</v>
      </c>
      <c r="L142" s="19">
        <v>1.2155443E-2</v>
      </c>
      <c r="M142" s="19">
        <v>1.3163717E-3</v>
      </c>
      <c r="N142" s="19">
        <v>2.3969467999999999E-3</v>
      </c>
      <c r="O142" s="19">
        <v>3.1605094E-2</v>
      </c>
      <c r="P142" s="20">
        <v>4.2358855999999996</v>
      </c>
      <c r="Q142" s="19">
        <v>43.405073000000002</v>
      </c>
      <c r="R142" s="19">
        <v>0.96399393</v>
      </c>
      <c r="S142" s="19">
        <v>41.980389000000002</v>
      </c>
      <c r="T142" s="19">
        <v>2.6618505E-5</v>
      </c>
      <c r="U142" s="21">
        <v>8.1669778000000005E-4</v>
      </c>
      <c r="V142" s="19">
        <v>3.5158746000000002E-3</v>
      </c>
      <c r="W142" s="19">
        <v>9.2847885999999998E-3</v>
      </c>
      <c r="X142" s="19">
        <v>5.0436144999999998E-4</v>
      </c>
      <c r="Y142" s="19">
        <v>8.1615161000000004E-4</v>
      </c>
      <c r="Z142" s="19">
        <v>3.0907834000000001E-4</v>
      </c>
      <c r="AA142" s="19">
        <v>3.459368E-3</v>
      </c>
      <c r="AB142" s="19">
        <v>1.6858810000000001E-4</v>
      </c>
      <c r="AC142" s="19">
        <v>1.9954812999999999E-4</v>
      </c>
      <c r="AD142" s="19">
        <v>1.7897373000000001E-4</v>
      </c>
      <c r="AE142" s="19">
        <v>1.2314298999999999E-3</v>
      </c>
      <c r="AF142" s="19">
        <v>2.1441851999999999E-3</v>
      </c>
      <c r="AG142" s="22">
        <v>6.1410557000000001E-3</v>
      </c>
      <c r="AH142" s="21">
        <v>2.5453561000000002E-4</v>
      </c>
      <c r="AI142" s="19">
        <v>2.3361924E-5</v>
      </c>
      <c r="AJ142" s="19">
        <v>2.8879037999999998E-4</v>
      </c>
      <c r="AK142" s="19">
        <v>1.3368319E-4</v>
      </c>
      <c r="AL142" s="19">
        <v>3.1222683000000002E-4</v>
      </c>
      <c r="AM142" s="19">
        <v>2.1879797000000001E-4</v>
      </c>
      <c r="AN142" s="19">
        <v>5.1575443999999997E-4</v>
      </c>
      <c r="AO142" s="19">
        <v>8.4756037000000001E-5</v>
      </c>
      <c r="AP142" s="19">
        <v>1.7863199000000001E-4</v>
      </c>
      <c r="AQ142" s="19">
        <v>3.2527762E-5</v>
      </c>
      <c r="AR142" s="19">
        <v>8.4050630999999996E-5</v>
      </c>
      <c r="AS142" s="19">
        <v>6.4313955999999997E-4</v>
      </c>
      <c r="AT142" s="22">
        <v>4.5996777E-4</v>
      </c>
      <c r="AU142" s="21">
        <v>1.9700859999999998</v>
      </c>
      <c r="AV142" s="22">
        <v>0.25440459999999998</v>
      </c>
      <c r="AW142" s="5" t="s">
        <v>70</v>
      </c>
    </row>
    <row r="143" spans="1:49">
      <c r="A143" s="16">
        <v>141</v>
      </c>
      <c r="B143" s="17" t="s">
        <v>244</v>
      </c>
      <c r="C143" s="5" t="s">
        <v>129</v>
      </c>
      <c r="D143" s="18" t="s">
        <v>121</v>
      </c>
      <c r="E143" s="19">
        <v>1.4334910000000001</v>
      </c>
      <c r="F143" s="19">
        <v>3.6953176999999998E-6</v>
      </c>
      <c r="G143" s="19">
        <v>0.40356760000000003</v>
      </c>
      <c r="H143" s="19">
        <v>3.7593523999999998E-3</v>
      </c>
      <c r="I143" s="19">
        <v>1.5161323000000001E-7</v>
      </c>
      <c r="J143" s="20">
        <v>2.0929029999999999E-7</v>
      </c>
      <c r="K143" s="20">
        <v>4.1006339000000002E-8</v>
      </c>
      <c r="L143" s="19">
        <v>8.6864873000000002E-3</v>
      </c>
      <c r="M143" s="19">
        <v>8.7701223999999995E-4</v>
      </c>
      <c r="N143" s="19">
        <v>2.5603969999999998E-3</v>
      </c>
      <c r="O143" s="19">
        <v>2.1902832000000001E-2</v>
      </c>
      <c r="P143" s="20">
        <v>22.217756000000001</v>
      </c>
      <c r="Q143" s="19">
        <v>47.907893999999999</v>
      </c>
      <c r="R143" s="19">
        <v>9.2429769999999998</v>
      </c>
      <c r="S143" s="19">
        <v>23.109902000000002</v>
      </c>
      <c r="T143" s="19">
        <v>1.6673251000000001E-5</v>
      </c>
      <c r="U143" s="21">
        <v>5.9287166999999995E-4</v>
      </c>
      <c r="V143" s="19">
        <v>2.3813498999999998E-2</v>
      </c>
      <c r="W143" s="19">
        <v>3.0750625000000001E-3</v>
      </c>
      <c r="X143" s="19">
        <v>3.4933535E-4</v>
      </c>
      <c r="Y143" s="19">
        <v>6.2260685999999997E-4</v>
      </c>
      <c r="Z143" s="19">
        <v>2.2087265999999999E-4</v>
      </c>
      <c r="AA143" s="19">
        <v>2.3047503E-3</v>
      </c>
      <c r="AB143" s="19">
        <v>1.8008429000000001E-4</v>
      </c>
      <c r="AC143" s="19">
        <v>1.3829002000000001E-4</v>
      </c>
      <c r="AD143" s="19">
        <v>1.9754036999999999E-4</v>
      </c>
      <c r="AE143" s="19">
        <v>1.180721E-2</v>
      </c>
      <c r="AF143" s="19">
        <v>1.1803585E-3</v>
      </c>
      <c r="AG143" s="22">
        <v>3.8466234000000001E-3</v>
      </c>
      <c r="AH143" s="21">
        <v>1.8477698000000001E-4</v>
      </c>
      <c r="AI143" s="19">
        <v>1.5823351E-4</v>
      </c>
      <c r="AJ143" s="19">
        <v>9.5645521999999998E-5</v>
      </c>
      <c r="AK143" s="19">
        <v>9.2592849000000006E-5</v>
      </c>
      <c r="AL143" s="19">
        <v>2.3818439E-4</v>
      </c>
      <c r="AM143" s="19">
        <v>1.5635677E-4</v>
      </c>
      <c r="AN143" s="19">
        <v>3.4361340000000002E-4</v>
      </c>
      <c r="AO143" s="19">
        <v>9.0535637000000002E-5</v>
      </c>
      <c r="AP143" s="19">
        <v>1.2379481E-4</v>
      </c>
      <c r="AQ143" s="19">
        <v>3.5902175000000002E-5</v>
      </c>
      <c r="AR143" s="19">
        <v>8.0589515999999995E-4</v>
      </c>
      <c r="AS143" s="19">
        <v>3.5404369000000002E-4</v>
      </c>
      <c r="AT143" s="22">
        <v>2.8811378000000003E-4</v>
      </c>
      <c r="AU143" s="21">
        <v>3.5739140000000003</v>
      </c>
      <c r="AV143" s="22">
        <v>0.24310333000000001</v>
      </c>
      <c r="AW143" s="5" t="s">
        <v>73</v>
      </c>
    </row>
    <row r="144" spans="1:49">
      <c r="A144" s="16">
        <v>142</v>
      </c>
      <c r="B144" s="17" t="s">
        <v>245</v>
      </c>
      <c r="C144" s="5" t="s">
        <v>129</v>
      </c>
      <c r="D144" s="18" t="s">
        <v>121</v>
      </c>
      <c r="E144" s="19">
        <v>11.317107999999999</v>
      </c>
      <c r="F144" s="19">
        <v>3.6314818999999999E-6</v>
      </c>
      <c r="G144" s="19">
        <v>1.0712792</v>
      </c>
      <c r="H144" s="19">
        <v>5.3017966999999999E-2</v>
      </c>
      <c r="I144" s="19">
        <v>2.9499417000000001E-7</v>
      </c>
      <c r="J144" s="20">
        <v>6.6196210999999996E-7</v>
      </c>
      <c r="K144" s="20">
        <v>5.5148758999999999E-8</v>
      </c>
      <c r="L144" s="19">
        <v>5.7107243000000002E-2</v>
      </c>
      <c r="M144" s="19">
        <v>1.1350259000000001E-3</v>
      </c>
      <c r="N144" s="19">
        <v>1.8860679000000002E-2</v>
      </c>
      <c r="O144" s="19">
        <v>0.20014361</v>
      </c>
      <c r="P144" s="20">
        <v>9.9727236999999995</v>
      </c>
      <c r="Q144" s="19">
        <v>49.608944000000001</v>
      </c>
      <c r="R144" s="19">
        <v>7.2441487999999996</v>
      </c>
      <c r="S144" s="19">
        <v>165.48522</v>
      </c>
      <c r="T144" s="19">
        <v>1.5952956000000001E-5</v>
      </c>
      <c r="U144" s="21">
        <v>4.6805963999999997E-3</v>
      </c>
      <c r="V144" s="19">
        <v>2.3402125999999999E-2</v>
      </c>
      <c r="W144" s="19">
        <v>8.1628221999999993E-3</v>
      </c>
      <c r="X144" s="19">
        <v>4.9266596999999997E-3</v>
      </c>
      <c r="Y144" s="19">
        <v>1.2114074E-3</v>
      </c>
      <c r="Z144" s="19">
        <v>1.4520747000000001E-3</v>
      </c>
      <c r="AA144" s="19">
        <v>2.982799E-3</v>
      </c>
      <c r="AB144" s="19">
        <v>1.3265568000000001E-3</v>
      </c>
      <c r="AC144" s="19">
        <v>1.2636660000000001E-3</v>
      </c>
      <c r="AD144" s="19">
        <v>2.0455437000000001E-4</v>
      </c>
      <c r="AE144" s="19">
        <v>9.2538564999999993E-3</v>
      </c>
      <c r="AF144" s="19">
        <v>8.4523029E-3</v>
      </c>
      <c r="AG144" s="22">
        <v>3.6804468999999999E-3</v>
      </c>
      <c r="AH144" s="21">
        <v>1.4587751999999999E-3</v>
      </c>
      <c r="AI144" s="19">
        <v>1.5550005E-4</v>
      </c>
      <c r="AJ144" s="19">
        <v>2.5389317999999998E-4</v>
      </c>
      <c r="AK144" s="19">
        <v>1.3058325E-3</v>
      </c>
      <c r="AL144" s="19">
        <v>4.6343582999999999E-4</v>
      </c>
      <c r="AM144" s="19">
        <v>1.0279304E-3</v>
      </c>
      <c r="AN144" s="19">
        <v>4.4470314E-4</v>
      </c>
      <c r="AO144" s="19">
        <v>6.6691359999999998E-4</v>
      </c>
      <c r="AP144" s="19">
        <v>1.1312117E-3</v>
      </c>
      <c r="AQ144" s="19">
        <v>3.7176942999999997E-5</v>
      </c>
      <c r="AR144" s="19">
        <v>6.3161732999999999E-4</v>
      </c>
      <c r="AS144" s="19">
        <v>2.5352335000000002E-3</v>
      </c>
      <c r="AT144" s="22">
        <v>2.7566709000000002E-4</v>
      </c>
      <c r="AU144" s="21">
        <v>5.6028197999999998</v>
      </c>
      <c r="AV144" s="22">
        <v>0.91363525000000001</v>
      </c>
      <c r="AW144" s="5" t="s">
        <v>73</v>
      </c>
    </row>
    <row r="145" spans="1:49">
      <c r="A145" s="16">
        <v>143</v>
      </c>
      <c r="B145" s="17" t="s">
        <v>246</v>
      </c>
      <c r="C145" s="5" t="s">
        <v>129</v>
      </c>
      <c r="D145" s="18" t="s">
        <v>121</v>
      </c>
      <c r="E145" s="19">
        <v>1.7493274999999999</v>
      </c>
      <c r="F145" s="19">
        <v>1.4187052000000001E-6</v>
      </c>
      <c r="G145" s="19">
        <v>0.42869817999999998</v>
      </c>
      <c r="H145" s="19">
        <v>8.5883435999999994E-3</v>
      </c>
      <c r="I145" s="19">
        <v>1.4157239E-7</v>
      </c>
      <c r="J145" s="20">
        <v>5.1159056999999999E-7</v>
      </c>
      <c r="K145" s="20">
        <v>3.9580943000000001E-8</v>
      </c>
      <c r="L145" s="19">
        <v>1.4096315E-2</v>
      </c>
      <c r="M145" s="19">
        <v>9.3285481000000001E-4</v>
      </c>
      <c r="N145" s="19">
        <v>4.0636185999999999E-3</v>
      </c>
      <c r="O145" s="19">
        <v>3.8453507999999997E-2</v>
      </c>
      <c r="P145" s="20">
        <v>8.7647612000000006</v>
      </c>
      <c r="Q145" s="19">
        <v>42.438518999999999</v>
      </c>
      <c r="R145" s="19">
        <v>6.6016487000000001</v>
      </c>
      <c r="S145" s="19">
        <v>27.450291</v>
      </c>
      <c r="T145" s="19">
        <v>1.5729558000000001E-5</v>
      </c>
      <c r="U145" s="21">
        <v>7.2349720999999995E-4</v>
      </c>
      <c r="V145" s="19">
        <v>9.1424709999999992E-3</v>
      </c>
      <c r="W145" s="19">
        <v>3.2665497999999999E-3</v>
      </c>
      <c r="X145" s="19">
        <v>7.9806617999999998E-4</v>
      </c>
      <c r="Y145" s="19">
        <v>5.8137369E-4</v>
      </c>
      <c r="Z145" s="19">
        <v>3.5842920000000002E-4</v>
      </c>
      <c r="AA145" s="19">
        <v>2.4515022E-3</v>
      </c>
      <c r="AB145" s="19">
        <v>2.8581266E-4</v>
      </c>
      <c r="AC145" s="19">
        <v>2.4278761999999999E-4</v>
      </c>
      <c r="AD145" s="19">
        <v>1.7498829999999999E-4</v>
      </c>
      <c r="AE145" s="19">
        <v>8.4331109000000005E-3</v>
      </c>
      <c r="AF145" s="19">
        <v>1.4020477E-3</v>
      </c>
      <c r="AG145" s="22">
        <v>3.6289073999999999E-3</v>
      </c>
      <c r="AH145" s="21">
        <v>2.2548830999999999E-4</v>
      </c>
      <c r="AI145" s="19">
        <v>6.0748957E-5</v>
      </c>
      <c r="AJ145" s="19">
        <v>1.0160147E-4</v>
      </c>
      <c r="AK145" s="19">
        <v>2.1153090000000001E-4</v>
      </c>
      <c r="AL145" s="19">
        <v>2.2241023000000001E-4</v>
      </c>
      <c r="AM145" s="19">
        <v>2.5373367E-4</v>
      </c>
      <c r="AN145" s="19">
        <v>3.6549251E-4</v>
      </c>
      <c r="AO145" s="19">
        <v>1.4368955000000001E-4</v>
      </c>
      <c r="AP145" s="19">
        <v>2.1733922999999999E-4</v>
      </c>
      <c r="AQ145" s="19">
        <v>3.1803425999999999E-5</v>
      </c>
      <c r="AR145" s="19">
        <v>5.7559775E-4</v>
      </c>
      <c r="AS145" s="19">
        <v>4.2053845999999998E-4</v>
      </c>
      <c r="AT145" s="22">
        <v>2.7180675999999998E-4</v>
      </c>
      <c r="AU145" s="21">
        <v>2.3582906000000001</v>
      </c>
      <c r="AV145" s="22">
        <v>0.24633779</v>
      </c>
      <c r="AW145" s="5" t="s">
        <v>73</v>
      </c>
    </row>
    <row r="146" spans="1:49">
      <c r="A146" s="16">
        <v>144</v>
      </c>
      <c r="B146" s="17" t="s">
        <v>247</v>
      </c>
      <c r="C146" s="5" t="s">
        <v>129</v>
      </c>
      <c r="D146" s="18" t="s">
        <v>248</v>
      </c>
      <c r="E146" s="19">
        <v>1.4058965000000001</v>
      </c>
      <c r="F146" s="19">
        <v>8.3744707999999999E-8</v>
      </c>
      <c r="G146" s="19">
        <v>3.0165953999999998E-2</v>
      </c>
      <c r="H146" s="19">
        <v>3.3239201000000002E-3</v>
      </c>
      <c r="I146" s="19">
        <v>1.2613944E-7</v>
      </c>
      <c r="J146" s="20">
        <v>5.5227890999999997E-6</v>
      </c>
      <c r="K146" s="20">
        <v>2.1480906999999999E-8</v>
      </c>
      <c r="L146" s="19">
        <v>1.6797205999999999E-2</v>
      </c>
      <c r="M146" s="19">
        <v>3.7205894999999998E-4</v>
      </c>
      <c r="N146" s="19">
        <v>1.2773249E-2</v>
      </c>
      <c r="O146" s="19">
        <v>6.9532999999999998E-2</v>
      </c>
      <c r="P146" s="20">
        <v>39.033631</v>
      </c>
      <c r="Q146" s="19">
        <v>132.92911000000001</v>
      </c>
      <c r="R146" s="19">
        <v>0.13070842999999999</v>
      </c>
      <c r="S146" s="19">
        <v>16.882877000000001</v>
      </c>
      <c r="T146" s="19">
        <v>-3.8593483999999999E-6</v>
      </c>
      <c r="U146" s="21">
        <v>5.8145900999999995E-4</v>
      </c>
      <c r="V146" s="19">
        <v>5.3967065999999998E-4</v>
      </c>
      <c r="W146" s="19">
        <v>2.2985540999999999E-4</v>
      </c>
      <c r="X146" s="19">
        <v>3.0887309E-4</v>
      </c>
      <c r="Y146" s="19">
        <v>5.1799753999999998E-4</v>
      </c>
      <c r="Z146" s="19">
        <v>4.2710516000000001E-4</v>
      </c>
      <c r="AA146" s="19">
        <v>9.7775485999999998E-4</v>
      </c>
      <c r="AB146" s="19">
        <v>8.9840031E-4</v>
      </c>
      <c r="AC146" s="19">
        <v>4.390172E-4</v>
      </c>
      <c r="AD146" s="19">
        <v>5.4811146999999996E-4</v>
      </c>
      <c r="AE146" s="19">
        <v>1.6697021000000001E-4</v>
      </c>
      <c r="AF146" s="19">
        <v>8.6230775000000002E-4</v>
      </c>
      <c r="AG146" s="22">
        <v>-8.9037581999999997E-4</v>
      </c>
      <c r="AH146" s="21">
        <v>1.8122006000000001E-4</v>
      </c>
      <c r="AI146" s="19">
        <v>3.5859484000000001E-6</v>
      </c>
      <c r="AJ146" s="19">
        <v>7.1493312E-6</v>
      </c>
      <c r="AK146" s="19">
        <v>8.1868151999999999E-5</v>
      </c>
      <c r="AL146" s="19">
        <v>1.9816505999999999E-4</v>
      </c>
      <c r="AM146" s="19">
        <v>3.0234970000000001E-4</v>
      </c>
      <c r="AN146" s="19">
        <v>1.4577270000000001E-4</v>
      </c>
      <c r="AO146" s="19">
        <v>4.5166207000000002E-4</v>
      </c>
      <c r="AP146" s="19">
        <v>3.9300050999999998E-4</v>
      </c>
      <c r="AQ146" s="19">
        <v>9.9617076E-5</v>
      </c>
      <c r="AR146" s="19">
        <v>1.1396467999999999E-5</v>
      </c>
      <c r="AS146" s="19">
        <v>2.5864566999999998E-4</v>
      </c>
      <c r="AT146" s="22">
        <v>-6.6689539999999995E-5</v>
      </c>
      <c r="AU146" s="21">
        <v>0.41156935</v>
      </c>
      <c r="AV146" s="22">
        <v>0.14485295000000001</v>
      </c>
      <c r="AW146" s="5" t="s">
        <v>57</v>
      </c>
    </row>
    <row r="147" spans="1:49">
      <c r="A147" s="16">
        <v>145</v>
      </c>
      <c r="B147" s="17" t="s">
        <v>249</v>
      </c>
      <c r="C147" s="5" t="s">
        <v>129</v>
      </c>
      <c r="D147" s="18" t="s">
        <v>248</v>
      </c>
      <c r="E147" s="19">
        <v>1.2982752</v>
      </c>
      <c r="F147" s="19">
        <v>6.670859E-8</v>
      </c>
      <c r="G147" s="19">
        <v>3.1374699999999998E-3</v>
      </c>
      <c r="H147" s="19">
        <v>2.8784126000000001E-3</v>
      </c>
      <c r="I147" s="19">
        <v>9.2246654999999998E-8</v>
      </c>
      <c r="J147" s="20">
        <v>1.8440805E-6</v>
      </c>
      <c r="K147" s="20">
        <v>2.0239130999999999E-8</v>
      </c>
      <c r="L147" s="19">
        <v>1.1876836999999999E-2</v>
      </c>
      <c r="M147" s="19">
        <v>3.1917357000000001E-4</v>
      </c>
      <c r="N147" s="19">
        <v>1.1248899E-2</v>
      </c>
      <c r="O147" s="19">
        <v>4.9009470999999999E-2</v>
      </c>
      <c r="P147" s="20">
        <v>2.8546757</v>
      </c>
      <c r="Q147" s="19">
        <v>153.63862</v>
      </c>
      <c r="R147" s="19">
        <v>0.13208930999999999</v>
      </c>
      <c r="S147" s="19">
        <v>15.087545</v>
      </c>
      <c r="T147" s="19">
        <v>-3.8448084E-6</v>
      </c>
      <c r="U147" s="21">
        <v>5.3694834999999999E-4</v>
      </c>
      <c r="V147" s="19">
        <v>4.2988588999999999E-4</v>
      </c>
      <c r="W147" s="19">
        <v>2.3906568000000002E-5</v>
      </c>
      <c r="X147" s="19">
        <v>2.6747460000000001E-4</v>
      </c>
      <c r="Y147" s="19">
        <v>3.7881523000000001E-4</v>
      </c>
      <c r="Z147" s="19">
        <v>3.0199418000000002E-4</v>
      </c>
      <c r="AA147" s="19">
        <v>8.3877438000000003E-4</v>
      </c>
      <c r="AB147" s="19">
        <v>7.9118593999999995E-4</v>
      </c>
      <c r="AC147" s="19">
        <v>3.0943582000000002E-4</v>
      </c>
      <c r="AD147" s="19">
        <v>6.3350373000000001E-4</v>
      </c>
      <c r="AE147" s="19">
        <v>1.6873418000000001E-4</v>
      </c>
      <c r="AF147" s="19">
        <v>7.7060964000000005E-4</v>
      </c>
      <c r="AG147" s="22">
        <v>-8.8702135999999996E-4</v>
      </c>
      <c r="AH147" s="21">
        <v>1.6734768E-4</v>
      </c>
      <c r="AI147" s="19">
        <v>2.8564618E-6</v>
      </c>
      <c r="AJ147" s="19">
        <v>7.4358040000000001E-7</v>
      </c>
      <c r="AK147" s="19">
        <v>7.0895303E-5</v>
      </c>
      <c r="AL147" s="19">
        <v>1.4491950000000001E-4</v>
      </c>
      <c r="AM147" s="19">
        <v>2.1378306E-4</v>
      </c>
      <c r="AN147" s="19">
        <v>1.2505221000000001E-4</v>
      </c>
      <c r="AO147" s="19">
        <v>3.9776108000000001E-4</v>
      </c>
      <c r="AP147" s="19">
        <v>2.7700153000000002E-4</v>
      </c>
      <c r="AQ147" s="19">
        <v>1.1513678E-4</v>
      </c>
      <c r="AR147" s="19">
        <v>1.1516867E-5</v>
      </c>
      <c r="AS147" s="19">
        <v>2.3114119999999999E-4</v>
      </c>
      <c r="AT147" s="22">
        <v>-6.6438289E-5</v>
      </c>
      <c r="AU147" s="21">
        <v>0.34645505999999998</v>
      </c>
      <c r="AV147" s="22">
        <v>0.12191738000000001</v>
      </c>
      <c r="AW147" s="5" t="s">
        <v>96</v>
      </c>
    </row>
    <row r="148" spans="1:49">
      <c r="A148" s="16">
        <v>146</v>
      </c>
      <c r="B148" s="17" t="s">
        <v>250</v>
      </c>
      <c r="C148" s="5" t="s">
        <v>129</v>
      </c>
      <c r="D148" s="18" t="s">
        <v>248</v>
      </c>
      <c r="E148" s="19">
        <v>1.3180038000000001</v>
      </c>
      <c r="F148" s="19">
        <v>6.5354219999999995E-8</v>
      </c>
      <c r="G148" s="19">
        <v>9.864319700000001E-4</v>
      </c>
      <c r="H148" s="19">
        <v>3.4093474999999998E-3</v>
      </c>
      <c r="I148" s="19">
        <v>8.5116547999999995E-8</v>
      </c>
      <c r="J148" s="20">
        <v>7.8460675E-7</v>
      </c>
      <c r="K148" s="20">
        <v>1.7081195999999999E-8</v>
      </c>
      <c r="L148" s="19">
        <v>1.1120519000000001E-2</v>
      </c>
      <c r="M148" s="19">
        <v>3.5227046000000002E-4</v>
      </c>
      <c r="N148" s="19">
        <v>1.0753449E-2</v>
      </c>
      <c r="O148" s="19">
        <v>4.4840998E-2</v>
      </c>
      <c r="P148" s="20">
        <v>1.5947061</v>
      </c>
      <c r="Q148" s="19">
        <v>123.94277</v>
      </c>
      <c r="R148" s="19">
        <v>34.918309000000001</v>
      </c>
      <c r="S148" s="19">
        <v>15.764868999999999</v>
      </c>
      <c r="T148" s="19">
        <v>-3.8531956999999999E-6</v>
      </c>
      <c r="U148" s="21">
        <v>5.4510780000000003E-4</v>
      </c>
      <c r="V148" s="19">
        <v>4.2115801E-4</v>
      </c>
      <c r="W148" s="19">
        <v>7.5163118E-6</v>
      </c>
      <c r="X148" s="19">
        <v>3.1681137E-4</v>
      </c>
      <c r="Y148" s="19">
        <v>3.4953510999999999E-4</v>
      </c>
      <c r="Z148" s="19">
        <v>2.8276316999999997E-4</v>
      </c>
      <c r="AA148" s="19">
        <v>9.2575158000000001E-4</v>
      </c>
      <c r="AB148" s="19">
        <v>7.5633866000000003E-4</v>
      </c>
      <c r="AC148" s="19">
        <v>2.8311693E-4</v>
      </c>
      <c r="AD148" s="19">
        <v>5.1105775999999998E-4</v>
      </c>
      <c r="AE148" s="19">
        <v>4.4605520000000003E-2</v>
      </c>
      <c r="AF148" s="19">
        <v>8.0520454000000002E-4</v>
      </c>
      <c r="AG148" s="22">
        <v>-8.8895635999999996E-4</v>
      </c>
      <c r="AH148" s="21">
        <v>1.6989068000000001E-4</v>
      </c>
      <c r="AI148" s="19">
        <v>2.7984677000000001E-6</v>
      </c>
      <c r="AJ148" s="19">
        <v>2.3378438E-7</v>
      </c>
      <c r="AK148" s="19">
        <v>8.3972228999999995E-5</v>
      </c>
      <c r="AL148" s="19">
        <v>1.3371809999999999E-4</v>
      </c>
      <c r="AM148" s="19">
        <v>2.0016935E-4</v>
      </c>
      <c r="AN148" s="19">
        <v>1.3801956999999999E-4</v>
      </c>
      <c r="AO148" s="19">
        <v>3.8024195000000002E-4</v>
      </c>
      <c r="AP148" s="19">
        <v>2.5344132E-4</v>
      </c>
      <c r="AQ148" s="19">
        <v>9.2882713000000007E-5</v>
      </c>
      <c r="AR148" s="19">
        <v>3.0445273000000001E-3</v>
      </c>
      <c r="AS148" s="19">
        <v>2.4151779E-4</v>
      </c>
      <c r="AT148" s="22">
        <v>-6.6583222000000003E-5</v>
      </c>
      <c r="AU148" s="21">
        <v>4.3509530999999999</v>
      </c>
      <c r="AV148" s="22">
        <v>0.39298042</v>
      </c>
      <c r="AW148" s="5" t="s">
        <v>73</v>
      </c>
    </row>
    <row r="149" spans="1:49">
      <c r="A149" s="16">
        <v>147</v>
      </c>
      <c r="B149" s="17" t="s">
        <v>251</v>
      </c>
      <c r="C149" s="5" t="s">
        <v>129</v>
      </c>
      <c r="D149" s="18" t="s">
        <v>248</v>
      </c>
      <c r="E149" s="19">
        <v>1.2391373000000001</v>
      </c>
      <c r="F149" s="19">
        <v>7.8066813000000003E-8</v>
      </c>
      <c r="G149" s="19">
        <v>2.1016779999999999E-2</v>
      </c>
      <c r="H149" s="19">
        <v>3.1809007000000002E-3</v>
      </c>
      <c r="I149" s="19">
        <v>7.1679617999999995E-8</v>
      </c>
      <c r="J149" s="20">
        <v>5.2663467999999998E-7</v>
      </c>
      <c r="K149" s="20">
        <v>1.6666372000000001E-8</v>
      </c>
      <c r="L149" s="19">
        <v>9.2793844999999996E-3</v>
      </c>
      <c r="M149" s="19">
        <v>2.9420004E-4</v>
      </c>
      <c r="N149" s="19">
        <v>9.6035748000000004E-3</v>
      </c>
      <c r="O149" s="19">
        <v>3.7917637999999997E-2</v>
      </c>
      <c r="P149" s="20">
        <v>1.6203364</v>
      </c>
      <c r="Q149" s="19">
        <v>122.41544</v>
      </c>
      <c r="R149" s="19">
        <v>0.16997456</v>
      </c>
      <c r="S149" s="19">
        <v>15.584977</v>
      </c>
      <c r="T149" s="19">
        <v>-3.8625671999999997E-6</v>
      </c>
      <c r="U149" s="21">
        <v>5.1248972000000003E-4</v>
      </c>
      <c r="V149" s="19">
        <v>5.0308096E-4</v>
      </c>
      <c r="W149" s="19">
        <v>1.6014147999999999E-4</v>
      </c>
      <c r="X149" s="19">
        <v>2.9558310000000001E-4</v>
      </c>
      <c r="Y149" s="19">
        <v>2.9435571999999999E-4</v>
      </c>
      <c r="Z149" s="19">
        <v>2.3594835E-4</v>
      </c>
      <c r="AA149" s="19">
        <v>7.7314500000000004E-4</v>
      </c>
      <c r="AB149" s="19">
        <v>6.7546282999999998E-4</v>
      </c>
      <c r="AC149" s="19">
        <v>2.3940423999999999E-4</v>
      </c>
      <c r="AD149" s="19">
        <v>5.0476008000000004E-4</v>
      </c>
      <c r="AE149" s="19">
        <v>2.1712975E-4</v>
      </c>
      <c r="AF149" s="19">
        <v>7.9601640999999996E-4</v>
      </c>
      <c r="AG149" s="22">
        <v>-8.9111843E-4</v>
      </c>
      <c r="AH149" s="21">
        <v>1.5972478999999999E-4</v>
      </c>
      <c r="AI149" s="19">
        <v>3.3428209E-6</v>
      </c>
      <c r="AJ149" s="19">
        <v>4.9809769999999998E-6</v>
      </c>
      <c r="AK149" s="19">
        <v>7.8345583999999994E-5</v>
      </c>
      <c r="AL149" s="19">
        <v>1.1260868E-4</v>
      </c>
      <c r="AM149" s="19">
        <v>1.6702892000000001E-4</v>
      </c>
      <c r="AN149" s="19">
        <v>1.1526757000000001E-4</v>
      </c>
      <c r="AO149" s="19">
        <v>3.3958240999999999E-4</v>
      </c>
      <c r="AP149" s="19">
        <v>2.1431048999999999E-4</v>
      </c>
      <c r="AQ149" s="19">
        <v>9.1738134000000001E-5</v>
      </c>
      <c r="AR149" s="19">
        <v>1.4820082E-5</v>
      </c>
      <c r="AS149" s="19">
        <v>2.3876185000000001E-4</v>
      </c>
      <c r="AT149" s="22">
        <v>-6.6745162000000002E-5</v>
      </c>
      <c r="AU149" s="21">
        <v>0.32945511</v>
      </c>
      <c r="AV149" s="22">
        <v>0.10910731999999999</v>
      </c>
      <c r="AW149" s="5" t="s">
        <v>96</v>
      </c>
    </row>
    <row r="150" spans="1:49">
      <c r="A150" s="16">
        <v>148</v>
      </c>
      <c r="B150" s="17" t="s">
        <v>252</v>
      </c>
      <c r="C150" s="5" t="s">
        <v>129</v>
      </c>
      <c r="D150" s="18" t="s">
        <v>248</v>
      </c>
      <c r="E150" s="19">
        <v>1.3799752999999999</v>
      </c>
      <c r="F150" s="19">
        <v>6.2537494999999995E-8</v>
      </c>
      <c r="G150" s="19">
        <v>-3.3988731000000002E-3</v>
      </c>
      <c r="H150" s="19">
        <v>3.8191163000000001E-3</v>
      </c>
      <c r="I150" s="19">
        <v>9.0054320999999993E-8</v>
      </c>
      <c r="J150" s="20">
        <v>1.5546625E-6</v>
      </c>
      <c r="K150" s="20">
        <v>2.4688878000000001E-8</v>
      </c>
      <c r="L150" s="19">
        <v>1.1737480999999999E-2</v>
      </c>
      <c r="M150" s="19">
        <v>3.6123493999999998E-4</v>
      </c>
      <c r="N150" s="19">
        <v>1.1156664E-2</v>
      </c>
      <c r="O150" s="19">
        <v>4.7939351999999998E-2</v>
      </c>
      <c r="P150" s="20">
        <v>1.9959068</v>
      </c>
      <c r="Q150" s="19">
        <v>187.42489</v>
      </c>
      <c r="R150" s="19">
        <v>4.3647052000000004</v>
      </c>
      <c r="S150" s="19">
        <v>16.449657999999999</v>
      </c>
      <c r="T150" s="19">
        <v>-3.8127709E-6</v>
      </c>
      <c r="U150" s="21">
        <v>5.7073837000000004E-4</v>
      </c>
      <c r="V150" s="19">
        <v>4.0300637000000001E-4</v>
      </c>
      <c r="W150" s="19">
        <v>-2.5898380000000001E-5</v>
      </c>
      <c r="X150" s="19">
        <v>3.5488886999999997E-4</v>
      </c>
      <c r="Y150" s="19">
        <v>3.6981230000000001E-4</v>
      </c>
      <c r="Z150" s="19">
        <v>2.9845075E-4</v>
      </c>
      <c r="AA150" s="19">
        <v>9.4930983999999996E-4</v>
      </c>
      <c r="AB150" s="19">
        <v>7.8469863999999995E-4</v>
      </c>
      <c r="AC150" s="19">
        <v>3.0267930999999999E-4</v>
      </c>
      <c r="AD150" s="19">
        <v>7.7281588999999996E-4</v>
      </c>
      <c r="AE150" s="19">
        <v>5.5755834000000004E-3</v>
      </c>
      <c r="AF150" s="19">
        <v>8.4018071999999999E-4</v>
      </c>
      <c r="AG150" s="22">
        <v>-8.7963010999999995E-4</v>
      </c>
      <c r="AH150" s="21">
        <v>1.7787882E-4</v>
      </c>
      <c r="AI150" s="19">
        <v>2.6778555000000002E-6</v>
      </c>
      <c r="AJ150" s="19">
        <v>-8.0553292000000004E-7</v>
      </c>
      <c r="AK150" s="19">
        <v>9.4064834000000001E-5</v>
      </c>
      <c r="AL150" s="19">
        <v>1.4147534000000001E-4</v>
      </c>
      <c r="AM150" s="19">
        <v>2.1127466E-4</v>
      </c>
      <c r="AN150" s="19">
        <v>1.4153184999999999E-4</v>
      </c>
      <c r="AO150" s="19">
        <v>3.9449966E-4</v>
      </c>
      <c r="AP150" s="19">
        <v>2.7095321999999998E-4</v>
      </c>
      <c r="AQ150" s="19">
        <v>1.4045621000000001E-4</v>
      </c>
      <c r="AR150" s="19">
        <v>3.8055864999999998E-4</v>
      </c>
      <c r="AS150" s="19">
        <v>2.5200876000000002E-4</v>
      </c>
      <c r="AT150" s="22">
        <v>-6.5884680999999998E-5</v>
      </c>
      <c r="AU150" s="21">
        <v>0.86239387999999995</v>
      </c>
      <c r="AV150" s="22">
        <v>0.16235590999999999</v>
      </c>
      <c r="AW150" s="5" t="s">
        <v>57</v>
      </c>
    </row>
    <row r="151" spans="1:49">
      <c r="A151" s="16">
        <v>149</v>
      </c>
      <c r="B151" s="17" t="s">
        <v>253</v>
      </c>
      <c r="C151" s="5" t="s">
        <v>129</v>
      </c>
      <c r="D151" s="18" t="s">
        <v>248</v>
      </c>
      <c r="E151" s="19">
        <v>1.04318</v>
      </c>
      <c r="F151" s="19">
        <v>5.7310213E-8</v>
      </c>
      <c r="G151" s="19">
        <v>-1.1630311000000001E-2</v>
      </c>
      <c r="H151" s="19">
        <v>2.1381027E-3</v>
      </c>
      <c r="I151" s="19">
        <v>1.1987599E-7</v>
      </c>
      <c r="J151" s="20">
        <v>7.8787968000000001E-6</v>
      </c>
      <c r="K151" s="20">
        <v>1.8445575999999999E-8</v>
      </c>
      <c r="L151" s="19">
        <v>1.6125258E-2</v>
      </c>
      <c r="M151" s="19">
        <v>3.9315774000000001E-4</v>
      </c>
      <c r="N151" s="19">
        <v>1.1231176000000001E-2</v>
      </c>
      <c r="O151" s="19">
        <v>6.9204445000000003E-2</v>
      </c>
      <c r="P151" s="20">
        <v>7.2972124000000003</v>
      </c>
      <c r="Q151" s="19">
        <v>105.78367</v>
      </c>
      <c r="R151" s="19">
        <v>9.5082481999999996E-2</v>
      </c>
      <c r="S151" s="19">
        <v>11.344741000000001</v>
      </c>
      <c r="T151" s="19">
        <v>-3.9014436000000002E-6</v>
      </c>
      <c r="U151" s="21">
        <v>4.3144454000000002E-4</v>
      </c>
      <c r="V151" s="19">
        <v>3.6932053000000002E-4</v>
      </c>
      <c r="W151" s="19">
        <v>-8.8619436000000006E-5</v>
      </c>
      <c r="X151" s="19">
        <v>1.9868178999999999E-4</v>
      </c>
      <c r="Y151" s="19">
        <v>4.9227639E-4</v>
      </c>
      <c r="Z151" s="19">
        <v>4.1001942999999998E-4</v>
      </c>
      <c r="AA151" s="19">
        <v>1.0332016000000001E-3</v>
      </c>
      <c r="AB151" s="19">
        <v>7.8993939999999995E-4</v>
      </c>
      <c r="AC151" s="19">
        <v>4.3694277000000002E-4</v>
      </c>
      <c r="AD151" s="19">
        <v>4.3618166000000002E-4</v>
      </c>
      <c r="AE151" s="19">
        <v>1.2146074E-4</v>
      </c>
      <c r="AF151" s="19">
        <v>5.7944262000000002E-4</v>
      </c>
      <c r="AG151" s="22">
        <v>-9.0008744999999998E-4</v>
      </c>
      <c r="AH151" s="21">
        <v>1.3446589999999999E-4</v>
      </c>
      <c r="AI151" s="19">
        <v>2.4540233E-6</v>
      </c>
      <c r="AJ151" s="19">
        <v>-2.7563837000000001E-6</v>
      </c>
      <c r="AK151" s="19">
        <v>5.2661470000000002E-5</v>
      </c>
      <c r="AL151" s="19">
        <v>1.8832518E-4</v>
      </c>
      <c r="AM151" s="19">
        <v>2.9025463999999998E-4</v>
      </c>
      <c r="AN151" s="19">
        <v>1.5403920000000001E-4</v>
      </c>
      <c r="AO151" s="19">
        <v>3.9713439000000001E-4</v>
      </c>
      <c r="AP151" s="19">
        <v>3.9114352999999999E-4</v>
      </c>
      <c r="AQ151" s="19">
        <v>7.9274278999999997E-5</v>
      </c>
      <c r="AR151" s="19">
        <v>8.2902416000000008E-6</v>
      </c>
      <c r="AS151" s="19">
        <v>1.7380143E-4</v>
      </c>
      <c r="AT151" s="22">
        <v>-6.7416945999999994E-5</v>
      </c>
      <c r="AU151" s="21">
        <v>0.29909268</v>
      </c>
      <c r="AV151" s="22">
        <v>0.11948824</v>
      </c>
      <c r="AW151" s="5" t="s">
        <v>96</v>
      </c>
    </row>
    <row r="152" spans="1:49">
      <c r="A152" s="16">
        <v>150</v>
      </c>
      <c r="B152" s="17" t="s">
        <v>254</v>
      </c>
      <c r="C152" s="5" t="s">
        <v>129</v>
      </c>
      <c r="D152" s="18" t="s">
        <v>248</v>
      </c>
      <c r="E152" s="19">
        <v>1.5274045999999999</v>
      </c>
      <c r="F152" s="19">
        <v>6.4431326999999998E-8</v>
      </c>
      <c r="G152" s="19">
        <v>-4.1882561E-4</v>
      </c>
      <c r="H152" s="19">
        <v>3.6311065E-3</v>
      </c>
      <c r="I152" s="19">
        <v>1.2811549999999999E-7</v>
      </c>
      <c r="J152" s="20">
        <v>1.1730233000000001E-6</v>
      </c>
      <c r="K152" s="20">
        <v>2.2186567E-8</v>
      </c>
      <c r="L152" s="19">
        <v>1.6453382999999999E-2</v>
      </c>
      <c r="M152" s="19">
        <v>3.4555251999999998E-4</v>
      </c>
      <c r="N152" s="19">
        <v>1.4142195999999999E-2</v>
      </c>
      <c r="O152" s="19">
        <v>6.3840412999999999E-2</v>
      </c>
      <c r="P152" s="20">
        <v>48.940365999999997</v>
      </c>
      <c r="Q152" s="19">
        <v>185.36006</v>
      </c>
      <c r="R152" s="19">
        <v>0.12186679</v>
      </c>
      <c r="S152" s="19">
        <v>16.932715999999999</v>
      </c>
      <c r="T152" s="19">
        <v>-3.8148435000000001E-6</v>
      </c>
      <c r="U152" s="21">
        <v>6.3171302999999999E-4</v>
      </c>
      <c r="V152" s="19">
        <v>4.1521066999999998E-4</v>
      </c>
      <c r="W152" s="19">
        <v>-3.1913239000000001E-6</v>
      </c>
      <c r="X152" s="19">
        <v>3.3741818999999997E-4</v>
      </c>
      <c r="Y152" s="19">
        <v>5.2611230999999997E-4</v>
      </c>
      <c r="Z152" s="19">
        <v>4.1836272000000003E-4</v>
      </c>
      <c r="AA152" s="19">
        <v>9.0809712000000002E-4</v>
      </c>
      <c r="AB152" s="19">
        <v>9.9468459000000005E-4</v>
      </c>
      <c r="AC152" s="19">
        <v>4.0307537000000001E-4</v>
      </c>
      <c r="AD152" s="19">
        <v>7.6430191000000005E-4</v>
      </c>
      <c r="AE152" s="19">
        <v>1.5567568E-4</v>
      </c>
      <c r="AF152" s="19">
        <v>8.6485336000000003E-4</v>
      </c>
      <c r="AG152" s="22">
        <v>-8.8010827E-4</v>
      </c>
      <c r="AH152" s="21">
        <v>1.9688244999999999E-4</v>
      </c>
      <c r="AI152" s="19">
        <v>2.7589494E-6</v>
      </c>
      <c r="AJ152" s="19">
        <v>-9.9261671000000003E-8</v>
      </c>
      <c r="AK152" s="19">
        <v>8.9434154000000006E-5</v>
      </c>
      <c r="AL152" s="19">
        <v>2.0126945E-4</v>
      </c>
      <c r="AM152" s="19">
        <v>2.9616088999999998E-4</v>
      </c>
      <c r="AN152" s="19">
        <v>1.3538748E-4</v>
      </c>
      <c r="AO152" s="19">
        <v>5.0006805999999997E-4</v>
      </c>
      <c r="AP152" s="19">
        <v>3.6082601999999999E-4</v>
      </c>
      <c r="AQ152" s="19">
        <v>1.3890883E-4</v>
      </c>
      <c r="AR152" s="19">
        <v>1.0625565E-5</v>
      </c>
      <c r="AS152" s="19">
        <v>2.5940921000000002E-4</v>
      </c>
      <c r="AT152" s="22">
        <v>-6.5920496000000003E-5</v>
      </c>
      <c r="AU152" s="21">
        <v>0.42123836999999997</v>
      </c>
      <c r="AV152" s="22">
        <v>0.15146933000000001</v>
      </c>
      <c r="AW152" s="5" t="s">
        <v>57</v>
      </c>
    </row>
    <row r="153" spans="1:49">
      <c r="A153" s="16">
        <v>151</v>
      </c>
      <c r="B153" s="17" t="s">
        <v>255</v>
      </c>
      <c r="C153" s="5" t="s">
        <v>129</v>
      </c>
      <c r="D153" s="18" t="s">
        <v>248</v>
      </c>
      <c r="E153" s="19">
        <v>1.3191706999999999</v>
      </c>
      <c r="F153" s="19">
        <v>6.5573865000000002E-8</v>
      </c>
      <c r="G153" s="19">
        <v>1.3371546999999999E-3</v>
      </c>
      <c r="H153" s="19">
        <v>3.4470451000000002E-3</v>
      </c>
      <c r="I153" s="19">
        <v>8.2220725000000001E-8</v>
      </c>
      <c r="J153" s="20">
        <v>1.0050469999999999E-6</v>
      </c>
      <c r="K153" s="20">
        <v>1.5256976000000001E-8</v>
      </c>
      <c r="L153" s="19">
        <v>1.060385E-2</v>
      </c>
      <c r="M153" s="19">
        <v>2.3755388E-4</v>
      </c>
      <c r="N153" s="19">
        <v>1.016508E-2</v>
      </c>
      <c r="O153" s="19">
        <v>4.2851781999999998E-2</v>
      </c>
      <c r="P153" s="20">
        <v>1.7832905999999999</v>
      </c>
      <c r="Q153" s="19">
        <v>156.45104000000001</v>
      </c>
      <c r="R153" s="19">
        <v>0.12448355</v>
      </c>
      <c r="S153" s="19">
        <v>15.729709</v>
      </c>
      <c r="T153" s="19">
        <v>-3.8506825999999998E-6</v>
      </c>
      <c r="U153" s="21">
        <v>5.4559043E-4</v>
      </c>
      <c r="V153" s="19">
        <v>4.2257345000000003E-4</v>
      </c>
      <c r="W153" s="19">
        <v>1.0188712000000001E-5</v>
      </c>
      <c r="X153" s="19">
        <v>3.2031440000000001E-4</v>
      </c>
      <c r="Y153" s="19">
        <v>3.3764327E-4</v>
      </c>
      <c r="Z153" s="19">
        <v>2.6962574999999999E-4</v>
      </c>
      <c r="AA153" s="19">
        <v>6.2428132999999995E-4</v>
      </c>
      <c r="AB153" s="19">
        <v>7.1495602000000002E-4</v>
      </c>
      <c r="AC153" s="19">
        <v>2.7055741999999999E-4</v>
      </c>
      <c r="AD153" s="19">
        <v>6.4510030000000001E-4</v>
      </c>
      <c r="AE153" s="19">
        <v>1.590184E-4</v>
      </c>
      <c r="AF153" s="19">
        <v>8.0340871000000001E-4</v>
      </c>
      <c r="AG153" s="22">
        <v>-8.8837658000000003E-4</v>
      </c>
      <c r="AH153" s="21">
        <v>1.7004109999999999E-4</v>
      </c>
      <c r="AI153" s="19">
        <v>2.8078729000000002E-6</v>
      </c>
      <c r="AJ153" s="19">
        <v>3.1690565999999998E-7</v>
      </c>
      <c r="AK153" s="19">
        <v>8.490072E-5</v>
      </c>
      <c r="AL153" s="19">
        <v>1.2916876000000001E-4</v>
      </c>
      <c r="AM153" s="19">
        <v>1.908693E-4</v>
      </c>
      <c r="AN153" s="19">
        <v>9.3073608000000005E-5</v>
      </c>
      <c r="AO153" s="19">
        <v>3.5943723E-4</v>
      </c>
      <c r="AP153" s="19">
        <v>2.4219827000000001E-4</v>
      </c>
      <c r="AQ153" s="19">
        <v>1.1724441000000001E-4</v>
      </c>
      <c r="AR153" s="19">
        <v>1.0853721E-5</v>
      </c>
      <c r="AS153" s="19">
        <v>2.4097914000000001E-4</v>
      </c>
      <c r="AT153" s="22">
        <v>-6.6539795999999998E-5</v>
      </c>
      <c r="AU153" s="21">
        <v>0.33644947000000003</v>
      </c>
      <c r="AV153" s="22">
        <v>0.11766609</v>
      </c>
      <c r="AW153" s="5" t="s">
        <v>96</v>
      </c>
    </row>
    <row r="154" spans="1:49">
      <c r="A154" s="16">
        <v>152</v>
      </c>
      <c r="B154" s="17" t="s">
        <v>256</v>
      </c>
      <c r="C154" s="5" t="s">
        <v>129</v>
      </c>
      <c r="D154" s="18" t="s">
        <v>257</v>
      </c>
      <c r="E154" s="19">
        <v>19.143163999999999</v>
      </c>
      <c r="F154" s="19">
        <v>4.2167671999999996E-6</v>
      </c>
      <c r="G154" s="19">
        <v>1.2073928</v>
      </c>
      <c r="H154" s="19">
        <v>9.1738140999999995E-2</v>
      </c>
      <c r="I154" s="19">
        <v>4.0373192000000001E-7</v>
      </c>
      <c r="J154" s="20">
        <v>-5.7456274000000002E-7</v>
      </c>
      <c r="K154" s="20">
        <v>4.5456088999999999E-8</v>
      </c>
      <c r="L154" s="19">
        <v>9.5373067000000006E-2</v>
      </c>
      <c r="M154" s="19">
        <v>7.2408292000000003E-4</v>
      </c>
      <c r="N154" s="19">
        <v>4.4343490999999999E-2</v>
      </c>
      <c r="O154" s="19">
        <v>0.34858821000000001</v>
      </c>
      <c r="P154" s="20">
        <v>17.006048</v>
      </c>
      <c r="Q154" s="19">
        <v>139.00539000000001</v>
      </c>
      <c r="R154" s="19">
        <v>29.173651</v>
      </c>
      <c r="S154" s="19">
        <v>271.58069999999998</v>
      </c>
      <c r="T154" s="19">
        <v>-1.6060556E-6</v>
      </c>
      <c r="U154" s="21">
        <v>7.9173431999999995E-3</v>
      </c>
      <c r="V154" s="19">
        <v>2.7173843E-2</v>
      </c>
      <c r="W154" s="19">
        <v>9.1999659000000008E-3</v>
      </c>
      <c r="X154" s="19">
        <v>8.5247064000000001E-3</v>
      </c>
      <c r="Y154" s="19">
        <v>1.6579441E-3</v>
      </c>
      <c r="Z154" s="19">
        <v>2.4250658E-3</v>
      </c>
      <c r="AA154" s="19">
        <v>1.9028586999999999E-3</v>
      </c>
      <c r="AB154" s="19">
        <v>3.1188781999999999E-3</v>
      </c>
      <c r="AC154" s="19">
        <v>2.2009148999999999E-3</v>
      </c>
      <c r="AD154" s="19">
        <v>5.7316603000000005E-4</v>
      </c>
      <c r="AE154" s="19">
        <v>3.7267149999999999E-2</v>
      </c>
      <c r="AF154" s="19">
        <v>1.3871223E-2</v>
      </c>
      <c r="AG154" s="22">
        <v>-3.7052708E-4</v>
      </c>
      <c r="AH154" s="21">
        <v>2.4675538999999998E-3</v>
      </c>
      <c r="AI154" s="19">
        <v>1.8056197000000001E-4</v>
      </c>
      <c r="AJ154" s="19">
        <v>2.8615208000000003E-4</v>
      </c>
      <c r="AK154" s="19">
        <v>2.2595103999999999E-3</v>
      </c>
      <c r="AL154" s="19">
        <v>6.3426284999999998E-4</v>
      </c>
      <c r="AM154" s="19">
        <v>1.7167152E-3</v>
      </c>
      <c r="AN154" s="19">
        <v>2.8369568999999999E-4</v>
      </c>
      <c r="AO154" s="19">
        <v>1.5679858000000001E-3</v>
      </c>
      <c r="AP154" s="19">
        <v>1.9702205000000001E-3</v>
      </c>
      <c r="AQ154" s="19">
        <v>1.0417064E-4</v>
      </c>
      <c r="AR154" s="19">
        <v>2.5436505999999999E-3</v>
      </c>
      <c r="AS154" s="19">
        <v>4.1606163000000003E-3</v>
      </c>
      <c r="AT154" s="22">
        <v>-2.7752641000000001E-5</v>
      </c>
      <c r="AU154" s="21">
        <v>9.6994410999999996</v>
      </c>
      <c r="AV154" s="22">
        <v>1.6065113</v>
      </c>
      <c r="AW154" s="5" t="s">
        <v>73</v>
      </c>
    </row>
    <row r="155" spans="1:49">
      <c r="A155" s="16">
        <v>153</v>
      </c>
      <c r="B155" s="17" t="s">
        <v>258</v>
      </c>
      <c r="C155" s="5" t="s">
        <v>129</v>
      </c>
      <c r="D155" s="18" t="s">
        <v>257</v>
      </c>
      <c r="E155" s="19">
        <v>2.9671052000000002</v>
      </c>
      <c r="F155" s="19">
        <v>4.9130058000000005E-7</v>
      </c>
      <c r="G155" s="19">
        <v>0.13486829</v>
      </c>
      <c r="H155" s="19">
        <v>1.1381931E-2</v>
      </c>
      <c r="I155" s="19">
        <v>2.6820176999999999E-7</v>
      </c>
      <c r="J155" s="20">
        <v>-5.6431114000000001E-7</v>
      </c>
      <c r="K155" s="20">
        <v>2.5577348E-8</v>
      </c>
      <c r="L155" s="19">
        <v>1.7902405999999999E-2</v>
      </c>
      <c r="M155" s="19">
        <v>4.5308330000000001E-4</v>
      </c>
      <c r="N155" s="19">
        <v>1.7103365999999998E-2</v>
      </c>
      <c r="O155" s="19">
        <v>5.0831407000000002E-2</v>
      </c>
      <c r="P155" s="20">
        <v>20.360927</v>
      </c>
      <c r="Q155" s="19">
        <v>171.60619</v>
      </c>
      <c r="R155" s="19">
        <v>28.167643000000002</v>
      </c>
      <c r="S155" s="19">
        <v>40.599609999999998</v>
      </c>
      <c r="T155" s="19">
        <v>-8.9758328000000001E-7</v>
      </c>
      <c r="U155" s="21">
        <v>1.2271529000000001E-3</v>
      </c>
      <c r="V155" s="19">
        <v>3.1660568999999999E-3</v>
      </c>
      <c r="W155" s="19">
        <v>1.0276554000000001E-3</v>
      </c>
      <c r="X155" s="19">
        <v>1.0576584999999999E-3</v>
      </c>
      <c r="Y155" s="19">
        <v>1.1013831999999999E-3</v>
      </c>
      <c r="Z155" s="19">
        <v>4.5520726E-4</v>
      </c>
      <c r="AA155" s="19">
        <v>1.1906834E-3</v>
      </c>
      <c r="AB155" s="19">
        <v>1.2029571E-3</v>
      </c>
      <c r="AC155" s="19">
        <v>3.2093915000000001E-4</v>
      </c>
      <c r="AD155" s="19">
        <v>7.0759008000000003E-4</v>
      </c>
      <c r="AE155" s="19">
        <v>3.5982051000000001E-2</v>
      </c>
      <c r="AF155" s="19">
        <v>2.0736608E-3</v>
      </c>
      <c r="AG155" s="22">
        <v>-2.0707808E-4</v>
      </c>
      <c r="AH155" s="21">
        <v>3.8245986000000001E-4</v>
      </c>
      <c r="AI155" s="19">
        <v>2.1037490999999998E-5</v>
      </c>
      <c r="AJ155" s="19">
        <v>3.1963784999999999E-5</v>
      </c>
      <c r="AK155" s="19">
        <v>2.8033696999999998E-4</v>
      </c>
      <c r="AL155" s="19">
        <v>4.2134498000000002E-4</v>
      </c>
      <c r="AM155" s="19">
        <v>3.2224331000000001E-4</v>
      </c>
      <c r="AN155" s="19">
        <v>1.7751803999999999E-4</v>
      </c>
      <c r="AO155" s="19">
        <v>6.0477502999999998E-4</v>
      </c>
      <c r="AP155" s="19">
        <v>2.8729911000000002E-4</v>
      </c>
      <c r="AQ155" s="19">
        <v>1.2860167999999999E-4</v>
      </c>
      <c r="AR155" s="19">
        <v>2.4559368E-3</v>
      </c>
      <c r="AS155" s="19">
        <v>6.2198603000000003E-4</v>
      </c>
      <c r="AT155" s="22">
        <v>-1.5510238999999999E-5</v>
      </c>
      <c r="AU155" s="21">
        <v>4.2926405000000001</v>
      </c>
      <c r="AV155" s="22">
        <v>0.48606122000000002</v>
      </c>
      <c r="AW155" s="5" t="s">
        <v>73</v>
      </c>
    </row>
    <row r="156" spans="1:49">
      <c r="A156" s="16">
        <v>154</v>
      </c>
      <c r="B156" s="17" t="s">
        <v>259</v>
      </c>
      <c r="C156" s="5" t="s">
        <v>129</v>
      </c>
      <c r="D156" s="18" t="s">
        <v>257</v>
      </c>
      <c r="E156" s="19">
        <v>13.57091</v>
      </c>
      <c r="F156" s="19">
        <v>2.6269046E-6</v>
      </c>
      <c r="G156" s="19">
        <v>0.74667751999999998</v>
      </c>
      <c r="H156" s="19">
        <v>5.7932087E-2</v>
      </c>
      <c r="I156" s="19">
        <v>3.1191092999999998E-7</v>
      </c>
      <c r="J156" s="20">
        <v>-7.2472210000000004E-7</v>
      </c>
      <c r="K156" s="20">
        <v>3.2876837999999999E-8</v>
      </c>
      <c r="L156" s="19">
        <v>6.3614362999999993E-2</v>
      </c>
      <c r="M156" s="19">
        <v>5.2755561000000003E-4</v>
      </c>
      <c r="N156" s="19">
        <v>3.5346407000000003E-2</v>
      </c>
      <c r="O156" s="19">
        <v>0.23211698</v>
      </c>
      <c r="P156" s="20">
        <v>3.4701108000000001</v>
      </c>
      <c r="Q156" s="19">
        <v>158.19037</v>
      </c>
      <c r="R156" s="19">
        <v>0.95486201999999998</v>
      </c>
      <c r="S156" s="19">
        <v>173.36312000000001</v>
      </c>
      <c r="T156" s="19">
        <v>-2.5326292000000002E-6</v>
      </c>
      <c r="U156" s="21">
        <v>5.6127373999999997E-3</v>
      </c>
      <c r="V156" s="19">
        <v>1.6928393E-2</v>
      </c>
      <c r="W156" s="19">
        <v>5.6894557999999998E-3</v>
      </c>
      <c r="X156" s="19">
        <v>5.3833010999999997E-3</v>
      </c>
      <c r="Y156" s="19">
        <v>1.2808768999999999E-3</v>
      </c>
      <c r="Z156" s="19">
        <v>1.6175323E-3</v>
      </c>
      <c r="AA156" s="19">
        <v>1.3863934E-3</v>
      </c>
      <c r="AB156" s="19">
        <v>2.4860726E-3</v>
      </c>
      <c r="AC156" s="19">
        <v>1.4655394E-3</v>
      </c>
      <c r="AD156" s="19">
        <v>6.5227215000000002E-4</v>
      </c>
      <c r="AE156" s="19">
        <v>1.2197645999999999E-3</v>
      </c>
      <c r="AF156" s="19">
        <v>8.8546735999999997E-3</v>
      </c>
      <c r="AG156" s="22">
        <v>-5.8429339000000001E-4</v>
      </c>
      <c r="AH156" s="21">
        <v>1.7492903E-3</v>
      </c>
      <c r="AI156" s="19">
        <v>1.1248406000000001E-4</v>
      </c>
      <c r="AJ156" s="19">
        <v>1.7696256999999999E-4</v>
      </c>
      <c r="AK156" s="19">
        <v>1.4268673E-3</v>
      </c>
      <c r="AL156" s="19">
        <v>4.9001207E-4</v>
      </c>
      <c r="AM156" s="19">
        <v>1.1450585E-3</v>
      </c>
      <c r="AN156" s="19">
        <v>2.0669629000000001E-4</v>
      </c>
      <c r="AO156" s="19">
        <v>1.2498489999999999E-3</v>
      </c>
      <c r="AP156" s="19">
        <v>1.3119252000000001E-3</v>
      </c>
      <c r="AQ156" s="19">
        <v>1.1854786999999999E-4</v>
      </c>
      <c r="AR156" s="19">
        <v>8.3254419000000006E-5</v>
      </c>
      <c r="AS156" s="19">
        <v>2.6559230000000001E-3</v>
      </c>
      <c r="AT156" s="22">
        <v>-4.3763831999999997E-5</v>
      </c>
      <c r="AU156" s="21">
        <v>4.2812635999999999</v>
      </c>
      <c r="AV156" s="22">
        <v>0.94807328000000002</v>
      </c>
      <c r="AW156" s="5" t="s">
        <v>73</v>
      </c>
    </row>
    <row r="157" spans="1:49">
      <c r="A157" s="16">
        <v>155</v>
      </c>
      <c r="B157" s="17" t="s">
        <v>260</v>
      </c>
      <c r="C157" s="5" t="s">
        <v>129</v>
      </c>
      <c r="D157" s="18" t="s">
        <v>257</v>
      </c>
      <c r="E157" s="19">
        <v>2.5258056</v>
      </c>
      <c r="F157" s="19">
        <v>7.6427176999999994E-8</v>
      </c>
      <c r="G157" s="19">
        <v>3.5383406999999999E-3</v>
      </c>
      <c r="H157" s="19">
        <v>3.7460148E-3</v>
      </c>
      <c r="I157" s="19">
        <v>1.3294217000000001E-7</v>
      </c>
      <c r="J157" s="20">
        <v>-9.0915042000000005E-7</v>
      </c>
      <c r="K157" s="20">
        <v>1.3514859E-8</v>
      </c>
      <c r="L157" s="19">
        <v>1.1116114E-2</v>
      </c>
      <c r="M157" s="19">
        <v>2.7837477999999999E-4</v>
      </c>
      <c r="N157" s="19">
        <v>1.7231283999999999E-2</v>
      </c>
      <c r="O157" s="19">
        <v>3.4088327000000002E-2</v>
      </c>
      <c r="P157" s="20">
        <v>2.0445337000000001</v>
      </c>
      <c r="Q157" s="19">
        <v>149.77807999999999</v>
      </c>
      <c r="R157" s="19">
        <v>0.20918832000000001</v>
      </c>
      <c r="S157" s="19">
        <v>14.147513</v>
      </c>
      <c r="T157" s="19">
        <v>-3.8990174999999998E-6</v>
      </c>
      <c r="U157" s="21">
        <v>1.0446375999999999E-3</v>
      </c>
      <c r="V157" s="19">
        <v>4.9251475999999999E-4</v>
      </c>
      <c r="W157" s="19">
        <v>2.6961081E-5</v>
      </c>
      <c r="X157" s="19">
        <v>3.4809595999999999E-4</v>
      </c>
      <c r="Y157" s="19">
        <v>5.4593326999999997E-4</v>
      </c>
      <c r="Z157" s="19">
        <v>2.8265115999999999E-4</v>
      </c>
      <c r="AA157" s="19">
        <v>7.3155690000000005E-4</v>
      </c>
      <c r="AB157" s="19">
        <v>1.2119540999999999E-3</v>
      </c>
      <c r="AC157" s="19">
        <v>2.1522676E-4</v>
      </c>
      <c r="AD157" s="19">
        <v>6.1758544999999997E-4</v>
      </c>
      <c r="AE157" s="19">
        <v>2.6722238000000001E-4</v>
      </c>
      <c r="AF157" s="19">
        <v>7.2259666000000001E-4</v>
      </c>
      <c r="AG157" s="22">
        <v>-8.9952773999999998E-4</v>
      </c>
      <c r="AH157" s="21">
        <v>3.2557634E-4</v>
      </c>
      <c r="AI157" s="19">
        <v>3.2726116999999999E-6</v>
      </c>
      <c r="AJ157" s="19">
        <v>8.3858673999999997E-7</v>
      </c>
      <c r="AK157" s="19">
        <v>9.2264345E-5</v>
      </c>
      <c r="AL157" s="19">
        <v>2.0885215000000001E-4</v>
      </c>
      <c r="AM157" s="19">
        <v>2.0009005000000001E-4</v>
      </c>
      <c r="AN157" s="19">
        <v>1.0906723999999999E-4</v>
      </c>
      <c r="AO157" s="19">
        <v>6.0929821000000001E-4</v>
      </c>
      <c r="AP157" s="19">
        <v>1.9266722999999999E-4</v>
      </c>
      <c r="AQ157" s="19">
        <v>1.122437E-4</v>
      </c>
      <c r="AR157" s="19">
        <v>1.8239128999999999E-5</v>
      </c>
      <c r="AS157" s="19">
        <v>2.1673990000000001E-4</v>
      </c>
      <c r="AT157" s="22">
        <v>-6.7375023000000001E-5</v>
      </c>
      <c r="AU157" s="21">
        <v>0.49081452999999997</v>
      </c>
      <c r="AV157" s="22">
        <v>0.16517536999999999</v>
      </c>
      <c r="AW157" s="5" t="s">
        <v>57</v>
      </c>
    </row>
    <row r="158" spans="1:49">
      <c r="A158" s="16">
        <v>156</v>
      </c>
      <c r="B158" s="17" t="s">
        <v>261</v>
      </c>
      <c r="C158" s="5" t="s">
        <v>129</v>
      </c>
      <c r="D158" s="18" t="s">
        <v>257</v>
      </c>
      <c r="E158" s="19">
        <v>9.7499278999999994</v>
      </c>
      <c r="F158" s="19">
        <v>2.0243428000000001E-6</v>
      </c>
      <c r="G158" s="19">
        <v>0.57259130000000003</v>
      </c>
      <c r="H158" s="19">
        <v>4.4861689000000003E-2</v>
      </c>
      <c r="I158" s="19">
        <v>2.7169541E-7</v>
      </c>
      <c r="J158" s="20">
        <v>-6.6327787000000005E-7</v>
      </c>
      <c r="K158" s="20">
        <v>2.9434174E-8</v>
      </c>
      <c r="L158" s="19">
        <v>5.1991706999999998E-2</v>
      </c>
      <c r="M158" s="19">
        <v>4.6392242000000002E-4</v>
      </c>
      <c r="N158" s="19">
        <v>3.1723463E-2</v>
      </c>
      <c r="O158" s="19">
        <v>0.19044628999999999</v>
      </c>
      <c r="P158" s="20">
        <v>24.450749999999999</v>
      </c>
      <c r="Q158" s="19">
        <v>157.10031000000001</v>
      </c>
      <c r="R158" s="19">
        <v>32.217077000000003</v>
      </c>
      <c r="S158" s="19">
        <v>135.41822999999999</v>
      </c>
      <c r="T158" s="19">
        <v>-2.8562725999999998E-6</v>
      </c>
      <c r="U158" s="21">
        <v>4.0324328999999997E-3</v>
      </c>
      <c r="V158" s="19">
        <v>1.3045342E-2</v>
      </c>
      <c r="W158" s="19">
        <v>4.3629717E-3</v>
      </c>
      <c r="X158" s="19">
        <v>4.1687429000000003E-3</v>
      </c>
      <c r="Y158" s="19">
        <v>1.1157300000000001E-3</v>
      </c>
      <c r="Z158" s="19">
        <v>1.3220012E-3</v>
      </c>
      <c r="AA158" s="19">
        <v>1.2191680999999999E-3</v>
      </c>
      <c r="AB158" s="19">
        <v>2.2312545E-3</v>
      </c>
      <c r="AC158" s="19">
        <v>1.2024391000000001E-3</v>
      </c>
      <c r="AD158" s="19">
        <v>6.4777745000000003E-4</v>
      </c>
      <c r="AE158" s="19">
        <v>4.1154899000000002E-2</v>
      </c>
      <c r="AF158" s="19">
        <v>6.9166050999999997E-3</v>
      </c>
      <c r="AG158" s="22">
        <v>-6.5895996000000004E-4</v>
      </c>
      <c r="AH158" s="21">
        <v>1.2567657E-3</v>
      </c>
      <c r="AI158" s="19">
        <v>8.6682358E-5</v>
      </c>
      <c r="AJ158" s="19">
        <v>1.3570414000000001E-4</v>
      </c>
      <c r="AK158" s="19">
        <v>1.1049434000000001E-3</v>
      </c>
      <c r="AL158" s="19">
        <v>4.2683348999999999E-4</v>
      </c>
      <c r="AM158" s="19">
        <v>9.3585073000000002E-4</v>
      </c>
      <c r="AN158" s="19">
        <v>1.8176480999999999E-4</v>
      </c>
      <c r="AO158" s="19">
        <v>1.1217416000000001E-3</v>
      </c>
      <c r="AP158" s="19">
        <v>1.0764024000000001E-3</v>
      </c>
      <c r="AQ158" s="19">
        <v>1.1773097E-4</v>
      </c>
      <c r="AR158" s="19">
        <v>2.8090070000000001E-3</v>
      </c>
      <c r="AS158" s="19">
        <v>2.0746073000000001E-3</v>
      </c>
      <c r="AT158" s="22">
        <v>-4.935639E-5</v>
      </c>
      <c r="AU158" s="21">
        <v>6.9036198999999998</v>
      </c>
      <c r="AV158" s="22">
        <v>0.97830817999999997</v>
      </c>
      <c r="AW158" s="5" t="s">
        <v>73</v>
      </c>
    </row>
    <row r="159" spans="1:49">
      <c r="A159" s="16">
        <v>157</v>
      </c>
      <c r="B159" s="17" t="s">
        <v>262</v>
      </c>
      <c r="C159" s="5" t="s">
        <v>129</v>
      </c>
      <c r="D159" s="18" t="s">
        <v>257</v>
      </c>
      <c r="E159" s="19">
        <v>1.3462624999999999</v>
      </c>
      <c r="F159" s="19">
        <v>8.2385802000000004E-8</v>
      </c>
      <c r="G159" s="19">
        <v>8.1022816000000004E-3</v>
      </c>
      <c r="H159" s="19">
        <v>3.7659886999999999E-3</v>
      </c>
      <c r="I159" s="19">
        <v>1.3622769000000001E-7</v>
      </c>
      <c r="J159" s="20">
        <v>-8.0254068999999995E-7</v>
      </c>
      <c r="K159" s="20">
        <v>1.4910275000000001E-8</v>
      </c>
      <c r="L159" s="19">
        <v>1.2896169000000001E-2</v>
      </c>
      <c r="M159" s="19">
        <v>2.7913607000000002E-4</v>
      </c>
      <c r="N159" s="19">
        <v>1.7973823999999999E-2</v>
      </c>
      <c r="O159" s="19">
        <v>4.0177143999999998E-2</v>
      </c>
      <c r="P159" s="20">
        <v>23.370221000000001</v>
      </c>
      <c r="Q159" s="19">
        <v>150.75246999999999</v>
      </c>
      <c r="R159" s="19">
        <v>31.650904000000001</v>
      </c>
      <c r="S159" s="19">
        <v>14.275084</v>
      </c>
      <c r="T159" s="19">
        <v>-3.8896933000000001E-6</v>
      </c>
      <c r="U159" s="21">
        <v>5.5679521000000004E-4</v>
      </c>
      <c r="V159" s="19">
        <v>5.3091353999999995E-4</v>
      </c>
      <c r="W159" s="19">
        <v>6.1736924000000001E-5</v>
      </c>
      <c r="X159" s="19">
        <v>3.4995202999999999E-4</v>
      </c>
      <c r="Y159" s="19">
        <v>5.5942541999999995E-4</v>
      </c>
      <c r="Z159" s="19">
        <v>3.2791287999999998E-4</v>
      </c>
      <c r="AA159" s="19">
        <v>7.3355755999999995E-4</v>
      </c>
      <c r="AB159" s="19">
        <v>1.2641803000000001E-3</v>
      </c>
      <c r="AC159" s="19">
        <v>2.5367031000000001E-4</v>
      </c>
      <c r="AD159" s="19">
        <v>6.2160315999999999E-4</v>
      </c>
      <c r="AE159" s="19">
        <v>4.0431654999999997E-2</v>
      </c>
      <c r="AF159" s="19">
        <v>7.2911245000000001E-4</v>
      </c>
      <c r="AG159" s="22">
        <v>-8.9737659E-4</v>
      </c>
      <c r="AH159" s="21">
        <v>1.7353324000000001E-4</v>
      </c>
      <c r="AI159" s="19">
        <v>3.5277600000000001E-6</v>
      </c>
      <c r="AJ159" s="19">
        <v>1.9202407000000001E-6</v>
      </c>
      <c r="AK159" s="19">
        <v>9.2756302000000004E-5</v>
      </c>
      <c r="AL159" s="19">
        <v>2.1401370000000001E-4</v>
      </c>
      <c r="AM159" s="19">
        <v>2.3213102999999999E-4</v>
      </c>
      <c r="AN159" s="19">
        <v>1.0936551E-4</v>
      </c>
      <c r="AO159" s="19">
        <v>6.3555440000000001E-4</v>
      </c>
      <c r="AP159" s="19">
        <v>2.2708122000000001E-4</v>
      </c>
      <c r="AQ159" s="19">
        <v>1.129739E-4</v>
      </c>
      <c r="AR159" s="19">
        <v>2.7596423000000002E-3</v>
      </c>
      <c r="AS159" s="19">
        <v>2.1869429E-4</v>
      </c>
      <c r="AT159" s="22">
        <v>-6.7213901E-5</v>
      </c>
      <c r="AU159" s="21">
        <v>4.0225420999999999</v>
      </c>
      <c r="AV159" s="22">
        <v>0.38412845000000001</v>
      </c>
      <c r="AW159" s="5" t="s">
        <v>73</v>
      </c>
    </row>
    <row r="160" spans="1:49">
      <c r="A160" s="16">
        <v>158</v>
      </c>
      <c r="B160" s="17" t="s">
        <v>263</v>
      </c>
      <c r="C160" s="5" t="s">
        <v>129</v>
      </c>
      <c r="D160" s="18" t="s">
        <v>257</v>
      </c>
      <c r="E160" s="19">
        <v>8.5563600999999991</v>
      </c>
      <c r="F160" s="19">
        <v>1.6029186000000001E-6</v>
      </c>
      <c r="G160" s="19">
        <v>0.45255552999999998</v>
      </c>
      <c r="H160" s="19">
        <v>3.6005474000000003E-2</v>
      </c>
      <c r="I160" s="19">
        <v>2.7537715000000001E-7</v>
      </c>
      <c r="J160" s="20">
        <v>-6.0633416999999999E-7</v>
      </c>
      <c r="K160" s="20">
        <v>3.4084029999999999E-8</v>
      </c>
      <c r="L160" s="19">
        <v>4.7709292E-2</v>
      </c>
      <c r="M160" s="19">
        <v>4.5703485000000001E-4</v>
      </c>
      <c r="N160" s="19">
        <v>3.3050204999999999E-2</v>
      </c>
      <c r="O160" s="19">
        <v>0.17792109</v>
      </c>
      <c r="P160" s="20">
        <v>32.010751999999997</v>
      </c>
      <c r="Q160" s="19">
        <v>203.38443000000001</v>
      </c>
      <c r="R160" s="19">
        <v>114.55078</v>
      </c>
      <c r="S160" s="19">
        <v>110.04922000000001</v>
      </c>
      <c r="T160" s="19">
        <v>-3.0599020000000002E-6</v>
      </c>
      <c r="U160" s="21">
        <v>3.5387901E-3</v>
      </c>
      <c r="V160" s="19">
        <v>1.0329586E-2</v>
      </c>
      <c r="W160" s="19">
        <v>3.4483356000000001E-3</v>
      </c>
      <c r="X160" s="19">
        <v>3.345785E-3</v>
      </c>
      <c r="Y160" s="19">
        <v>1.1308492E-3</v>
      </c>
      <c r="Z160" s="19">
        <v>1.2131116E-3</v>
      </c>
      <c r="AA160" s="19">
        <v>1.2010679E-3</v>
      </c>
      <c r="AB160" s="19">
        <v>2.3245702999999999E-3</v>
      </c>
      <c r="AC160" s="19">
        <v>1.1233574999999999E-3</v>
      </c>
      <c r="AD160" s="19">
        <v>8.3862246999999999E-4</v>
      </c>
      <c r="AE160" s="19">
        <v>0.14633003</v>
      </c>
      <c r="AF160" s="19">
        <v>5.6208606000000003E-3</v>
      </c>
      <c r="AG160" s="22">
        <v>-7.0593854000000004E-4</v>
      </c>
      <c r="AH160" s="21">
        <v>1.1029148E-3</v>
      </c>
      <c r="AI160" s="19">
        <v>6.8636973999999996E-5</v>
      </c>
      <c r="AJ160" s="19">
        <v>1.0725565999999999E-4</v>
      </c>
      <c r="AK160" s="19">
        <v>8.8681483000000003E-4</v>
      </c>
      <c r="AL160" s="19">
        <v>4.3261751000000002E-4</v>
      </c>
      <c r="AM160" s="19">
        <v>8.5876726000000002E-4</v>
      </c>
      <c r="AN160" s="19">
        <v>1.7906625E-4</v>
      </c>
      <c r="AO160" s="19">
        <v>1.1686553000000001E-3</v>
      </c>
      <c r="AP160" s="19">
        <v>1.0056100000000001E-3</v>
      </c>
      <c r="AQ160" s="19">
        <v>1.5241629000000001E-4</v>
      </c>
      <c r="AR160" s="19">
        <v>9.9876827999999997E-3</v>
      </c>
      <c r="AS160" s="19">
        <v>1.6859541E-3</v>
      </c>
      <c r="AT160" s="22">
        <v>-5.2875106000000001E-5</v>
      </c>
      <c r="AU160" s="21">
        <v>15.907185</v>
      </c>
      <c r="AV160" s="22">
        <v>1.5405507000000001</v>
      </c>
      <c r="AW160" s="5" t="s">
        <v>63</v>
      </c>
    </row>
    <row r="161" spans="1:49">
      <c r="A161" s="16">
        <v>159</v>
      </c>
      <c r="B161" s="17" t="s">
        <v>264</v>
      </c>
      <c r="C161" s="5" t="s">
        <v>129</v>
      </c>
      <c r="D161" s="18" t="s">
        <v>257</v>
      </c>
      <c r="E161" s="19">
        <v>2.6933741000000002</v>
      </c>
      <c r="F161" s="19">
        <v>2.5544950000000001E-7</v>
      </c>
      <c r="G161" s="19">
        <v>6.4214465999999998E-2</v>
      </c>
      <c r="H161" s="19">
        <v>6.6565037999999997E-3</v>
      </c>
      <c r="I161" s="19">
        <v>2.3824120000000001E-7</v>
      </c>
      <c r="J161" s="20">
        <v>-5.7522411999999995E-7</v>
      </c>
      <c r="K161" s="20">
        <v>2.7504139000000001E-8</v>
      </c>
      <c r="L161" s="19">
        <v>1.8505074999999999E-2</v>
      </c>
      <c r="M161" s="19">
        <v>3.6233507000000002E-4</v>
      </c>
      <c r="N161" s="19">
        <v>2.3079037E-2</v>
      </c>
      <c r="O161" s="19">
        <v>6.8881215999999995E-2</v>
      </c>
      <c r="P161" s="20">
        <v>33.775404999999999</v>
      </c>
      <c r="Q161" s="19">
        <v>219.69997000000001</v>
      </c>
      <c r="R161" s="19">
        <v>114.19345</v>
      </c>
      <c r="S161" s="19">
        <v>26.555795</v>
      </c>
      <c r="T161" s="19">
        <v>-2.5026840000000002E-6</v>
      </c>
      <c r="U161" s="21">
        <v>1.1139416E-3</v>
      </c>
      <c r="V161" s="19">
        <v>1.6461767999999999E-3</v>
      </c>
      <c r="W161" s="19">
        <v>4.8929471999999998E-4</v>
      </c>
      <c r="X161" s="19">
        <v>6.1855123000000001E-4</v>
      </c>
      <c r="Y161" s="19">
        <v>9.783486699999999E-4</v>
      </c>
      <c r="Z161" s="19">
        <v>4.7053142E-4</v>
      </c>
      <c r="AA161" s="19">
        <v>9.5220093000000002E-4</v>
      </c>
      <c r="AB161" s="19">
        <v>1.6232530000000001E-3</v>
      </c>
      <c r="AC161" s="19">
        <v>4.3490196999999999E-4</v>
      </c>
      <c r="AD161" s="19">
        <v>9.0589691000000005E-4</v>
      </c>
      <c r="AE161" s="19">
        <v>0.14587356000000001</v>
      </c>
      <c r="AF161" s="19">
        <v>1.3563606E-3</v>
      </c>
      <c r="AG161" s="22">
        <v>-5.7738486000000005E-4</v>
      </c>
      <c r="AH161" s="21">
        <v>3.4717591999999998E-4</v>
      </c>
      <c r="AI161" s="19">
        <v>1.0938347E-5</v>
      </c>
      <c r="AJ161" s="19">
        <v>1.5218828000000001E-5</v>
      </c>
      <c r="AK161" s="19">
        <v>1.6394968999999999E-4</v>
      </c>
      <c r="AL161" s="19">
        <v>3.7427692E-4</v>
      </c>
      <c r="AM161" s="19">
        <v>3.3309135E-4</v>
      </c>
      <c r="AN161" s="19">
        <v>1.4196287999999999E-4</v>
      </c>
      <c r="AO161" s="19">
        <v>8.1607474000000004E-4</v>
      </c>
      <c r="AP161" s="19">
        <v>3.8931662999999999E-4</v>
      </c>
      <c r="AQ161" s="19">
        <v>1.6464315000000001E-4</v>
      </c>
      <c r="AR161" s="19">
        <v>9.9565265999999996E-3</v>
      </c>
      <c r="AS161" s="19">
        <v>4.0683477999999999E-4</v>
      </c>
      <c r="AT161" s="22">
        <v>-4.3246379999999998E-5</v>
      </c>
      <c r="AU161" s="21">
        <v>13.959433000000001</v>
      </c>
      <c r="AV161" s="22">
        <v>1.135383</v>
      </c>
      <c r="AW161" s="5" t="s">
        <v>63</v>
      </c>
    </row>
    <row r="162" spans="1:49">
      <c r="A162" s="16">
        <v>160</v>
      </c>
      <c r="B162" s="17" t="s">
        <v>265</v>
      </c>
      <c r="C162" s="5" t="s">
        <v>129</v>
      </c>
      <c r="D162" s="18" t="s">
        <v>257</v>
      </c>
      <c r="E162" s="19">
        <v>1.9756035000000001</v>
      </c>
      <c r="F162" s="19">
        <v>8.2013533999999999E-8</v>
      </c>
      <c r="G162" s="19">
        <v>1.0640758E-2</v>
      </c>
      <c r="H162" s="19">
        <v>3.8421038999999998E-3</v>
      </c>
      <c r="I162" s="19">
        <v>1.6939015E-7</v>
      </c>
      <c r="J162" s="20">
        <v>-7.1524424999999995E-7</v>
      </c>
      <c r="K162" s="20">
        <v>2.2738873999999999E-8</v>
      </c>
      <c r="L162" s="19">
        <v>1.7209591999999999E-2</v>
      </c>
      <c r="M162" s="19">
        <v>3.1298527E-4</v>
      </c>
      <c r="N162" s="19">
        <v>2.2287636E-2</v>
      </c>
      <c r="O162" s="19">
        <v>6.0302600999999997E-2</v>
      </c>
      <c r="P162" s="20">
        <v>31.16517</v>
      </c>
      <c r="Q162" s="19">
        <v>198.42071000000001</v>
      </c>
      <c r="R162" s="19">
        <v>114.10758</v>
      </c>
      <c r="S162" s="19">
        <v>15.183695</v>
      </c>
      <c r="T162" s="19">
        <v>-3.8683122000000001E-6</v>
      </c>
      <c r="U162" s="21">
        <v>8.1708178999999998E-4</v>
      </c>
      <c r="V162" s="19">
        <v>5.2851456000000004E-4</v>
      </c>
      <c r="W162" s="19">
        <v>8.1079343999999995E-5</v>
      </c>
      <c r="X162" s="19">
        <v>3.5702497999999999E-4</v>
      </c>
      <c r="Y162" s="19">
        <v>6.9560860999999996E-4</v>
      </c>
      <c r="Z162" s="19">
        <v>4.3759096999999999E-4</v>
      </c>
      <c r="AA162" s="19">
        <v>8.2251177999999997E-4</v>
      </c>
      <c r="AB162" s="19">
        <v>1.5675902000000001E-3</v>
      </c>
      <c r="AC162" s="19">
        <v>3.8073833999999998E-4</v>
      </c>
      <c r="AD162" s="19">
        <v>8.1815538999999995E-4</v>
      </c>
      <c r="AE162" s="19">
        <v>0.14576388000000001</v>
      </c>
      <c r="AF162" s="19">
        <v>7.7552055E-4</v>
      </c>
      <c r="AG162" s="22">
        <v>-8.9244382999999997E-4</v>
      </c>
      <c r="AH162" s="21">
        <v>2.5465528999999999E-4</v>
      </c>
      <c r="AI162" s="19">
        <v>3.5118195E-6</v>
      </c>
      <c r="AJ162" s="19">
        <v>2.5218596999999999E-6</v>
      </c>
      <c r="AK162" s="19">
        <v>9.4631019999999997E-5</v>
      </c>
      <c r="AL162" s="19">
        <v>2.6611191999999998E-4</v>
      </c>
      <c r="AM162" s="19">
        <v>3.0977266000000001E-4</v>
      </c>
      <c r="AN162" s="19">
        <v>1.2262762999999999E-4</v>
      </c>
      <c r="AO162" s="19">
        <v>7.8809081999999995E-4</v>
      </c>
      <c r="AP162" s="19">
        <v>3.4083030000000002E-4</v>
      </c>
      <c r="AQ162" s="19">
        <v>1.4869648000000001E-4</v>
      </c>
      <c r="AR162" s="19">
        <v>9.9490402000000002E-3</v>
      </c>
      <c r="AS162" s="19">
        <v>2.3261420999999999E-4</v>
      </c>
      <c r="AT162" s="22">
        <v>-6.6844434999999996E-5</v>
      </c>
      <c r="AU162" s="21">
        <v>13.651458</v>
      </c>
      <c r="AV162" s="22">
        <v>1.0754618</v>
      </c>
      <c r="AW162" s="5" t="s">
        <v>63</v>
      </c>
    </row>
    <row r="163" spans="1:49">
      <c r="A163" s="16">
        <v>161</v>
      </c>
      <c r="B163" s="17" t="s">
        <v>266</v>
      </c>
      <c r="C163" s="5" t="s">
        <v>129</v>
      </c>
      <c r="D163" s="18" t="s">
        <v>257</v>
      </c>
      <c r="E163" s="19">
        <v>6.8129198000000004</v>
      </c>
      <c r="F163" s="19">
        <v>1.3675506999999999E-6</v>
      </c>
      <c r="G163" s="19">
        <v>0.37864231999999998</v>
      </c>
      <c r="H163" s="19">
        <v>3.0888876999999999E-2</v>
      </c>
      <c r="I163" s="19">
        <v>1.9623149000000001E-7</v>
      </c>
      <c r="J163" s="20">
        <v>-6.6982312000000004E-7</v>
      </c>
      <c r="K163" s="20">
        <v>1.6504183999999999E-8</v>
      </c>
      <c r="L163" s="19">
        <v>3.3193726E-2</v>
      </c>
      <c r="M163" s="19">
        <v>3.3254986E-4</v>
      </c>
      <c r="N163" s="19">
        <v>2.3790727000000001E-2</v>
      </c>
      <c r="O163" s="19">
        <v>0.11714065</v>
      </c>
      <c r="P163" s="20">
        <v>18.871375</v>
      </c>
      <c r="Q163" s="19">
        <v>122.56551</v>
      </c>
      <c r="R163" s="19">
        <v>71.131170999999995</v>
      </c>
      <c r="S163" s="19">
        <v>94.046637000000004</v>
      </c>
      <c r="T163" s="19">
        <v>-3.2331717000000001E-6</v>
      </c>
      <c r="U163" s="21">
        <v>2.8177277000000001E-3</v>
      </c>
      <c r="V163" s="19">
        <v>8.8128194999999993E-3</v>
      </c>
      <c r="W163" s="19">
        <v>2.8851393999999998E-3</v>
      </c>
      <c r="X163" s="19">
        <v>2.8703285999999999E-3</v>
      </c>
      <c r="Y163" s="19">
        <v>8.0583384000000005E-4</v>
      </c>
      <c r="Z163" s="19">
        <v>8.4402203999999999E-4</v>
      </c>
      <c r="AA163" s="19">
        <v>8.7392668000000001E-4</v>
      </c>
      <c r="AB163" s="19">
        <v>1.6733093999999999E-3</v>
      </c>
      <c r="AC163" s="19">
        <v>7.3960219999999997E-4</v>
      </c>
      <c r="AD163" s="19">
        <v>5.0537887000000001E-4</v>
      </c>
      <c r="AE163" s="19">
        <v>9.0864734000000003E-2</v>
      </c>
      <c r="AF163" s="19">
        <v>4.8035146000000003E-3</v>
      </c>
      <c r="AG163" s="22">
        <v>-7.4591293000000002E-4</v>
      </c>
      <c r="AH163" s="21">
        <v>8.7818536000000005E-4</v>
      </c>
      <c r="AI163" s="19">
        <v>5.8558521999999999E-5</v>
      </c>
      <c r="AJ163" s="19">
        <v>8.9738230999999999E-5</v>
      </c>
      <c r="AK163" s="19">
        <v>7.6079304999999997E-4</v>
      </c>
      <c r="AL163" s="19">
        <v>3.0827966999999999E-4</v>
      </c>
      <c r="AM163" s="19">
        <v>5.9748707E-4</v>
      </c>
      <c r="AN163" s="19">
        <v>1.3029303000000001E-4</v>
      </c>
      <c r="AO163" s="19">
        <v>8.4124011000000004E-4</v>
      </c>
      <c r="AP163" s="19">
        <v>6.6207894000000001E-4</v>
      </c>
      <c r="AQ163" s="19">
        <v>9.1850596E-5</v>
      </c>
      <c r="AR163" s="19">
        <v>6.2019268000000002E-3</v>
      </c>
      <c r="AS163" s="19">
        <v>1.4407945E-3</v>
      </c>
      <c r="AT163" s="22">
        <v>-5.5869206E-5</v>
      </c>
      <c r="AU163" s="21">
        <v>10.377106000000001</v>
      </c>
      <c r="AV163" s="22">
        <v>1.0592744999999999</v>
      </c>
      <c r="AW163" s="5" t="s">
        <v>63</v>
      </c>
    </row>
    <row r="164" spans="1:49">
      <c r="A164" s="16">
        <v>162</v>
      </c>
      <c r="B164" s="17" t="s">
        <v>267</v>
      </c>
      <c r="C164" s="5" t="s">
        <v>129</v>
      </c>
      <c r="D164" s="18" t="s">
        <v>257</v>
      </c>
      <c r="E164" s="19">
        <v>1.2095914000000001</v>
      </c>
      <c r="F164" s="19">
        <v>7.3074353999999997E-8</v>
      </c>
      <c r="G164" s="19">
        <v>2.0186984999999999E-3</v>
      </c>
      <c r="H164" s="19">
        <v>3.4536094E-3</v>
      </c>
      <c r="I164" s="19">
        <v>1.0572565E-7</v>
      </c>
      <c r="J164" s="20">
        <v>-7.6295149000000004E-7</v>
      </c>
      <c r="K164" s="20">
        <v>6.7667740000000002E-9</v>
      </c>
      <c r="L164" s="19">
        <v>6.9084003E-3</v>
      </c>
      <c r="M164" s="19">
        <v>2.0810716999999999E-4</v>
      </c>
      <c r="N164" s="19">
        <v>1.4614322000000001E-2</v>
      </c>
      <c r="O164" s="19">
        <v>1.6842530000000001E-2</v>
      </c>
      <c r="P164" s="20">
        <v>18.149851999999999</v>
      </c>
      <c r="Q164" s="19">
        <v>118.31944</v>
      </c>
      <c r="R164" s="19">
        <v>70.753361999999996</v>
      </c>
      <c r="S164" s="19">
        <v>13.272807</v>
      </c>
      <c r="T164" s="19">
        <v>-3.9238173000000001E-6</v>
      </c>
      <c r="U164" s="21">
        <v>5.0026998999999996E-4</v>
      </c>
      <c r="V164" s="19">
        <v>4.7090838000000002E-4</v>
      </c>
      <c r="W164" s="19">
        <v>1.5381869000000001E-5</v>
      </c>
      <c r="X164" s="19">
        <v>3.2092437999999999E-4</v>
      </c>
      <c r="Y164" s="19">
        <v>4.3416734E-4</v>
      </c>
      <c r="Z164" s="19">
        <v>1.7566097000000001E-4</v>
      </c>
      <c r="AA164" s="19">
        <v>5.4689666999999998E-4</v>
      </c>
      <c r="AB164" s="19">
        <v>1.0278914000000001E-3</v>
      </c>
      <c r="AC164" s="19">
        <v>1.0634031E-4</v>
      </c>
      <c r="AD164" s="19">
        <v>4.8787089000000002E-4</v>
      </c>
      <c r="AE164" s="19">
        <v>9.0382111000000001E-2</v>
      </c>
      <c r="AF164" s="19">
        <v>6.7792025999999998E-4</v>
      </c>
      <c r="AG164" s="22">
        <v>-9.0524919999999997E-4</v>
      </c>
      <c r="AH164" s="21">
        <v>1.5591634E-4</v>
      </c>
      <c r="AI164" s="19">
        <v>3.1290438000000001E-6</v>
      </c>
      <c r="AJ164" s="19">
        <v>4.7843154E-7</v>
      </c>
      <c r="AK164" s="19">
        <v>8.5062398000000002E-5</v>
      </c>
      <c r="AL164" s="19">
        <v>1.6609498999999999E-4</v>
      </c>
      <c r="AM164" s="19">
        <v>1.2435121E-4</v>
      </c>
      <c r="AN164" s="19">
        <v>8.153639E-5</v>
      </c>
      <c r="AO164" s="19">
        <v>5.1676244000000001E-4</v>
      </c>
      <c r="AP164" s="19">
        <v>9.5193981000000005E-5</v>
      </c>
      <c r="AQ164" s="19">
        <v>8.8668590999999995E-5</v>
      </c>
      <c r="AR164" s="19">
        <v>6.1689856000000003E-3</v>
      </c>
      <c r="AS164" s="19">
        <v>2.033394E-4</v>
      </c>
      <c r="AT164" s="22">
        <v>-6.7803563000000001E-5</v>
      </c>
      <c r="AU164" s="21">
        <v>8.4553440999999996</v>
      </c>
      <c r="AV164" s="22">
        <v>0.66271033999999995</v>
      </c>
      <c r="AW164" s="5" t="s">
        <v>73</v>
      </c>
    </row>
    <row r="165" spans="1:49">
      <c r="A165" s="16">
        <v>163</v>
      </c>
      <c r="B165" s="17" t="s">
        <v>268</v>
      </c>
      <c r="C165" s="5" t="s">
        <v>129</v>
      </c>
      <c r="D165" s="18" t="s">
        <v>257</v>
      </c>
      <c r="E165" s="19">
        <v>9.6444399999999995</v>
      </c>
      <c r="F165" s="19">
        <v>2.0101586E-6</v>
      </c>
      <c r="G165" s="19">
        <v>0.56090704000000002</v>
      </c>
      <c r="H165" s="19">
        <v>4.4596590999999998E-2</v>
      </c>
      <c r="I165" s="19">
        <v>2.6743626999999999E-7</v>
      </c>
      <c r="J165" s="20">
        <v>-7.1696143999999997E-7</v>
      </c>
      <c r="K165" s="20">
        <v>2.7750647000000001E-8</v>
      </c>
      <c r="L165" s="19">
        <v>5.1389588999999999E-2</v>
      </c>
      <c r="M165" s="19">
        <v>4.7425741E-4</v>
      </c>
      <c r="N165" s="19">
        <v>3.1201915E-2</v>
      </c>
      <c r="O165" s="19">
        <v>0.18893466</v>
      </c>
      <c r="P165" s="20">
        <v>1.9908650999999999</v>
      </c>
      <c r="Q165" s="19">
        <v>145.52161000000001</v>
      </c>
      <c r="R165" s="19">
        <v>7.2090642000000003</v>
      </c>
      <c r="S165" s="19">
        <v>133.83025000000001</v>
      </c>
      <c r="T165" s="19">
        <v>-2.8685011999999998E-6</v>
      </c>
      <c r="U165" s="21">
        <v>3.9888045999999996E-3</v>
      </c>
      <c r="V165" s="19">
        <v>1.2953935999999999E-2</v>
      </c>
      <c r="W165" s="19">
        <v>4.2739411999999999E-3</v>
      </c>
      <c r="X165" s="19">
        <v>4.1441089000000004E-3</v>
      </c>
      <c r="Y165" s="19">
        <v>1.0982396E-3</v>
      </c>
      <c r="Z165" s="19">
        <v>1.3066911E-3</v>
      </c>
      <c r="AA165" s="19">
        <v>1.2463280000000001E-3</v>
      </c>
      <c r="AB165" s="19">
        <v>2.1945717E-3</v>
      </c>
      <c r="AC165" s="19">
        <v>1.192895E-3</v>
      </c>
      <c r="AD165" s="19">
        <v>6.0003455999999998E-4</v>
      </c>
      <c r="AE165" s="19">
        <v>9.2090386000000003E-3</v>
      </c>
      <c r="AF165" s="19">
        <v>6.8354977999999997E-3</v>
      </c>
      <c r="AG165" s="22">
        <v>-6.6178117000000004E-4</v>
      </c>
      <c r="AH165" s="21">
        <v>1.2431682999999999E-3</v>
      </c>
      <c r="AI165" s="19">
        <v>8.6074991999999996E-5</v>
      </c>
      <c r="AJ165" s="19">
        <v>1.3293497E-4</v>
      </c>
      <c r="AK165" s="19">
        <v>1.098414E-3</v>
      </c>
      <c r="AL165" s="19">
        <v>4.2014237000000002E-4</v>
      </c>
      <c r="AM165" s="19">
        <v>9.2501260999999996E-4</v>
      </c>
      <c r="AN165" s="19">
        <v>1.8581405000000001E-4</v>
      </c>
      <c r="AO165" s="19">
        <v>1.1032997000000001E-3</v>
      </c>
      <c r="AP165" s="19">
        <v>1.0678586999999999E-3</v>
      </c>
      <c r="AQ165" s="19">
        <v>1.0905389E-4</v>
      </c>
      <c r="AR165" s="19">
        <v>6.2855831000000004E-4</v>
      </c>
      <c r="AS165" s="19">
        <v>2.0502795000000001E-3</v>
      </c>
      <c r="AT165" s="22">
        <v>-4.9567700000000003E-5</v>
      </c>
      <c r="AU165" s="21">
        <v>3.9821361000000004</v>
      </c>
      <c r="AV165" s="22">
        <v>0.77280800999999999</v>
      </c>
      <c r="AW165" s="5" t="s">
        <v>73</v>
      </c>
    </row>
    <row r="166" spans="1:49">
      <c r="A166" s="16">
        <v>164</v>
      </c>
      <c r="B166" s="17" t="s">
        <v>269</v>
      </c>
      <c r="C166" s="5" t="s">
        <v>129</v>
      </c>
      <c r="D166" s="18" t="s">
        <v>257</v>
      </c>
      <c r="E166" s="19">
        <v>1.2351202999999999</v>
      </c>
      <c r="F166" s="19">
        <v>6.8430670000000006E-8</v>
      </c>
      <c r="G166" s="19">
        <v>-4.9608832999999998E-3</v>
      </c>
      <c r="H166" s="19">
        <v>3.3314252999999999E-3</v>
      </c>
      <c r="I166" s="19">
        <v>1.3112332E-7</v>
      </c>
      <c r="J166" s="20">
        <v>-8.5745823000000004E-7</v>
      </c>
      <c r="K166" s="20">
        <v>1.2993471999999999E-8</v>
      </c>
      <c r="L166" s="19">
        <v>1.1355316000000001E-2</v>
      </c>
      <c r="M166" s="19">
        <v>2.8417740999999997E-4</v>
      </c>
      <c r="N166" s="19">
        <v>1.7407239000000001E-2</v>
      </c>
      <c r="O166" s="19">
        <v>3.8132905000000002E-2</v>
      </c>
      <c r="P166" s="20">
        <v>0.90517354999999999</v>
      </c>
      <c r="Q166" s="19">
        <v>139.11283</v>
      </c>
      <c r="R166" s="19">
        <v>6.6412481999999997</v>
      </c>
      <c r="S166" s="19">
        <v>12.609889000000001</v>
      </c>
      <c r="T166" s="19">
        <v>-3.9092856000000003E-6</v>
      </c>
      <c r="U166" s="21">
        <v>5.1082837999999995E-4</v>
      </c>
      <c r="V166" s="19">
        <v>4.4098337999999999E-4</v>
      </c>
      <c r="W166" s="19">
        <v>-3.7800423999999997E-5</v>
      </c>
      <c r="X166" s="19">
        <v>3.0957050999999997E-4</v>
      </c>
      <c r="Y166" s="19">
        <v>5.3846407000000005E-4</v>
      </c>
      <c r="Z166" s="19">
        <v>2.8873338E-4</v>
      </c>
      <c r="AA166" s="19">
        <v>7.4680597000000004E-4</v>
      </c>
      <c r="AB166" s="19">
        <v>1.2243298E-3</v>
      </c>
      <c r="AC166" s="19">
        <v>2.4076339E-4</v>
      </c>
      <c r="AD166" s="19">
        <v>5.7360902000000002E-4</v>
      </c>
      <c r="AE166" s="19">
        <v>8.4836961999999998E-3</v>
      </c>
      <c r="AF166" s="19">
        <v>6.4406117999999996E-4</v>
      </c>
      <c r="AG166" s="22">
        <v>-9.0189663999999995E-4</v>
      </c>
      <c r="AH166" s="21">
        <v>1.5920701000000001E-4</v>
      </c>
      <c r="AI166" s="19">
        <v>2.9302013E-6</v>
      </c>
      <c r="AJ166" s="19">
        <v>-1.1757293999999999E-6</v>
      </c>
      <c r="AK166" s="19">
        <v>8.2053005999999998E-5</v>
      </c>
      <c r="AL166" s="19">
        <v>2.0599472999999999E-4</v>
      </c>
      <c r="AM166" s="19">
        <v>2.0439568999999999E-4</v>
      </c>
      <c r="AN166" s="19">
        <v>1.1134071E-4</v>
      </c>
      <c r="AO166" s="19">
        <v>6.1551998000000001E-4</v>
      </c>
      <c r="AP166" s="19">
        <v>2.1552718000000001E-4</v>
      </c>
      <c r="AQ166" s="19">
        <v>1.0425115E-4</v>
      </c>
      <c r="AR166" s="19">
        <v>5.7905043000000002E-4</v>
      </c>
      <c r="AS166" s="19">
        <v>1.9318351000000001E-4</v>
      </c>
      <c r="AT166" s="22">
        <v>-6.7552453999999995E-5</v>
      </c>
      <c r="AU166" s="21">
        <v>1.0960151</v>
      </c>
      <c r="AV166" s="22">
        <v>0.17662697999999999</v>
      </c>
      <c r="AW166" s="5" t="s">
        <v>57</v>
      </c>
    </row>
    <row r="167" spans="1:49">
      <c r="A167" s="16">
        <v>165</v>
      </c>
      <c r="B167" s="17" t="s">
        <v>270</v>
      </c>
      <c r="C167" s="5" t="s">
        <v>129</v>
      </c>
      <c r="D167" s="18" t="s">
        <v>271</v>
      </c>
      <c r="E167" s="19">
        <v>17.798563999999999</v>
      </c>
      <c r="F167" s="19">
        <v>3.2603637000000002E-6</v>
      </c>
      <c r="G167" s="19">
        <v>1.1850845000000001</v>
      </c>
      <c r="H167" s="19">
        <v>7.0207617E-2</v>
      </c>
      <c r="I167" s="19">
        <v>2.8261239E-7</v>
      </c>
      <c r="J167" s="20">
        <v>5.8262796999999996E-7</v>
      </c>
      <c r="K167" s="20">
        <v>4.5379610999999998E-8</v>
      </c>
      <c r="L167" s="19">
        <v>7.3835819999999996E-2</v>
      </c>
      <c r="M167" s="19">
        <v>9.0979880999999998E-4</v>
      </c>
      <c r="N167" s="19">
        <v>2.5775848000000001E-2</v>
      </c>
      <c r="O167" s="19">
        <v>0.25897490000000001</v>
      </c>
      <c r="P167" s="20">
        <v>21.172526999999999</v>
      </c>
      <c r="Q167" s="19">
        <v>250.37652</v>
      </c>
      <c r="R167" s="19">
        <v>1.3887891000000001</v>
      </c>
      <c r="S167" s="19">
        <v>219.09748999999999</v>
      </c>
      <c r="T167" s="19">
        <v>2.8125129999999999E-6</v>
      </c>
      <c r="U167" s="21">
        <v>7.3612355000000004E-3</v>
      </c>
      <c r="V167" s="19">
        <v>2.1010553000000001E-2</v>
      </c>
      <c r="W167" s="19">
        <v>9.0299839E-3</v>
      </c>
      <c r="X167" s="19">
        <v>6.5239966999999996E-3</v>
      </c>
      <c r="Y167" s="19">
        <v>1.1605611000000001E-3</v>
      </c>
      <c r="Z167" s="19">
        <v>1.8774349E-3</v>
      </c>
      <c r="AA167" s="19">
        <v>2.3909119999999998E-3</v>
      </c>
      <c r="AB167" s="19">
        <v>1.8129318999999999E-3</v>
      </c>
      <c r="AC167" s="19">
        <v>1.6351147E-3</v>
      </c>
      <c r="AD167" s="19">
        <v>1.0323867E-3</v>
      </c>
      <c r="AE167" s="19">
        <v>1.7740739E-3</v>
      </c>
      <c r="AF167" s="19">
        <v>1.1190597E-2</v>
      </c>
      <c r="AG167" s="22">
        <v>6.4886436000000005E-4</v>
      </c>
      <c r="AH167" s="21">
        <v>2.2942348999999999E-3</v>
      </c>
      <c r="AI167" s="19">
        <v>1.3960877000000001E-4</v>
      </c>
      <c r="AJ167" s="19">
        <v>2.8086502999999998E-4</v>
      </c>
      <c r="AK167" s="19">
        <v>1.7292136E-3</v>
      </c>
      <c r="AL167" s="19">
        <v>4.4398406E-4</v>
      </c>
      <c r="AM167" s="19">
        <v>1.3290448E-3</v>
      </c>
      <c r="AN167" s="19">
        <v>3.5645917000000002E-4</v>
      </c>
      <c r="AO167" s="19">
        <v>9.1143398E-4</v>
      </c>
      <c r="AP167" s="19">
        <v>1.4637261000000001E-3</v>
      </c>
      <c r="AQ167" s="19">
        <v>1.8763216999999999E-4</v>
      </c>
      <c r="AR167" s="19">
        <v>1.2108852E-4</v>
      </c>
      <c r="AS167" s="19">
        <v>3.3565736000000001E-3</v>
      </c>
      <c r="AT167" s="22">
        <v>4.8600224999999998E-5</v>
      </c>
      <c r="AU167" s="21">
        <v>5.5934673000000004</v>
      </c>
      <c r="AV167" s="22">
        <v>1.1786414999999999</v>
      </c>
      <c r="AW167" s="5" t="s">
        <v>73</v>
      </c>
    </row>
    <row r="168" spans="1:49">
      <c r="A168" s="16">
        <v>166</v>
      </c>
      <c r="B168" s="17" t="s">
        <v>272</v>
      </c>
      <c r="C168" s="5" t="s">
        <v>129</v>
      </c>
      <c r="D168" s="18" t="s">
        <v>271</v>
      </c>
      <c r="E168" s="19">
        <v>4.5960793999999998</v>
      </c>
      <c r="F168" s="19">
        <v>2.0879686000000001E-7</v>
      </c>
      <c r="G168" s="19">
        <v>0.29756875999999999</v>
      </c>
      <c r="H168" s="19">
        <v>8.0025736999999996E-3</v>
      </c>
      <c r="I168" s="19">
        <v>7.0033001000000006E-8</v>
      </c>
      <c r="J168" s="20">
        <v>3.7146680000000002E-7</v>
      </c>
      <c r="K168" s="20">
        <v>2.3393255000000002E-8</v>
      </c>
      <c r="L168" s="19">
        <v>1.3259096E-2</v>
      </c>
      <c r="M168" s="19">
        <v>6.2396605000000001E-4</v>
      </c>
      <c r="N168" s="19">
        <v>5.0441985999999999E-3</v>
      </c>
      <c r="O168" s="19">
        <v>3.2395421000000001E-2</v>
      </c>
      <c r="P168" s="20">
        <v>19.494647000000001</v>
      </c>
      <c r="Q168" s="19">
        <v>240.41820000000001</v>
      </c>
      <c r="R168" s="19">
        <v>0.50050004000000003</v>
      </c>
      <c r="S168" s="19">
        <v>28.664987</v>
      </c>
      <c r="T168" s="19">
        <v>2.1770797999999999E-6</v>
      </c>
      <c r="U168" s="21">
        <v>1.9008737E-3</v>
      </c>
      <c r="V168" s="19">
        <v>1.3455361999999999E-3</v>
      </c>
      <c r="W168" s="19">
        <v>2.2673835000000002E-3</v>
      </c>
      <c r="X168" s="19">
        <v>7.4363388999999997E-4</v>
      </c>
      <c r="Y168" s="19">
        <v>2.8759381000000001E-4</v>
      </c>
      <c r="Z168" s="19">
        <v>3.3714109000000002E-4</v>
      </c>
      <c r="AA168" s="19">
        <v>1.6397558E-3</v>
      </c>
      <c r="AB168" s="19">
        <v>3.5478129000000001E-4</v>
      </c>
      <c r="AC168" s="19">
        <v>2.0453809000000001E-4</v>
      </c>
      <c r="AD168" s="19">
        <v>9.9132514000000002E-4</v>
      </c>
      <c r="AE168" s="19">
        <v>6.3935125E-4</v>
      </c>
      <c r="AF168" s="19">
        <v>1.4640893999999999E-3</v>
      </c>
      <c r="AG168" s="22">
        <v>5.0226592000000001E-4</v>
      </c>
      <c r="AH168" s="21">
        <v>5.9243462999999995E-4</v>
      </c>
      <c r="AI168" s="19">
        <v>8.9406815E-6</v>
      </c>
      <c r="AJ168" s="19">
        <v>7.0523796000000006E-5</v>
      </c>
      <c r="AK168" s="19">
        <v>1.9710339E-4</v>
      </c>
      <c r="AL168" s="19">
        <v>1.1002184E-4</v>
      </c>
      <c r="AM168" s="19">
        <v>2.3866373E-4</v>
      </c>
      <c r="AN168" s="19">
        <v>2.4446990000000002E-4</v>
      </c>
      <c r="AO168" s="19">
        <v>1.7836286E-4</v>
      </c>
      <c r="AP168" s="19">
        <v>1.8309892000000001E-4</v>
      </c>
      <c r="AQ168" s="19">
        <v>1.8016939999999999E-4</v>
      </c>
      <c r="AR168" s="19">
        <v>4.3638599000000003E-5</v>
      </c>
      <c r="AS168" s="19">
        <v>4.3914760000000002E-4</v>
      </c>
      <c r="AT168" s="22">
        <v>3.7619937999999999E-5</v>
      </c>
      <c r="AU168" s="21">
        <v>1.1019562999999999</v>
      </c>
      <c r="AV168" s="22">
        <v>0.25350592999999999</v>
      </c>
      <c r="AW168" s="5" t="s">
        <v>57</v>
      </c>
    </row>
    <row r="169" spans="1:49">
      <c r="A169" s="16">
        <v>167</v>
      </c>
      <c r="B169" s="17" t="s">
        <v>273</v>
      </c>
      <c r="C169" s="5" t="s">
        <v>129</v>
      </c>
      <c r="D169" s="18" t="s">
        <v>271</v>
      </c>
      <c r="E169" s="19">
        <v>13.730067999999999</v>
      </c>
      <c r="F169" s="19">
        <v>2.4586468999999999E-6</v>
      </c>
      <c r="G169" s="19">
        <v>0.94658847000000002</v>
      </c>
      <c r="H169" s="19">
        <v>5.3368221E-2</v>
      </c>
      <c r="I169" s="19">
        <v>2.3431976E-7</v>
      </c>
      <c r="J169" s="20">
        <v>1.4514749999999999E-6</v>
      </c>
      <c r="K169" s="20">
        <v>5.3298915000000002E-8</v>
      </c>
      <c r="L169" s="19">
        <v>5.8052384999999998E-2</v>
      </c>
      <c r="M169" s="19">
        <v>1.0425593999999999E-3</v>
      </c>
      <c r="N169" s="19">
        <v>2.0585836E-2</v>
      </c>
      <c r="O169" s="19">
        <v>0.20253598</v>
      </c>
      <c r="P169" s="20">
        <v>5.4975185</v>
      </c>
      <c r="Q169" s="19">
        <v>223.43901</v>
      </c>
      <c r="R169" s="19">
        <v>1.0554349999999999</v>
      </c>
      <c r="S169" s="19">
        <v>169.03354999999999</v>
      </c>
      <c r="T169" s="19">
        <v>2.3813109000000001E-6</v>
      </c>
      <c r="U169" s="21">
        <v>5.6785628000000001E-3</v>
      </c>
      <c r="V169" s="19">
        <v>1.5844100999999999E-2</v>
      </c>
      <c r="W169" s="19">
        <v>7.2127164999999998E-3</v>
      </c>
      <c r="X169" s="19">
        <v>4.9592068000000001E-3</v>
      </c>
      <c r="Y169" s="19">
        <v>9.6224511000000002E-4</v>
      </c>
      <c r="Z169" s="19">
        <v>1.4761069999999999E-3</v>
      </c>
      <c r="AA169" s="19">
        <v>2.7398011000000001E-3</v>
      </c>
      <c r="AB169" s="19">
        <v>1.4478949E-3</v>
      </c>
      <c r="AC169" s="19">
        <v>1.2787708999999999E-3</v>
      </c>
      <c r="AD169" s="19">
        <v>9.2131424000000003E-4</v>
      </c>
      <c r="AE169" s="19">
        <v>1.348239E-3</v>
      </c>
      <c r="AF169" s="19">
        <v>8.6335370999999998E-3</v>
      </c>
      <c r="AG169" s="22">
        <v>5.4938332999999995E-4</v>
      </c>
      <c r="AH169" s="21">
        <v>1.7698058E-3</v>
      </c>
      <c r="AI169" s="19">
        <v>1.0527926E-4</v>
      </c>
      <c r="AJ169" s="19">
        <v>2.2434146999999999E-4</v>
      </c>
      <c r="AK169" s="19">
        <v>1.3144592999999999E-3</v>
      </c>
      <c r="AL169" s="19">
        <v>3.6811633999999998E-4</v>
      </c>
      <c r="AM169" s="19">
        <v>1.0449429E-3</v>
      </c>
      <c r="AN169" s="19">
        <v>4.0847478000000001E-4</v>
      </c>
      <c r="AO169" s="19">
        <v>7.2791515000000004E-4</v>
      </c>
      <c r="AP169" s="19">
        <v>1.1447333000000001E-3</v>
      </c>
      <c r="AQ169" s="19">
        <v>1.6744519000000001E-4</v>
      </c>
      <c r="AR169" s="19">
        <v>9.2023378000000004E-5</v>
      </c>
      <c r="AS169" s="19">
        <v>2.5895940000000002E-3</v>
      </c>
      <c r="AT169" s="22">
        <v>4.1149051999999997E-5</v>
      </c>
      <c r="AU169" s="21">
        <v>4.3494247000000001</v>
      </c>
      <c r="AV169" s="22">
        <v>0.91965858</v>
      </c>
      <c r="AW169" s="5" t="s">
        <v>73</v>
      </c>
    </row>
    <row r="170" spans="1:49">
      <c r="A170" s="16">
        <v>168</v>
      </c>
      <c r="B170" s="17" t="s">
        <v>274</v>
      </c>
      <c r="C170" s="5" t="s">
        <v>129</v>
      </c>
      <c r="D170" s="18" t="s">
        <v>271</v>
      </c>
      <c r="E170" s="19">
        <v>3.9500445000000002</v>
      </c>
      <c r="F170" s="19">
        <v>1.9766779E-7</v>
      </c>
      <c r="G170" s="19">
        <v>0.28935285999999999</v>
      </c>
      <c r="H170" s="19">
        <v>7.5177476999999998E-3</v>
      </c>
      <c r="I170" s="19">
        <v>7.7070431000000003E-8</v>
      </c>
      <c r="J170" s="20">
        <v>1.2959895E-6</v>
      </c>
      <c r="K170" s="20">
        <v>3.7140974E-8</v>
      </c>
      <c r="L170" s="19">
        <v>1.3492285E-2</v>
      </c>
      <c r="M170" s="19">
        <v>8.3257549999999996E-4</v>
      </c>
      <c r="N170" s="19">
        <v>5.3084962999999999E-3</v>
      </c>
      <c r="O170" s="19">
        <v>3.5577852E-2</v>
      </c>
      <c r="P170" s="20">
        <v>4.2574098999999999</v>
      </c>
      <c r="Q170" s="19">
        <v>216.07849999999999</v>
      </c>
      <c r="R170" s="19">
        <v>0.39785271999999999</v>
      </c>
      <c r="S170" s="19">
        <v>27.956233999999998</v>
      </c>
      <c r="T170" s="19">
        <v>1.9942097999999999E-6</v>
      </c>
      <c r="U170" s="21">
        <v>1.6336828000000001E-3</v>
      </c>
      <c r="V170" s="19">
        <v>1.2738178000000001E-3</v>
      </c>
      <c r="W170" s="19">
        <v>2.2047808999999998E-3</v>
      </c>
      <c r="X170" s="19">
        <v>6.9858175999999998E-4</v>
      </c>
      <c r="Y170" s="19">
        <v>3.1649335E-4</v>
      </c>
      <c r="Z170" s="19">
        <v>3.4307043000000002E-4</v>
      </c>
      <c r="AA170" s="19">
        <v>2.1879725E-3</v>
      </c>
      <c r="AB170" s="19">
        <v>3.7337054E-4</v>
      </c>
      <c r="AC170" s="19">
        <v>2.2463130999999999E-4</v>
      </c>
      <c r="AD170" s="19">
        <v>8.9096439999999998E-4</v>
      </c>
      <c r="AE170" s="19">
        <v>5.0822699999999998E-4</v>
      </c>
      <c r="AF170" s="19">
        <v>1.4278892E-3</v>
      </c>
      <c r="AG170" s="22">
        <v>4.6007668000000001E-4</v>
      </c>
      <c r="AH170" s="21">
        <v>5.0916074000000001E-4</v>
      </c>
      <c r="AI170" s="19">
        <v>8.4641346000000001E-6</v>
      </c>
      <c r="AJ170" s="19">
        <v>6.8576628999999996E-5</v>
      </c>
      <c r="AK170" s="19">
        <v>1.8516213E-4</v>
      </c>
      <c r="AL170" s="19">
        <v>1.2107765E-4</v>
      </c>
      <c r="AM170" s="19">
        <v>2.4286113E-4</v>
      </c>
      <c r="AN170" s="19">
        <v>3.2620308000000001E-4</v>
      </c>
      <c r="AO170" s="19">
        <v>1.8770842999999999E-4</v>
      </c>
      <c r="AP170" s="19">
        <v>2.0108602000000001E-4</v>
      </c>
      <c r="AQ170" s="19">
        <v>1.6192923E-4</v>
      </c>
      <c r="AR170" s="19">
        <v>3.4688779000000002E-5</v>
      </c>
      <c r="AS170" s="19">
        <v>4.282895E-4</v>
      </c>
      <c r="AT170" s="22">
        <v>3.4459945999999998E-5</v>
      </c>
      <c r="AU170" s="21">
        <v>1.0259261</v>
      </c>
      <c r="AV170" s="22">
        <v>0.2354533</v>
      </c>
      <c r="AW170" s="5" t="s">
        <v>57</v>
      </c>
    </row>
    <row r="171" spans="1:49">
      <c r="A171" s="16">
        <v>169</v>
      </c>
      <c r="B171" s="17" t="s">
        <v>275</v>
      </c>
      <c r="C171" s="5" t="s">
        <v>129</v>
      </c>
      <c r="D171" s="18" t="s">
        <v>271</v>
      </c>
      <c r="E171" s="19">
        <v>2.7827687000000001</v>
      </c>
      <c r="F171" s="19">
        <v>1.5026711000000001E-7</v>
      </c>
      <c r="G171" s="19">
        <v>0.28921855000000002</v>
      </c>
      <c r="H171" s="19">
        <v>4.2251776999999999E-3</v>
      </c>
      <c r="I171" s="19">
        <v>7.3207296000000003E-8</v>
      </c>
      <c r="J171" s="20">
        <v>1.007104E-6</v>
      </c>
      <c r="K171" s="20">
        <v>2.9105885999999999E-8</v>
      </c>
      <c r="L171" s="19">
        <v>9.5140073999999998E-3</v>
      </c>
      <c r="M171" s="19">
        <v>8.9215661999999998E-4</v>
      </c>
      <c r="N171" s="19">
        <v>4.3203664999999997E-3</v>
      </c>
      <c r="O171" s="19">
        <v>2.3916641999999998E-2</v>
      </c>
      <c r="P171" s="20">
        <v>7.5825179</v>
      </c>
      <c r="Q171" s="19">
        <v>219.75693000000001</v>
      </c>
      <c r="R171" s="19">
        <v>0.63749434999999999</v>
      </c>
      <c r="S171" s="19">
        <v>25.495771999999999</v>
      </c>
      <c r="T171" s="19">
        <v>1.1241014999999999E-6</v>
      </c>
      <c r="U171" s="21">
        <v>1.1509140000000001E-3</v>
      </c>
      <c r="V171" s="19">
        <v>9.6835667999999996E-4</v>
      </c>
      <c r="W171" s="19">
        <v>2.2037573999999999E-3</v>
      </c>
      <c r="X171" s="19">
        <v>3.9262185999999999E-4</v>
      </c>
      <c r="Y171" s="19">
        <v>3.0062920000000003E-4</v>
      </c>
      <c r="Z171" s="19">
        <v>2.4191415E-4</v>
      </c>
      <c r="AA171" s="19">
        <v>2.3445491000000001E-3</v>
      </c>
      <c r="AB171" s="19">
        <v>3.0387091000000003E-4</v>
      </c>
      <c r="AC171" s="19">
        <v>1.5100481000000001E-4</v>
      </c>
      <c r="AD171" s="19">
        <v>9.0613178000000004E-4</v>
      </c>
      <c r="AE171" s="19">
        <v>8.1435120000000001E-4</v>
      </c>
      <c r="AF171" s="19">
        <v>1.3022190000000001E-3</v>
      </c>
      <c r="AG171" s="22">
        <v>2.5933724999999998E-4</v>
      </c>
      <c r="AH171" s="21">
        <v>3.5869888999999998E-4</v>
      </c>
      <c r="AI171" s="19">
        <v>6.4344374999999998E-6</v>
      </c>
      <c r="AJ171" s="19">
        <v>6.8544794999999994E-5</v>
      </c>
      <c r="AK171" s="19">
        <v>1.0406613E-4</v>
      </c>
      <c r="AL171" s="19">
        <v>1.1500866E-4</v>
      </c>
      <c r="AM171" s="19">
        <v>1.7125212999999999E-4</v>
      </c>
      <c r="AN171" s="19">
        <v>3.4954696000000002E-4</v>
      </c>
      <c r="AO171" s="19">
        <v>1.5276816E-4</v>
      </c>
      <c r="AP171" s="19">
        <v>1.3517685999999999E-4</v>
      </c>
      <c r="AQ171" s="19">
        <v>1.6468584E-4</v>
      </c>
      <c r="AR171" s="19">
        <v>5.5583132000000001E-5</v>
      </c>
      <c r="AS171" s="19">
        <v>3.9059522999999999E-4</v>
      </c>
      <c r="AT171" s="22">
        <v>1.9424473999999999E-5</v>
      </c>
      <c r="AU171" s="21">
        <v>0.87535434999999995</v>
      </c>
      <c r="AV171" s="22">
        <v>0.18702052</v>
      </c>
      <c r="AW171" s="5" t="s">
        <v>57</v>
      </c>
    </row>
    <row r="172" spans="1:49">
      <c r="A172" s="16">
        <v>170</v>
      </c>
      <c r="B172" s="17" t="s">
        <v>276</v>
      </c>
      <c r="C172" s="5" t="s">
        <v>129</v>
      </c>
      <c r="D172" s="18" t="s">
        <v>271</v>
      </c>
      <c r="E172" s="19">
        <v>3.3161854000000002</v>
      </c>
      <c r="F172" s="19">
        <v>1.5185986000000001E-7</v>
      </c>
      <c r="G172" s="19">
        <v>0.30954524999999999</v>
      </c>
      <c r="H172" s="19">
        <v>5.2335749999999999E-3</v>
      </c>
      <c r="I172" s="19">
        <v>8.1144704000000001E-8</v>
      </c>
      <c r="J172" s="20">
        <v>1.2429647000000001E-6</v>
      </c>
      <c r="K172" s="20">
        <v>3.3234378E-8</v>
      </c>
      <c r="L172" s="19">
        <v>1.0990509000000001E-2</v>
      </c>
      <c r="M172" s="19">
        <v>7.8643801000000005E-4</v>
      </c>
      <c r="N172" s="19">
        <v>4.8037011999999997E-3</v>
      </c>
      <c r="O172" s="19">
        <v>2.8484817999999999E-2</v>
      </c>
      <c r="P172" s="20">
        <v>4.5046143000000001</v>
      </c>
      <c r="Q172" s="19">
        <v>222.44596999999999</v>
      </c>
      <c r="R172" s="19">
        <v>0.71603161000000004</v>
      </c>
      <c r="S172" s="19">
        <v>26.457545</v>
      </c>
      <c r="T172" s="19">
        <v>1.1119817E-6</v>
      </c>
      <c r="U172" s="21">
        <v>1.3715276E-3</v>
      </c>
      <c r="V172" s="19">
        <v>9.7862078000000006E-4</v>
      </c>
      <c r="W172" s="19">
        <v>2.3586407999999998E-3</v>
      </c>
      <c r="X172" s="19">
        <v>4.8632652000000001E-4</v>
      </c>
      <c r="Y172" s="19">
        <v>3.3322453999999998E-4</v>
      </c>
      <c r="Z172" s="19">
        <v>2.7945737999999999E-4</v>
      </c>
      <c r="AA172" s="19">
        <v>2.0667251999999998E-3</v>
      </c>
      <c r="AB172" s="19">
        <v>3.3786602000000001E-4</v>
      </c>
      <c r="AC172" s="19">
        <v>1.7984734000000001E-4</v>
      </c>
      <c r="AD172" s="19">
        <v>9.1721961999999995E-4</v>
      </c>
      <c r="AE172" s="19">
        <v>9.1467665999999997E-4</v>
      </c>
      <c r="AF172" s="19">
        <v>1.3513424000000001E-3</v>
      </c>
      <c r="AG172" s="22">
        <v>2.5654113000000002E-4</v>
      </c>
      <c r="AH172" s="21">
        <v>4.2745629999999999E-4</v>
      </c>
      <c r="AI172" s="19">
        <v>6.5026393000000001E-6</v>
      </c>
      <c r="AJ172" s="19">
        <v>7.3362225000000002E-5</v>
      </c>
      <c r="AK172" s="19">
        <v>1.2890294999999999E-4</v>
      </c>
      <c r="AL172" s="19">
        <v>1.2747833E-4</v>
      </c>
      <c r="AM172" s="19">
        <v>1.9782915999999999E-4</v>
      </c>
      <c r="AN172" s="19">
        <v>3.0812641000000003E-4</v>
      </c>
      <c r="AO172" s="19">
        <v>1.6985888000000001E-4</v>
      </c>
      <c r="AP172" s="19">
        <v>1.6099619E-4</v>
      </c>
      <c r="AQ172" s="19">
        <v>1.6670100999999999E-4</v>
      </c>
      <c r="AR172" s="19">
        <v>6.2430796000000001E-5</v>
      </c>
      <c r="AS172" s="19">
        <v>4.0532958999999998E-4</v>
      </c>
      <c r="AT172" s="22">
        <v>1.9215042999999999E-5</v>
      </c>
      <c r="AU172" s="21">
        <v>0.9518414300000001</v>
      </c>
      <c r="AV172" s="22">
        <v>0.20916835</v>
      </c>
      <c r="AW172" s="5" t="s">
        <v>57</v>
      </c>
    </row>
    <row r="173" spans="1:49">
      <c r="A173" s="16">
        <v>171</v>
      </c>
      <c r="B173" s="17" t="s">
        <v>277</v>
      </c>
      <c r="C173" s="5" t="s">
        <v>129</v>
      </c>
      <c r="D173" s="18" t="s">
        <v>271</v>
      </c>
      <c r="E173" s="19">
        <v>2.5117075</v>
      </c>
      <c r="F173" s="19">
        <v>1.5419165999999999E-7</v>
      </c>
      <c r="G173" s="19">
        <v>0.38342525999999999</v>
      </c>
      <c r="H173" s="19">
        <v>4.0311677999999998E-3</v>
      </c>
      <c r="I173" s="19">
        <v>7.3539994E-8</v>
      </c>
      <c r="J173" s="20">
        <v>1.0556772E-6</v>
      </c>
      <c r="K173" s="20">
        <v>2.769428E-8</v>
      </c>
      <c r="L173" s="19">
        <v>9.4020674999999998E-3</v>
      </c>
      <c r="M173" s="19">
        <v>7.0185563000000001E-4</v>
      </c>
      <c r="N173" s="19">
        <v>4.4585212999999997E-3</v>
      </c>
      <c r="O173" s="19">
        <v>2.4168493999999999E-2</v>
      </c>
      <c r="P173" s="20">
        <v>8.1201635000000003</v>
      </c>
      <c r="Q173" s="19">
        <v>219.22147000000001</v>
      </c>
      <c r="R173" s="19">
        <v>0.82142212999999997</v>
      </c>
      <c r="S173" s="19">
        <v>26.165914000000001</v>
      </c>
      <c r="T173" s="19">
        <v>1.0875958E-6</v>
      </c>
      <c r="U173" s="21">
        <v>1.0388069000000001E-3</v>
      </c>
      <c r="V173" s="19">
        <v>9.9364745999999996E-4</v>
      </c>
      <c r="W173" s="19">
        <v>2.9215840000000001E-3</v>
      </c>
      <c r="X173" s="19">
        <v>3.7459361E-4</v>
      </c>
      <c r="Y173" s="19">
        <v>3.0199543999999997E-4</v>
      </c>
      <c r="Z173" s="19">
        <v>2.3906783E-4</v>
      </c>
      <c r="AA173" s="19">
        <v>1.8444462999999999E-3</v>
      </c>
      <c r="AB173" s="19">
        <v>3.1358796E-4</v>
      </c>
      <c r="AC173" s="19">
        <v>1.5259495000000001E-4</v>
      </c>
      <c r="AD173" s="19">
        <v>9.0392390999999999E-4</v>
      </c>
      <c r="AE173" s="19">
        <v>1.0493051E-3</v>
      </c>
      <c r="AF173" s="19">
        <v>1.3364471E-3</v>
      </c>
      <c r="AG173" s="22">
        <v>2.5091514999999999E-4</v>
      </c>
      <c r="AH173" s="21">
        <v>3.2375909999999999E-4</v>
      </c>
      <c r="AI173" s="19">
        <v>6.6024870000000002E-6</v>
      </c>
      <c r="AJ173" s="19">
        <v>9.0871787000000004E-5</v>
      </c>
      <c r="AK173" s="19">
        <v>9.9287661999999997E-5</v>
      </c>
      <c r="AL173" s="19">
        <v>1.1553133E-4</v>
      </c>
      <c r="AM173" s="19">
        <v>1.6923721999999999E-4</v>
      </c>
      <c r="AN173" s="19">
        <v>2.7498703999999998E-4</v>
      </c>
      <c r="AO173" s="19">
        <v>1.5765331000000001E-4</v>
      </c>
      <c r="AP173" s="19">
        <v>1.3660033E-4</v>
      </c>
      <c r="AQ173" s="19">
        <v>1.6428457E-4</v>
      </c>
      <c r="AR173" s="19">
        <v>7.1619795000000001E-5</v>
      </c>
      <c r="AS173" s="19">
        <v>4.0086180999999999E-4</v>
      </c>
      <c r="AT173" s="22">
        <v>1.8793655E-5</v>
      </c>
      <c r="AU173" s="21">
        <v>0.89876948999999995</v>
      </c>
      <c r="AV173" s="22">
        <v>0.18043774000000001</v>
      </c>
      <c r="AW173" s="5" t="s">
        <v>57</v>
      </c>
    </row>
    <row r="174" spans="1:49">
      <c r="A174" s="16">
        <v>172</v>
      </c>
      <c r="B174" s="17" t="s">
        <v>278</v>
      </c>
      <c r="C174" s="5" t="s">
        <v>129</v>
      </c>
      <c r="D174" s="18" t="s">
        <v>271</v>
      </c>
      <c r="E174" s="19">
        <v>2.5770453</v>
      </c>
      <c r="F174" s="19">
        <v>1.5471863999999999E-7</v>
      </c>
      <c r="G174" s="19">
        <v>0.27715293000000002</v>
      </c>
      <c r="H174" s="19">
        <v>4.4424466999999999E-3</v>
      </c>
      <c r="I174" s="19">
        <v>8.8372584999999997E-8</v>
      </c>
      <c r="J174" s="20">
        <v>1.3667237999999999E-6</v>
      </c>
      <c r="K174" s="20">
        <v>2.6973712000000001E-8</v>
      </c>
      <c r="L174" s="19">
        <v>1.1831838000000001E-2</v>
      </c>
      <c r="M174" s="19">
        <v>7.1773786000000001E-4</v>
      </c>
      <c r="N174" s="19">
        <v>5.6627535999999997E-3</v>
      </c>
      <c r="O174" s="19">
        <v>3.3342271E-2</v>
      </c>
      <c r="P174" s="20">
        <v>6.1111808999999999</v>
      </c>
      <c r="Q174" s="19">
        <v>204.28932</v>
      </c>
      <c r="R174" s="19">
        <v>1.8340993999999999</v>
      </c>
      <c r="S174" s="19">
        <v>25.431647000000002</v>
      </c>
      <c r="T174" s="19">
        <v>1.0964063999999999E-6</v>
      </c>
      <c r="U174" s="21">
        <v>1.0658295999999999E-3</v>
      </c>
      <c r="V174" s="19">
        <v>9.9704339999999989E-4</v>
      </c>
      <c r="W174" s="19">
        <v>2.1118210999999999E-3</v>
      </c>
      <c r="X174" s="19">
        <v>4.1281143999999999E-4</v>
      </c>
      <c r="Y174" s="19">
        <v>3.6290617E-4</v>
      </c>
      <c r="Z174" s="19">
        <v>3.0084997999999999E-4</v>
      </c>
      <c r="AA174" s="19">
        <v>1.8861841E-3</v>
      </c>
      <c r="AB174" s="19">
        <v>3.9828706000000002E-4</v>
      </c>
      <c r="AC174" s="19">
        <v>2.1051631000000001E-4</v>
      </c>
      <c r="AD174" s="19">
        <v>8.4235362000000002E-4</v>
      </c>
      <c r="AE174" s="19">
        <v>2.3429243999999998E-3</v>
      </c>
      <c r="AF174" s="19">
        <v>1.2989436999999999E-3</v>
      </c>
      <c r="AG174" s="22">
        <v>2.5294781000000002E-4</v>
      </c>
      <c r="AH174" s="21">
        <v>3.3218114000000001E-4</v>
      </c>
      <c r="AI174" s="19">
        <v>6.6250520999999998E-6</v>
      </c>
      <c r="AJ174" s="19">
        <v>6.5685245000000002E-5</v>
      </c>
      <c r="AK174" s="19">
        <v>1.0941746E-4</v>
      </c>
      <c r="AL174" s="19">
        <v>1.3883333E-4</v>
      </c>
      <c r="AM174" s="19">
        <v>2.1297307999999999E-4</v>
      </c>
      <c r="AN174" s="19">
        <v>2.8120968999999999E-4</v>
      </c>
      <c r="AO174" s="19">
        <v>2.0023497000000001E-4</v>
      </c>
      <c r="AP174" s="19">
        <v>1.8845052000000001E-4</v>
      </c>
      <c r="AQ174" s="19">
        <v>1.5309442E-4</v>
      </c>
      <c r="AR174" s="19">
        <v>1.5991513E-4</v>
      </c>
      <c r="AS174" s="19">
        <v>3.8961284000000001E-4</v>
      </c>
      <c r="AT174" s="22">
        <v>1.8945902E-5</v>
      </c>
      <c r="AU174" s="21">
        <v>0.98796027999999991</v>
      </c>
      <c r="AV174" s="22">
        <v>0.19617850000000001</v>
      </c>
      <c r="AW174" s="5" t="s">
        <v>57</v>
      </c>
    </row>
    <row r="175" spans="1:49">
      <c r="A175" s="16">
        <v>173</v>
      </c>
      <c r="B175" s="17" t="s">
        <v>279</v>
      </c>
      <c r="C175" s="5" t="s">
        <v>129</v>
      </c>
      <c r="D175" s="18" t="s">
        <v>271</v>
      </c>
      <c r="E175" s="19">
        <v>2.8981053000000001</v>
      </c>
      <c r="F175" s="19">
        <v>1.4907689E-7</v>
      </c>
      <c r="G175" s="19">
        <v>0.27606124999999998</v>
      </c>
      <c r="H175" s="19">
        <v>4.3487971000000002E-3</v>
      </c>
      <c r="I175" s="19">
        <v>7.2798428999999996E-8</v>
      </c>
      <c r="J175" s="20">
        <v>1.0403293E-6</v>
      </c>
      <c r="K175" s="20">
        <v>2.9535262E-8</v>
      </c>
      <c r="L175" s="19">
        <v>9.4464623999999994E-3</v>
      </c>
      <c r="M175" s="19">
        <v>7.8449141E-4</v>
      </c>
      <c r="N175" s="19">
        <v>4.3245743E-3</v>
      </c>
      <c r="O175" s="19">
        <v>2.3889937999999999E-2</v>
      </c>
      <c r="P175" s="20">
        <v>7.0579939999999999</v>
      </c>
      <c r="Q175" s="19">
        <v>219.41293999999999</v>
      </c>
      <c r="R175" s="19">
        <v>0.60686748000000001</v>
      </c>
      <c r="S175" s="19">
        <v>25.521132999999999</v>
      </c>
      <c r="T175" s="19">
        <v>1.1010982E-6</v>
      </c>
      <c r="U175" s="21">
        <v>1.1986155000000001E-3</v>
      </c>
      <c r="V175" s="19">
        <v>9.6068662999999996E-4</v>
      </c>
      <c r="W175" s="19">
        <v>2.1035028E-3</v>
      </c>
      <c r="X175" s="19">
        <v>4.0410910999999998E-4</v>
      </c>
      <c r="Y175" s="19">
        <v>2.9895017E-4</v>
      </c>
      <c r="Z175" s="19">
        <v>2.4019667000000001E-4</v>
      </c>
      <c r="AA175" s="19">
        <v>2.0616096E-3</v>
      </c>
      <c r="AB175" s="19">
        <v>3.0416686000000001E-4</v>
      </c>
      <c r="AC175" s="19">
        <v>1.5083621000000001E-4</v>
      </c>
      <c r="AD175" s="19">
        <v>9.0471341000000001E-4</v>
      </c>
      <c r="AE175" s="19">
        <v>7.7522767E-4</v>
      </c>
      <c r="AF175" s="19">
        <v>1.3035143000000001E-3</v>
      </c>
      <c r="AG175" s="22">
        <v>2.5403022999999998E-4</v>
      </c>
      <c r="AH175" s="21">
        <v>3.7356576999999998E-4</v>
      </c>
      <c r="AI175" s="19">
        <v>6.3834722999999998E-6</v>
      </c>
      <c r="AJ175" s="19">
        <v>6.5426517000000001E-5</v>
      </c>
      <c r="AK175" s="19">
        <v>1.0711087E-4</v>
      </c>
      <c r="AL175" s="19">
        <v>1.1436633000000001E-4</v>
      </c>
      <c r="AM175" s="19">
        <v>1.7003632000000001E-4</v>
      </c>
      <c r="AN175" s="19">
        <v>3.0736373999999998E-4</v>
      </c>
      <c r="AO175" s="19">
        <v>1.5291695000000001E-4</v>
      </c>
      <c r="AP175" s="19">
        <v>1.3502593000000001E-4</v>
      </c>
      <c r="AQ175" s="19">
        <v>1.6442806E-4</v>
      </c>
      <c r="AR175" s="19">
        <v>5.2912776E-5</v>
      </c>
      <c r="AS175" s="19">
        <v>3.9098375000000001E-4</v>
      </c>
      <c r="AT175" s="22">
        <v>1.9026976E-5</v>
      </c>
      <c r="AU175" s="21">
        <v>0.86803993999999995</v>
      </c>
      <c r="AV175" s="22">
        <v>0.18865589999999999</v>
      </c>
      <c r="AW175" s="5" t="s">
        <v>57</v>
      </c>
    </row>
    <row r="176" spans="1:49">
      <c r="A176" s="16">
        <v>174</v>
      </c>
      <c r="B176" s="17" t="s">
        <v>280</v>
      </c>
      <c r="C176" s="5" t="s">
        <v>129</v>
      </c>
      <c r="D176" s="18" t="s">
        <v>271</v>
      </c>
      <c r="E176" s="19">
        <v>10.364791</v>
      </c>
      <c r="F176" s="19">
        <v>2.1884535000000002E-6</v>
      </c>
      <c r="G176" s="19">
        <v>0.88655079000000003</v>
      </c>
      <c r="H176" s="19">
        <v>4.6769586000000002E-2</v>
      </c>
      <c r="I176" s="19">
        <v>1.9331902999999999E-7</v>
      </c>
      <c r="J176" s="20">
        <v>2.8579061999999999E-7</v>
      </c>
      <c r="K176" s="20">
        <v>2.5325004000000001E-8</v>
      </c>
      <c r="L176" s="19">
        <v>4.9880728999999999E-2</v>
      </c>
      <c r="M176" s="19">
        <v>8.8141415000000001E-4</v>
      </c>
      <c r="N176" s="19">
        <v>1.5764823000000001E-2</v>
      </c>
      <c r="O176" s="19">
        <v>0.17079062</v>
      </c>
      <c r="P176" s="20">
        <v>3.8307756999999998</v>
      </c>
      <c r="Q176" s="19">
        <v>19.884888</v>
      </c>
      <c r="R176" s="19">
        <v>0.94950115000000002</v>
      </c>
      <c r="S176" s="19">
        <v>150.78502</v>
      </c>
      <c r="T176" s="19">
        <v>2.1849677E-6</v>
      </c>
      <c r="U176" s="21">
        <v>4.2867315E-3</v>
      </c>
      <c r="V176" s="19">
        <v>1.4102910999999999E-2</v>
      </c>
      <c r="W176" s="19">
        <v>6.7552476E-3</v>
      </c>
      <c r="X176" s="19">
        <v>4.3460330999999996E-3</v>
      </c>
      <c r="Y176" s="19">
        <v>7.9387366999999999E-4</v>
      </c>
      <c r="Z176" s="19">
        <v>1.2683250000000001E-3</v>
      </c>
      <c r="AA176" s="19">
        <v>2.3163184000000001E-3</v>
      </c>
      <c r="AB176" s="19">
        <v>1.1088113E-3</v>
      </c>
      <c r="AC176" s="19">
        <v>1.0783372E-3</v>
      </c>
      <c r="AD176" s="19">
        <v>8.1992087000000002E-5</v>
      </c>
      <c r="AE176" s="19">
        <v>1.2129165E-3</v>
      </c>
      <c r="AF176" s="19">
        <v>7.7014776000000002E-3</v>
      </c>
      <c r="AG176" s="22">
        <v>5.0408573000000005E-4</v>
      </c>
      <c r="AH176" s="21">
        <v>1.3360214999999999E-3</v>
      </c>
      <c r="AI176" s="19">
        <v>9.3709579999999993E-5</v>
      </c>
      <c r="AJ176" s="19">
        <v>2.1011253999999999E-4</v>
      </c>
      <c r="AK176" s="19">
        <v>1.1519348999999999E-3</v>
      </c>
      <c r="AL176" s="19">
        <v>3.0370419000000002E-4</v>
      </c>
      <c r="AM176" s="19">
        <v>8.9785311999999995E-4</v>
      </c>
      <c r="AN176" s="19">
        <v>3.4533806999999998E-4</v>
      </c>
      <c r="AO176" s="19">
        <v>5.5744414000000002E-4</v>
      </c>
      <c r="AP176" s="19">
        <v>9.6530860999999996E-4</v>
      </c>
      <c r="AQ176" s="19">
        <v>1.4901735000000001E-5</v>
      </c>
      <c r="AR176" s="19">
        <v>8.2787004999999999E-5</v>
      </c>
      <c r="AS176" s="19">
        <v>2.3100266E-3</v>
      </c>
      <c r="AT176" s="22">
        <v>3.7756241999999998E-5</v>
      </c>
      <c r="AU176" s="21">
        <v>3.6367503000000001</v>
      </c>
      <c r="AV176" s="22">
        <v>0.74456988999999996</v>
      </c>
      <c r="AW176" s="5" t="s">
        <v>73</v>
      </c>
    </row>
    <row r="177" spans="1:49">
      <c r="A177" s="16">
        <v>175</v>
      </c>
      <c r="B177" s="17" t="s">
        <v>281</v>
      </c>
      <c r="C177" s="5" t="s">
        <v>129</v>
      </c>
      <c r="D177" s="18" t="s">
        <v>271</v>
      </c>
      <c r="E177" s="19">
        <v>1.7537883999999999</v>
      </c>
      <c r="F177" s="19">
        <v>1.9695452000000001E-7</v>
      </c>
      <c r="G177" s="19">
        <v>0.30822783999999998</v>
      </c>
      <c r="H177" s="19">
        <v>6.7829251E-3</v>
      </c>
      <c r="I177" s="19">
        <v>5.5239430000000001E-8</v>
      </c>
      <c r="J177" s="20">
        <v>1.5045624E-7</v>
      </c>
      <c r="K177" s="20">
        <v>1.1313969E-8</v>
      </c>
      <c r="L177" s="19">
        <v>1.1170894000000001E-2</v>
      </c>
      <c r="M177" s="19">
        <v>6.9946018999999995E-4</v>
      </c>
      <c r="N177" s="19">
        <v>2.4474686000000002E-3</v>
      </c>
      <c r="O177" s="19">
        <v>2.5269527999999999E-2</v>
      </c>
      <c r="P177" s="20">
        <v>2.7436094</v>
      </c>
      <c r="Q177" s="19">
        <v>13.431505</v>
      </c>
      <c r="R177" s="19">
        <v>0.37125106000000002</v>
      </c>
      <c r="S177" s="19">
        <v>26.553588999999999</v>
      </c>
      <c r="T177" s="19">
        <v>1.9839088999999999E-6</v>
      </c>
      <c r="U177" s="21">
        <v>7.2534221000000005E-4</v>
      </c>
      <c r="V177" s="19">
        <v>1.2692214E-3</v>
      </c>
      <c r="W177" s="19">
        <v>2.3486025000000002E-3</v>
      </c>
      <c r="X177" s="19">
        <v>6.3029885000000002E-4</v>
      </c>
      <c r="Y177" s="19">
        <v>2.2684332000000001E-4</v>
      </c>
      <c r="Z177" s="19">
        <v>2.8404405000000002E-4</v>
      </c>
      <c r="AA177" s="19">
        <v>1.8381512E-3</v>
      </c>
      <c r="AB177" s="19">
        <v>1.7214153E-4</v>
      </c>
      <c r="AC177" s="19">
        <v>1.5954665E-4</v>
      </c>
      <c r="AD177" s="19">
        <v>5.5382617E-5</v>
      </c>
      <c r="AE177" s="19">
        <v>4.7424537000000002E-4</v>
      </c>
      <c r="AF177" s="19">
        <v>1.3562479E-3</v>
      </c>
      <c r="AG177" s="22">
        <v>4.5770020000000003E-4</v>
      </c>
      <c r="AH177" s="21">
        <v>2.2606332999999999E-4</v>
      </c>
      <c r="AI177" s="19">
        <v>8.4335926999999994E-6</v>
      </c>
      <c r="AJ177" s="19">
        <v>7.3049997999999995E-5</v>
      </c>
      <c r="AK177" s="19">
        <v>1.6706344000000001E-4</v>
      </c>
      <c r="AL177" s="19">
        <v>8.6781144999999998E-5</v>
      </c>
      <c r="AM177" s="19">
        <v>2.0107609E-4</v>
      </c>
      <c r="AN177" s="19">
        <v>2.740485E-4</v>
      </c>
      <c r="AO177" s="19">
        <v>8.6542491000000002E-5</v>
      </c>
      <c r="AP177" s="19">
        <v>1.4282337E-4</v>
      </c>
      <c r="AQ177" s="19">
        <v>1.006557E-5</v>
      </c>
      <c r="AR177" s="19">
        <v>3.2369378999999998E-5</v>
      </c>
      <c r="AS177" s="19">
        <v>4.0680098000000001E-4</v>
      </c>
      <c r="AT177" s="22">
        <v>3.4281946E-5</v>
      </c>
      <c r="AU177" s="21">
        <v>0.71667406</v>
      </c>
      <c r="AV177" s="22">
        <v>0.14400217000000001</v>
      </c>
      <c r="AW177" s="5" t="s">
        <v>57</v>
      </c>
    </row>
    <row r="178" spans="1:49">
      <c r="A178" s="16">
        <v>176</v>
      </c>
      <c r="B178" s="17" t="s">
        <v>282</v>
      </c>
      <c r="C178" s="5" t="s">
        <v>129</v>
      </c>
      <c r="D178" s="18" t="s">
        <v>271</v>
      </c>
      <c r="E178" s="19">
        <v>3.0800011</v>
      </c>
      <c r="F178" s="19">
        <v>1.4685900999999999E-7</v>
      </c>
      <c r="G178" s="19">
        <v>0.27112911000000001</v>
      </c>
      <c r="H178" s="19">
        <v>4.3686269000000003E-3</v>
      </c>
      <c r="I178" s="19">
        <v>7.3558979999999997E-8</v>
      </c>
      <c r="J178" s="20">
        <v>1.1185703E-6</v>
      </c>
      <c r="K178" s="20">
        <v>3.0949861999999998E-8</v>
      </c>
      <c r="L178" s="19">
        <v>9.8772518000000004E-3</v>
      </c>
      <c r="M178" s="19">
        <v>7.6395358000000001E-4</v>
      </c>
      <c r="N178" s="19">
        <v>4.3196353000000002E-3</v>
      </c>
      <c r="O178" s="19">
        <v>2.3938828999999998E-2</v>
      </c>
      <c r="P178" s="20">
        <v>5.1412956000000003</v>
      </c>
      <c r="Q178" s="19">
        <v>218.81609</v>
      </c>
      <c r="R178" s="19">
        <v>0.61538848999999995</v>
      </c>
      <c r="S178" s="19">
        <v>24.825655999999999</v>
      </c>
      <c r="T178" s="19">
        <v>1.1081503E-6</v>
      </c>
      <c r="U178" s="21">
        <v>1.2738451E-3</v>
      </c>
      <c r="V178" s="19">
        <v>9.4639411000000003E-4</v>
      </c>
      <c r="W178" s="19">
        <v>2.0659214000000002E-3</v>
      </c>
      <c r="X178" s="19">
        <v>4.0595178000000002E-4</v>
      </c>
      <c r="Y178" s="19">
        <v>3.0207341000000002E-4</v>
      </c>
      <c r="Z178" s="19">
        <v>2.5115042000000001E-4</v>
      </c>
      <c r="AA178" s="19">
        <v>2.007637E-3</v>
      </c>
      <c r="AB178" s="19">
        <v>3.0381947000000001E-4</v>
      </c>
      <c r="AC178" s="19">
        <v>1.5114489E-4</v>
      </c>
      <c r="AD178" s="19">
        <v>9.0225237999999998E-4</v>
      </c>
      <c r="AE178" s="19">
        <v>7.8611263000000003E-4</v>
      </c>
      <c r="AF178" s="19">
        <v>1.2679922E-3</v>
      </c>
      <c r="AG178" s="22">
        <v>2.5565722E-4</v>
      </c>
      <c r="AH178" s="21">
        <v>3.9701214000000001E-4</v>
      </c>
      <c r="AI178" s="19">
        <v>6.2885028E-6</v>
      </c>
      <c r="AJ178" s="19">
        <v>6.4257598999999997E-5</v>
      </c>
      <c r="AK178" s="19">
        <v>1.0759928E-4</v>
      </c>
      <c r="AL178" s="19">
        <v>1.1556116E-4</v>
      </c>
      <c r="AM178" s="19">
        <v>1.7779052999999999E-4</v>
      </c>
      <c r="AN178" s="19">
        <v>2.9931701000000002E-4</v>
      </c>
      <c r="AO178" s="19">
        <v>1.527423E-4</v>
      </c>
      <c r="AP178" s="19">
        <v>1.3530226E-4</v>
      </c>
      <c r="AQ178" s="19">
        <v>1.6398078000000001E-4</v>
      </c>
      <c r="AR178" s="19">
        <v>5.3655722999999998E-5</v>
      </c>
      <c r="AS178" s="19">
        <v>3.8032905999999997E-4</v>
      </c>
      <c r="AT178" s="22">
        <v>1.9148837999999999E-5</v>
      </c>
      <c r="AU178" s="21">
        <v>0.87901739000000001</v>
      </c>
      <c r="AV178" s="22">
        <v>0.19330009000000001</v>
      </c>
      <c r="AW178" s="5" t="s">
        <v>57</v>
      </c>
    </row>
    <row r="179" spans="1:49">
      <c r="A179" s="16">
        <v>177</v>
      </c>
      <c r="B179" s="17" t="s">
        <v>283</v>
      </c>
      <c r="C179" s="5" t="s">
        <v>129</v>
      </c>
      <c r="D179" s="18" t="s">
        <v>271</v>
      </c>
      <c r="E179" s="19">
        <v>3.4045019999999999</v>
      </c>
      <c r="F179" s="19">
        <v>1.5156833E-7</v>
      </c>
      <c r="G179" s="19">
        <v>0.32099507999999999</v>
      </c>
      <c r="H179" s="19">
        <v>4.4722464000000002E-3</v>
      </c>
      <c r="I179" s="19">
        <v>7.3897263000000004E-8</v>
      </c>
      <c r="J179" s="20">
        <v>1.1756725E-6</v>
      </c>
      <c r="K179" s="20">
        <v>3.3162377E-8</v>
      </c>
      <c r="L179" s="19">
        <v>9.9039324000000008E-3</v>
      </c>
      <c r="M179" s="19">
        <v>8.0062057000000004E-4</v>
      </c>
      <c r="N179" s="19">
        <v>4.3002704999999999E-3</v>
      </c>
      <c r="O179" s="19">
        <v>2.4061069000000001E-2</v>
      </c>
      <c r="P179" s="20">
        <v>5.9182905000000003</v>
      </c>
      <c r="Q179" s="19">
        <v>218.95608999999999</v>
      </c>
      <c r="R179" s="19">
        <v>0.46237665</v>
      </c>
      <c r="S179" s="19">
        <v>26.256592000000001</v>
      </c>
      <c r="T179" s="19">
        <v>1.1037950999999999E-6</v>
      </c>
      <c r="U179" s="21">
        <v>1.4080541E-3</v>
      </c>
      <c r="V179" s="19">
        <v>9.7674207999999996E-4</v>
      </c>
      <c r="W179" s="19">
        <v>2.4458850000000001E-3</v>
      </c>
      <c r="X179" s="19">
        <v>4.1558055E-4</v>
      </c>
      <c r="Y179" s="19">
        <v>3.0346258000000002E-4</v>
      </c>
      <c r="Z179" s="19">
        <v>2.5182882999999999E-4</v>
      </c>
      <c r="AA179" s="19">
        <v>2.1039963E-3</v>
      </c>
      <c r="AB179" s="19">
        <v>3.0245746000000001E-4</v>
      </c>
      <c r="AC179" s="19">
        <v>1.5191668999999999E-4</v>
      </c>
      <c r="AD179" s="19">
        <v>9.0282966999999999E-4</v>
      </c>
      <c r="AE179" s="19">
        <v>5.9065148000000001E-4</v>
      </c>
      <c r="AF179" s="19">
        <v>1.3410785000000001E-3</v>
      </c>
      <c r="AG179" s="22">
        <v>2.5465243999999999E-4</v>
      </c>
      <c r="AH179" s="21">
        <v>4.3884030000000001E-4</v>
      </c>
      <c r="AI179" s="19">
        <v>6.4901558999999998E-6</v>
      </c>
      <c r="AJ179" s="19">
        <v>7.6075833999999994E-5</v>
      </c>
      <c r="AK179" s="19">
        <v>1.1015143E-4</v>
      </c>
      <c r="AL179" s="19">
        <v>1.160926E-4</v>
      </c>
      <c r="AM179" s="19">
        <v>1.7827078000000001E-4</v>
      </c>
      <c r="AN179" s="19">
        <v>3.1368314000000002E-4</v>
      </c>
      <c r="AO179" s="19">
        <v>1.5205756E-4</v>
      </c>
      <c r="AP179" s="19">
        <v>1.3599316000000001E-4</v>
      </c>
      <c r="AQ179" s="19">
        <v>1.6408570000000001E-4</v>
      </c>
      <c r="AR179" s="19">
        <v>4.0314620000000003E-5</v>
      </c>
      <c r="AS179" s="19">
        <v>4.0225100000000001E-4</v>
      </c>
      <c r="AT179" s="22">
        <v>1.9073579999999998E-5</v>
      </c>
      <c r="AU179" s="21">
        <v>0.92358640000000003</v>
      </c>
      <c r="AV179" s="22">
        <v>0.20462569999999999</v>
      </c>
      <c r="AW179" s="5" t="s">
        <v>57</v>
      </c>
    </row>
    <row r="180" spans="1:49">
      <c r="A180" s="16">
        <v>178</v>
      </c>
      <c r="B180" s="17" t="s">
        <v>284</v>
      </c>
      <c r="C180" s="5" t="s">
        <v>129</v>
      </c>
      <c r="D180" s="18" t="s">
        <v>271</v>
      </c>
      <c r="E180" s="19">
        <v>10.553077999999999</v>
      </c>
      <c r="F180" s="19">
        <v>2.1861944999999999E-6</v>
      </c>
      <c r="G180" s="19">
        <v>0.88914340999999997</v>
      </c>
      <c r="H180" s="19">
        <v>4.7649992000000002E-2</v>
      </c>
      <c r="I180" s="19">
        <v>2.1551294E-7</v>
      </c>
      <c r="J180" s="20">
        <v>9.7859830000000002E-7</v>
      </c>
      <c r="K180" s="20">
        <v>3.7992569E-8</v>
      </c>
      <c r="L180" s="19">
        <v>5.2521817999999998E-2</v>
      </c>
      <c r="M180" s="19">
        <v>9.5435184999999995E-4</v>
      </c>
      <c r="N180" s="19">
        <v>1.9042448E-2</v>
      </c>
      <c r="O180" s="19">
        <v>0.18311018000000001</v>
      </c>
      <c r="P180" s="20">
        <v>5.3118505000000003</v>
      </c>
      <c r="Q180" s="19">
        <v>229.62450000000001</v>
      </c>
      <c r="R180" s="19">
        <v>1.7220222000000001</v>
      </c>
      <c r="S180" s="19">
        <v>152.38199</v>
      </c>
      <c r="T180" s="19">
        <v>2.2247518999999999E-6</v>
      </c>
      <c r="U180" s="21">
        <v>4.3646044000000004E-3</v>
      </c>
      <c r="V180" s="19">
        <v>1.4088353E-2</v>
      </c>
      <c r="W180" s="19">
        <v>6.7750025999999998E-3</v>
      </c>
      <c r="X180" s="19">
        <v>4.4278442000000003E-3</v>
      </c>
      <c r="Y180" s="19">
        <v>8.8501404E-4</v>
      </c>
      <c r="Z180" s="19">
        <v>1.3354803999999999E-3</v>
      </c>
      <c r="AA180" s="19">
        <v>2.5079955E-3</v>
      </c>
      <c r="AB180" s="19">
        <v>1.3393414000000001E-3</v>
      </c>
      <c r="AC180" s="19">
        <v>1.1561204E-3</v>
      </c>
      <c r="AD180" s="19">
        <v>9.4681911999999996E-4</v>
      </c>
      <c r="AE180" s="19">
        <v>2.1997541E-3</v>
      </c>
      <c r="AF180" s="19">
        <v>7.7830442000000003E-3</v>
      </c>
      <c r="AG180" s="22">
        <v>5.1326417999999997E-4</v>
      </c>
      <c r="AH180" s="21">
        <v>1.3602917E-3</v>
      </c>
      <c r="AI180" s="19">
        <v>9.3612847000000001E-5</v>
      </c>
      <c r="AJ180" s="19">
        <v>2.1072699E-4</v>
      </c>
      <c r="AK180" s="19">
        <v>1.1736193E-3</v>
      </c>
      <c r="AL180" s="19">
        <v>3.3857084000000001E-4</v>
      </c>
      <c r="AM180" s="19">
        <v>9.4539272999999999E-4</v>
      </c>
      <c r="AN180" s="19">
        <v>3.7391505000000002E-4</v>
      </c>
      <c r="AO180" s="19">
        <v>6.7334095999999999E-4</v>
      </c>
      <c r="AP180" s="19">
        <v>1.0349388000000001E-3</v>
      </c>
      <c r="AQ180" s="19">
        <v>1.7208060000000001E-4</v>
      </c>
      <c r="AR180" s="19">
        <v>1.5014311000000001E-4</v>
      </c>
      <c r="AS180" s="19">
        <v>2.3344921000000001E-3</v>
      </c>
      <c r="AT180" s="22">
        <v>3.8443711999999999E-5</v>
      </c>
      <c r="AU180" s="21">
        <v>3.8572703000000002</v>
      </c>
      <c r="AV180" s="22">
        <v>0.78630686000000005</v>
      </c>
      <c r="AW180" s="5" t="s">
        <v>73</v>
      </c>
    </row>
    <row r="181" spans="1:49">
      <c r="A181" s="16">
        <v>179</v>
      </c>
      <c r="B181" s="17" t="s">
        <v>285</v>
      </c>
      <c r="C181" s="5" t="s">
        <v>129</v>
      </c>
      <c r="D181" s="18" t="s">
        <v>271</v>
      </c>
      <c r="E181" s="19">
        <v>1.9420755999999999</v>
      </c>
      <c r="F181" s="19">
        <v>1.9469546000000001E-7</v>
      </c>
      <c r="G181" s="19">
        <v>0.31082046000000002</v>
      </c>
      <c r="H181" s="19">
        <v>7.6633303999999996E-3</v>
      </c>
      <c r="I181" s="19">
        <v>7.7433347999999994E-8</v>
      </c>
      <c r="J181" s="20">
        <v>8.4326390999999999E-7</v>
      </c>
      <c r="K181" s="20">
        <v>2.3981534E-8</v>
      </c>
      <c r="L181" s="19">
        <v>1.3811983E-2</v>
      </c>
      <c r="M181" s="19">
        <v>7.7239788999999999E-4</v>
      </c>
      <c r="N181" s="19">
        <v>5.7250937000000003E-3</v>
      </c>
      <c r="O181" s="19">
        <v>3.7589087E-2</v>
      </c>
      <c r="P181" s="20">
        <v>4.2246842999999998</v>
      </c>
      <c r="Q181" s="19">
        <v>223.17112</v>
      </c>
      <c r="R181" s="19">
        <v>1.1437721000000001</v>
      </c>
      <c r="S181" s="19">
        <v>28.150558</v>
      </c>
      <c r="T181" s="19">
        <v>2.0236929999999998E-6</v>
      </c>
      <c r="U181" s="21">
        <v>8.0321511000000002E-4</v>
      </c>
      <c r="V181" s="19">
        <v>1.2546634E-3</v>
      </c>
      <c r="W181" s="19">
        <v>2.3683573999999999E-3</v>
      </c>
      <c r="X181" s="19">
        <v>7.1210993999999998E-4</v>
      </c>
      <c r="Y181" s="19">
        <v>3.1798368999999999E-4</v>
      </c>
      <c r="Z181" s="19">
        <v>3.5119943999999999E-4</v>
      </c>
      <c r="AA181" s="19">
        <v>2.0298283000000001E-3</v>
      </c>
      <c r="AB181" s="19">
        <v>4.0267172E-4</v>
      </c>
      <c r="AC181" s="19">
        <v>2.3732984E-4</v>
      </c>
      <c r="AD181" s="19">
        <v>9.2020964999999996E-4</v>
      </c>
      <c r="AE181" s="19">
        <v>1.461083E-3</v>
      </c>
      <c r="AF181" s="19">
        <v>1.4378145000000001E-3</v>
      </c>
      <c r="AG181" s="22">
        <v>4.6687865E-4</v>
      </c>
      <c r="AH181" s="21">
        <v>2.5033354E-4</v>
      </c>
      <c r="AI181" s="19">
        <v>8.3368594000000007E-6</v>
      </c>
      <c r="AJ181" s="19">
        <v>7.3664449E-5</v>
      </c>
      <c r="AK181" s="19">
        <v>1.8874783E-4</v>
      </c>
      <c r="AL181" s="19">
        <v>1.2164779E-4</v>
      </c>
      <c r="AM181" s="19">
        <v>2.4861570000000001E-4</v>
      </c>
      <c r="AN181" s="19">
        <v>3.0262548999999999E-4</v>
      </c>
      <c r="AO181" s="19">
        <v>2.0243931000000001E-4</v>
      </c>
      <c r="AP181" s="19">
        <v>2.1245351999999999E-4</v>
      </c>
      <c r="AQ181" s="19">
        <v>1.6724443999999999E-4</v>
      </c>
      <c r="AR181" s="19">
        <v>9.9725488E-5</v>
      </c>
      <c r="AS181" s="19">
        <v>4.3126655E-4</v>
      </c>
      <c r="AT181" s="22">
        <v>3.4969416000000001E-5</v>
      </c>
      <c r="AU181" s="21">
        <v>0.93719408999999998</v>
      </c>
      <c r="AV181" s="22">
        <v>0.18573914</v>
      </c>
      <c r="AW181" s="5" t="s">
        <v>57</v>
      </c>
    </row>
    <row r="182" spans="1:49">
      <c r="A182" s="16">
        <v>180</v>
      </c>
      <c r="B182" s="17" t="s">
        <v>286</v>
      </c>
      <c r="C182" s="5" t="s">
        <v>129</v>
      </c>
      <c r="D182" s="18" t="s">
        <v>125</v>
      </c>
      <c r="E182" s="19">
        <v>1.2203782000000001</v>
      </c>
      <c r="F182" s="19">
        <v>1.0479112E-7</v>
      </c>
      <c r="G182" s="19">
        <v>0.35601511000000002</v>
      </c>
      <c r="H182" s="19">
        <v>3.2053168E-3</v>
      </c>
      <c r="I182" s="19">
        <v>9.4826599999999998E-8</v>
      </c>
      <c r="J182" s="20">
        <v>3.3570534000000002E-7</v>
      </c>
      <c r="K182" s="20">
        <v>4.1213606999999998E-8</v>
      </c>
      <c r="L182" s="19">
        <v>8.3214939000000009E-3</v>
      </c>
      <c r="M182" s="19">
        <v>7.7749318000000002E-4</v>
      </c>
      <c r="N182" s="19">
        <v>1.8233052E-3</v>
      </c>
      <c r="O182" s="19">
        <v>2.1832383E-2</v>
      </c>
      <c r="P182" s="20">
        <v>1.1891928</v>
      </c>
      <c r="Q182" s="19">
        <v>19.127549999999999</v>
      </c>
      <c r="R182" s="19">
        <v>2.5972550999999999</v>
      </c>
      <c r="S182" s="19">
        <v>18.759886000000002</v>
      </c>
      <c r="T182" s="19">
        <v>9.9904091999999996E-6</v>
      </c>
      <c r="U182" s="21">
        <v>5.0473124999999999E-4</v>
      </c>
      <c r="V182" s="19">
        <v>6.7529872999999997E-4</v>
      </c>
      <c r="W182" s="19">
        <v>2.7127269999999998E-3</v>
      </c>
      <c r="X182" s="19">
        <v>2.9785195000000002E-4</v>
      </c>
      <c r="Y182" s="19">
        <v>3.8940988999999998E-4</v>
      </c>
      <c r="Z182" s="19">
        <v>2.1159192E-4</v>
      </c>
      <c r="AA182" s="19">
        <v>2.0432185E-3</v>
      </c>
      <c r="AB182" s="19">
        <v>1.2824129999999999E-4</v>
      </c>
      <c r="AC182" s="19">
        <v>1.3784522000000001E-4</v>
      </c>
      <c r="AD182" s="19">
        <v>7.8869327000000001E-5</v>
      </c>
      <c r="AE182" s="19">
        <v>3.3177985E-3</v>
      </c>
      <c r="AF182" s="19">
        <v>9.5817766000000002E-4</v>
      </c>
      <c r="AG182" s="22">
        <v>2.3048499000000002E-3</v>
      </c>
      <c r="AH182" s="21">
        <v>1.5730675E-4</v>
      </c>
      <c r="AI182" s="19">
        <v>4.4871559999999996E-6</v>
      </c>
      <c r="AJ182" s="19">
        <v>8.4375581999999996E-5</v>
      </c>
      <c r="AK182" s="19">
        <v>7.8946952000000004E-5</v>
      </c>
      <c r="AL182" s="19">
        <v>1.4897259000000001E-4</v>
      </c>
      <c r="AM182" s="19">
        <v>1.4978689E-4</v>
      </c>
      <c r="AN182" s="19">
        <v>3.0462183000000003E-4</v>
      </c>
      <c r="AO182" s="19">
        <v>6.4472071999999999E-5</v>
      </c>
      <c r="AP182" s="19">
        <v>1.2339663000000001E-4</v>
      </c>
      <c r="AQ182" s="19">
        <v>1.4334186000000001E-5</v>
      </c>
      <c r="AR182" s="19">
        <v>2.2645466999999999E-4</v>
      </c>
      <c r="AS182" s="19">
        <v>2.8740146000000001E-4</v>
      </c>
      <c r="AT182" s="22">
        <v>1.7263426999999999E-4</v>
      </c>
      <c r="AU182" s="21">
        <v>1.0172510000000001</v>
      </c>
      <c r="AV182" s="22">
        <v>0.14498788000000001</v>
      </c>
      <c r="AW182" s="5" t="s">
        <v>57</v>
      </c>
    </row>
    <row r="183" spans="1:49">
      <c r="A183" s="16">
        <v>181</v>
      </c>
      <c r="B183" s="17" t="s">
        <v>287</v>
      </c>
      <c r="C183" s="5" t="s">
        <v>129</v>
      </c>
      <c r="D183" s="18" t="s">
        <v>125</v>
      </c>
      <c r="E183" s="19">
        <v>1.9106561</v>
      </c>
      <c r="F183" s="19">
        <v>1.7529626E-7</v>
      </c>
      <c r="G183" s="19">
        <v>0.38058666000000002</v>
      </c>
      <c r="H183" s="19">
        <v>3.5225162999999999E-3</v>
      </c>
      <c r="I183" s="19">
        <v>4.0785039E-8</v>
      </c>
      <c r="J183" s="20">
        <v>9.9153887000000003E-8</v>
      </c>
      <c r="K183" s="20">
        <v>2.1335856E-8</v>
      </c>
      <c r="L183" s="19">
        <v>6.8269289000000002E-3</v>
      </c>
      <c r="M183" s="19">
        <v>8.4431839E-4</v>
      </c>
      <c r="N183" s="19">
        <v>1.2608375000000001E-3</v>
      </c>
      <c r="O183" s="19">
        <v>1.4455971999999999E-2</v>
      </c>
      <c r="P183" s="20">
        <v>0.91227075999999996</v>
      </c>
      <c r="Q183" s="19">
        <v>13.078555</v>
      </c>
      <c r="R183" s="19">
        <v>0.95872398999999997</v>
      </c>
      <c r="S183" s="19">
        <v>28.913729</v>
      </c>
      <c r="T183" s="19">
        <v>7.6261487999999997E-6</v>
      </c>
      <c r="U183" s="21">
        <v>7.9022046999999997E-4</v>
      </c>
      <c r="V183" s="19">
        <v>1.1296504E-3</v>
      </c>
      <c r="W183" s="19">
        <v>2.8999547E-3</v>
      </c>
      <c r="X183" s="19">
        <v>3.2732751E-4</v>
      </c>
      <c r="Y183" s="19">
        <v>1.6748568000000001E-4</v>
      </c>
      <c r="Z183" s="19">
        <v>1.7358938000000001E-4</v>
      </c>
      <c r="AA183" s="19">
        <v>2.2188323000000001E-3</v>
      </c>
      <c r="AB183" s="19">
        <v>8.8680403999999996E-5</v>
      </c>
      <c r="AC183" s="19">
        <v>9.1272061999999999E-5</v>
      </c>
      <c r="AD183" s="19">
        <v>5.3927283999999997E-5</v>
      </c>
      <c r="AE183" s="19">
        <v>1.224698E-3</v>
      </c>
      <c r="AF183" s="19">
        <v>1.4767941000000001E-3</v>
      </c>
      <c r="AG183" s="22">
        <v>1.7594002E-3</v>
      </c>
      <c r="AH183" s="21">
        <v>2.4628357999999999E-4</v>
      </c>
      <c r="AI183" s="19">
        <v>7.5061858000000004E-6</v>
      </c>
      <c r="AJ183" s="19">
        <v>9.0199039000000002E-5</v>
      </c>
      <c r="AK183" s="19">
        <v>8.6759576999999999E-5</v>
      </c>
      <c r="AL183" s="19">
        <v>6.4073297E-5</v>
      </c>
      <c r="AM183" s="19">
        <v>1.2288471999999999E-4</v>
      </c>
      <c r="AN183" s="19">
        <v>3.3080395000000001E-4</v>
      </c>
      <c r="AO183" s="19">
        <v>4.4583216000000001E-5</v>
      </c>
      <c r="AP183" s="19">
        <v>8.1705153000000003E-5</v>
      </c>
      <c r="AQ183" s="19">
        <v>9.8010690000000003E-6</v>
      </c>
      <c r="AR183" s="19">
        <v>8.3591144999999996E-5</v>
      </c>
      <c r="AS183" s="19">
        <v>4.4295831999999999E-4</v>
      </c>
      <c r="AT183" s="22">
        <v>1.3177984999999999E-4</v>
      </c>
      <c r="AU183" s="21">
        <v>0.91233865999999997</v>
      </c>
      <c r="AV183" s="27">
        <v>0.15157517000000001</v>
      </c>
      <c r="AW183" s="5" t="s">
        <v>57</v>
      </c>
    </row>
    <row r="184" spans="1:49">
      <c r="A184" s="16">
        <v>182</v>
      </c>
      <c r="B184" s="17" t="s">
        <v>288</v>
      </c>
      <c r="C184" s="5" t="s">
        <v>129</v>
      </c>
      <c r="D184" s="18" t="s">
        <v>125</v>
      </c>
      <c r="E184" s="19">
        <v>12.84503</v>
      </c>
      <c r="F184" s="19">
        <v>2.8359260000000001E-6</v>
      </c>
      <c r="G184" s="19">
        <v>1.1442943000000001</v>
      </c>
      <c r="H184" s="19">
        <v>6.0970181999999998E-2</v>
      </c>
      <c r="I184" s="19">
        <v>2.3392728000000001E-7</v>
      </c>
      <c r="J184" s="20">
        <v>6.0629747999999999E-7</v>
      </c>
      <c r="K184" s="20">
        <v>3.4489442000000001E-8</v>
      </c>
      <c r="L184" s="19">
        <v>6.4981426999999994E-2</v>
      </c>
      <c r="M184" s="19">
        <v>1.0150839E-3</v>
      </c>
      <c r="N184" s="19">
        <v>2.2985977000000001E-2</v>
      </c>
      <c r="O184" s="19">
        <v>0.23239207000000001</v>
      </c>
      <c r="P184" s="20">
        <v>2.5427461999999998</v>
      </c>
      <c r="Q184" s="19">
        <v>70.035380000000004</v>
      </c>
      <c r="R184" s="19">
        <v>7.2344606999999996</v>
      </c>
      <c r="S184" s="19">
        <v>186.61350999999999</v>
      </c>
      <c r="T184" s="19">
        <v>3.1465764E-6</v>
      </c>
      <c r="U184" s="21">
        <v>5.3125235999999998E-3</v>
      </c>
      <c r="V184" s="19">
        <v>1.8275375999999999E-2</v>
      </c>
      <c r="W184" s="19">
        <v>8.7191747999999999E-3</v>
      </c>
      <c r="X184" s="19">
        <v>5.6656140000000002E-3</v>
      </c>
      <c r="Y184" s="19">
        <v>9.6063338000000002E-4</v>
      </c>
      <c r="Z184" s="19">
        <v>1.6522929E-3</v>
      </c>
      <c r="AA184" s="19">
        <v>2.6675966000000001E-3</v>
      </c>
      <c r="AB184" s="19">
        <v>1.6167077E-3</v>
      </c>
      <c r="AC184" s="19">
        <v>1.4672762000000001E-3</v>
      </c>
      <c r="AD184" s="19">
        <v>2.8877944E-4</v>
      </c>
      <c r="AE184" s="19">
        <v>9.2414807000000005E-3</v>
      </c>
      <c r="AF184" s="19">
        <v>9.5314492000000001E-3</v>
      </c>
      <c r="AG184" s="22">
        <v>7.2593486000000005E-4</v>
      </c>
      <c r="AH184" s="21">
        <v>1.6557244E-3</v>
      </c>
      <c r="AI184" s="19">
        <v>1.2143435E-4</v>
      </c>
      <c r="AJ184" s="19">
        <v>2.7119775000000002E-4</v>
      </c>
      <c r="AK184" s="19">
        <v>1.5016955999999999E-3</v>
      </c>
      <c r="AL184" s="19">
        <v>3.6749976000000003E-4</v>
      </c>
      <c r="AM184" s="19">
        <v>1.1696657000000001E-3</v>
      </c>
      <c r="AN184" s="19">
        <v>3.9770985999999998E-4</v>
      </c>
      <c r="AO184" s="19">
        <v>8.1278413999999997E-4</v>
      </c>
      <c r="AP184" s="19">
        <v>1.3134799999999999E-3</v>
      </c>
      <c r="AQ184" s="19">
        <v>5.2484514E-5</v>
      </c>
      <c r="AR184" s="19">
        <v>6.3077263000000001E-4</v>
      </c>
      <c r="AS184" s="19">
        <v>2.8589190000000001E-3</v>
      </c>
      <c r="AT184" s="22">
        <v>5.4372839999999998E-5</v>
      </c>
      <c r="AU184" s="21">
        <v>5.3251472</v>
      </c>
      <c r="AV184" s="27">
        <v>0.98871237000000001</v>
      </c>
      <c r="AW184" s="5" t="s">
        <v>73</v>
      </c>
    </row>
    <row r="185" spans="1:49">
      <c r="E185" s="19"/>
      <c r="F185" s="19"/>
      <c r="G185" s="19"/>
      <c r="H185" s="19"/>
      <c r="I185" s="19"/>
      <c r="J185" s="20"/>
      <c r="K185" s="20"/>
      <c r="L185" s="19"/>
      <c r="M185" s="19"/>
      <c r="N185" s="19"/>
      <c r="O185" s="19"/>
      <c r="P185" s="20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20"/>
    </row>
    <row r="186" spans="1:49">
      <c r="AI186" s="19"/>
    </row>
    <row r="187" spans="1:49">
      <c r="AI187" s="19"/>
    </row>
    <row r="188" spans="1:49">
      <c r="AI188" s="19"/>
    </row>
    <row r="189" spans="1:49">
      <c r="AI189" s="19"/>
    </row>
    <row r="190" spans="1:49">
      <c r="AH190" s="39"/>
      <c r="AI190" s="19"/>
    </row>
    <row r="191" spans="1:49">
      <c r="AH191" s="39"/>
      <c r="AI191" s="19"/>
    </row>
    <row r="192" spans="1:49">
      <c r="F192" s="19"/>
    </row>
  </sheetData>
  <mergeCells count="4">
    <mergeCell ref="E1:T1"/>
    <mergeCell ref="U1:AG1"/>
    <mergeCell ref="AH1:AT1"/>
    <mergeCell ref="AU1:AV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816A9-8859-4634-A1F8-175EBBFCF84E}">
  <dimension ref="A1:DR61"/>
  <sheetViews>
    <sheetView zoomScaleNormal="100" workbookViewId="0">
      <pane xSplit="2" topLeftCell="C1" activePane="topRight" state="frozen"/>
      <selection pane="topRight" activeCell="B21" sqref="B21"/>
    </sheetView>
  </sheetViews>
  <sheetFormatPr defaultColWidth="9.140625" defaultRowHeight="14.1"/>
  <cols>
    <col min="1" max="1" width="7.5703125" style="40" customWidth="1"/>
    <col min="2" max="2" width="68.5703125" style="40" bestFit="1" customWidth="1"/>
    <col min="3" max="3" width="7.85546875" style="40" customWidth="1"/>
    <col min="4" max="4" width="5.85546875" style="40" customWidth="1"/>
    <col min="5" max="5" width="7.5703125" style="40" bestFit="1" customWidth="1"/>
    <col min="6" max="6" width="78" style="40" customWidth="1"/>
    <col min="7" max="7" width="19.140625" style="40" customWidth="1"/>
    <col min="8" max="8" width="14.7109375" style="40" bestFit="1" customWidth="1"/>
    <col min="9" max="9" width="12.140625" style="40" customWidth="1"/>
    <col min="10" max="10" width="16" style="40" customWidth="1"/>
    <col min="11" max="11" width="10" style="40" customWidth="1"/>
    <col min="12" max="12" width="9.42578125" style="40" customWidth="1"/>
    <col min="13" max="13" width="10.5703125" style="40" customWidth="1"/>
    <col min="14" max="14" width="11.7109375" style="40" customWidth="1"/>
    <col min="15" max="15" width="9.7109375" style="40" customWidth="1"/>
    <col min="16" max="16" width="13.28515625" style="102" customWidth="1"/>
    <col min="17" max="17" width="11.140625" style="102" customWidth="1"/>
    <col min="18" max="18" width="11.42578125" style="40" customWidth="1"/>
    <col min="19" max="19" width="61" style="40" customWidth="1"/>
    <col min="20" max="20" width="16.7109375" style="40" customWidth="1"/>
    <col min="21" max="21" width="10.28515625" style="40" customWidth="1"/>
    <col min="22" max="22" width="72.42578125" style="40" customWidth="1"/>
    <col min="23" max="23" width="12" style="102" customWidth="1"/>
    <col min="24" max="24" width="15.85546875" style="40" customWidth="1"/>
    <col min="25" max="25" width="13.140625" style="40" customWidth="1"/>
    <col min="26" max="26" width="10.5703125" style="40" customWidth="1"/>
    <col min="27" max="27" width="136.28515625" style="40" bestFit="1" customWidth="1"/>
    <col min="28" max="28" width="76.28515625" style="40" customWidth="1"/>
    <col min="29" max="29" width="8.140625" style="40" customWidth="1"/>
    <col min="30" max="30" width="10.42578125" style="40" bestFit="1" customWidth="1"/>
    <col min="31" max="31" width="63.42578125" style="40" bestFit="1" customWidth="1"/>
    <col min="32" max="32" width="50" style="40" customWidth="1"/>
    <col min="33" max="33" width="7.28515625" style="40" customWidth="1"/>
    <col min="34" max="34" width="10.5703125" style="40" customWidth="1"/>
    <col min="35" max="35" width="63.42578125" style="144" bestFit="1" customWidth="1"/>
    <col min="36" max="36" width="50" style="40" customWidth="1"/>
    <col min="37" max="37" width="8.140625" style="40" customWidth="1"/>
    <col min="38" max="38" width="10.42578125" style="40" bestFit="1" customWidth="1"/>
    <col min="39" max="39" width="44" style="40" customWidth="1"/>
    <col min="40" max="40" width="42.28515625" style="40" customWidth="1"/>
    <col min="41" max="41" width="10.28515625" style="40" customWidth="1"/>
    <col min="42" max="42" width="11.5703125" style="40" customWidth="1"/>
    <col min="43" max="43" width="15.5703125" style="40" customWidth="1"/>
    <col min="44" max="44" width="4.85546875" style="40" bestFit="1" customWidth="1"/>
    <col min="45" max="45" width="72" style="40" customWidth="1"/>
    <col min="46" max="46" width="16.28515625" style="40" customWidth="1"/>
    <col min="47" max="47" width="5" style="40" customWidth="1"/>
    <col min="48" max="48" width="97.140625" style="40" customWidth="1"/>
    <col min="49" max="49" width="14.5703125" style="40" customWidth="1"/>
    <col min="50" max="50" width="4.7109375" style="40" customWidth="1"/>
    <col min="51" max="51" width="43.140625" style="40" bestFit="1" customWidth="1"/>
    <col min="52" max="52" width="16" style="40" customWidth="1"/>
    <col min="53" max="53" width="4.5703125" style="40" customWidth="1"/>
    <col min="54" max="54" width="61.7109375" style="40" bestFit="1" customWidth="1"/>
    <col min="55" max="55" width="13" style="40" customWidth="1"/>
    <col min="56" max="56" width="100" style="40" customWidth="1"/>
    <col min="57" max="57" width="11.5703125" style="40" customWidth="1"/>
    <col min="58" max="58" width="9.5703125" style="40" customWidth="1"/>
    <col min="59" max="59" width="13.85546875" style="40" customWidth="1"/>
    <col min="60" max="60" width="12.28515625" style="40" customWidth="1"/>
    <col min="61" max="61" width="11.7109375" style="145" customWidth="1"/>
    <col min="62" max="62" width="11.140625" style="102" customWidth="1"/>
    <col min="63" max="63" width="9.28515625" style="40" customWidth="1"/>
    <col min="64" max="64" width="14.42578125" style="40" customWidth="1"/>
    <col min="65" max="65" width="51.42578125" style="40" customWidth="1"/>
    <col min="66" max="66" width="10.28515625" style="40" customWidth="1"/>
    <col min="67" max="67" width="15.42578125" style="40" customWidth="1"/>
    <col min="68" max="68" width="96.85546875" style="40" customWidth="1"/>
    <col min="69" max="69" width="11" style="40" customWidth="1"/>
    <col min="70" max="70" width="12" style="40" customWidth="1"/>
    <col min="71" max="71" width="10" style="40" bestFit="1" customWidth="1"/>
    <col min="72" max="72" width="16.42578125" style="40" customWidth="1"/>
    <col min="73" max="73" width="15.28515625" style="40" customWidth="1"/>
    <col min="74" max="74" width="10.5703125" style="40" customWidth="1"/>
    <col min="75" max="75" width="14.42578125" style="40" customWidth="1"/>
    <col min="76" max="76" width="18.85546875" style="40" customWidth="1"/>
    <col min="77" max="77" width="17.85546875" style="40" customWidth="1"/>
    <col min="78" max="78" width="10.42578125" style="40" customWidth="1"/>
    <col min="79" max="79" width="52.42578125" style="40" customWidth="1"/>
    <col min="80" max="80" width="15" style="40" customWidth="1"/>
    <col min="81" max="81" width="23.85546875" style="40" customWidth="1"/>
    <col min="82" max="82" width="69.28515625" style="40" customWidth="1"/>
    <col min="83" max="83" width="17.42578125" style="40" customWidth="1"/>
    <col min="84" max="84" width="58.5703125" style="40" customWidth="1"/>
    <col min="85" max="85" width="13.85546875" style="40" customWidth="1"/>
    <col min="86" max="86" width="54.7109375" style="40" customWidth="1"/>
    <col min="87" max="87" width="13.28515625" style="40" customWidth="1"/>
    <col min="88" max="88" width="23.7109375" style="40" customWidth="1"/>
    <col min="89" max="89" width="69.5703125" style="40" customWidth="1"/>
    <col min="90" max="90" width="15.5703125" style="40" customWidth="1"/>
    <col min="91" max="91" width="62.42578125" style="40" customWidth="1"/>
    <col min="92" max="92" width="16.7109375" style="40" customWidth="1"/>
    <col min="93" max="93" width="53.5703125" style="40" customWidth="1"/>
    <col min="94" max="94" width="14.140625" style="40" customWidth="1"/>
    <col min="95" max="95" width="25.7109375" style="40" customWidth="1"/>
    <col min="96" max="96" width="9.140625" style="40"/>
    <col min="97" max="97" width="25" style="40" bestFit="1" customWidth="1"/>
    <col min="98" max="98" width="69.42578125" style="40" bestFit="1" customWidth="1"/>
    <col min="99" max="99" width="15.42578125" style="40" customWidth="1"/>
    <col min="100" max="100" width="63" style="40" customWidth="1"/>
    <col min="101" max="101" width="17.140625" style="40" customWidth="1"/>
    <col min="102" max="102" width="53.7109375" style="40" customWidth="1"/>
    <col min="103" max="103" width="13.85546875" style="40" customWidth="1"/>
    <col min="104" max="104" width="25.85546875" style="40" customWidth="1"/>
    <col min="105" max="105" width="9.140625" style="40"/>
    <col min="106" max="106" width="23.42578125" style="40" customWidth="1"/>
    <col min="107" max="107" width="69.28515625" style="40" customWidth="1"/>
    <col min="108" max="108" width="15" style="40" customWidth="1"/>
    <col min="109" max="109" width="62.7109375" style="40" customWidth="1"/>
    <col min="110" max="110" width="16.5703125" style="40" customWidth="1"/>
    <col min="111" max="111" width="53" style="40" customWidth="1"/>
    <col min="112" max="112" width="14.28515625" style="40" customWidth="1"/>
    <col min="113" max="113" width="25.5703125" style="40" customWidth="1"/>
    <col min="114" max="114" width="9.140625" style="40"/>
    <col min="115" max="115" width="23.85546875" style="40" customWidth="1"/>
    <col min="116" max="116" width="68.42578125" style="40" customWidth="1"/>
    <col min="117" max="117" width="15.7109375" style="40" customWidth="1"/>
    <col min="118" max="118" width="62.5703125" style="40" customWidth="1"/>
    <col min="119" max="119" width="16.7109375" style="40" customWidth="1"/>
    <col min="120" max="120" width="52.85546875" style="40" customWidth="1"/>
    <col min="121" max="121" width="14" style="40" customWidth="1"/>
    <col min="122" max="122" width="25.140625" style="40" customWidth="1"/>
    <col min="123" max="16384" width="9.140625" style="40"/>
  </cols>
  <sheetData>
    <row r="1" spans="1:122">
      <c r="C1" s="177" t="s">
        <v>289</v>
      </c>
      <c r="D1" s="177"/>
      <c r="E1" s="41"/>
      <c r="F1" s="42" t="s">
        <v>290</v>
      </c>
      <c r="G1" s="42"/>
      <c r="H1" s="42"/>
      <c r="I1" s="42"/>
      <c r="J1" s="178" t="s">
        <v>291</v>
      </c>
      <c r="K1" s="179"/>
      <c r="L1" s="45" t="s">
        <v>292</v>
      </c>
      <c r="M1" s="45"/>
      <c r="N1" s="45"/>
      <c r="O1" s="45"/>
      <c r="P1" s="46"/>
      <c r="Q1" s="47"/>
      <c r="R1" s="43" t="s">
        <v>293</v>
      </c>
      <c r="S1" s="44"/>
      <c r="T1" s="44"/>
      <c r="U1" s="44"/>
      <c r="V1" s="44"/>
      <c r="W1" s="48"/>
      <c r="X1" s="49" t="s">
        <v>294</v>
      </c>
      <c r="Y1" s="50" t="s">
        <v>295</v>
      </c>
      <c r="Z1" s="51"/>
      <c r="AA1" s="51"/>
      <c r="AB1" s="52"/>
      <c r="AC1" s="51" t="s">
        <v>296</v>
      </c>
      <c r="AD1" s="51"/>
      <c r="AE1" s="51"/>
      <c r="AF1" s="51"/>
      <c r="AG1" s="180" t="s">
        <v>297</v>
      </c>
      <c r="AH1" s="181"/>
      <c r="AI1" s="181"/>
      <c r="AJ1" s="182"/>
      <c r="AK1" s="51" t="s">
        <v>296</v>
      </c>
      <c r="AL1" s="51"/>
      <c r="AM1" s="51"/>
      <c r="AN1" s="52"/>
      <c r="AO1" s="53" t="s">
        <v>298</v>
      </c>
      <c r="AP1" s="54"/>
      <c r="AQ1" s="55" t="s">
        <v>299</v>
      </c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7" t="s">
        <v>300</v>
      </c>
      <c r="BD1" s="58"/>
      <c r="BE1" s="59" t="s">
        <v>301</v>
      </c>
      <c r="BF1" s="60"/>
      <c r="BG1" s="60"/>
      <c r="BH1" s="60"/>
      <c r="BI1" s="61"/>
      <c r="BJ1" s="62"/>
      <c r="BK1" s="183" t="s">
        <v>302</v>
      </c>
      <c r="BL1" s="183"/>
      <c r="BM1" s="64"/>
      <c r="BN1" s="64"/>
      <c r="BO1" s="64"/>
      <c r="BP1" s="64"/>
      <c r="BQ1" s="64"/>
      <c r="BR1" s="65" t="s">
        <v>303</v>
      </c>
      <c r="BS1" s="66"/>
      <c r="BT1" s="67"/>
      <c r="BU1" s="63" t="s">
        <v>304</v>
      </c>
      <c r="BV1" s="63"/>
      <c r="BW1" s="63"/>
      <c r="BX1" s="63"/>
      <c r="BY1" s="63"/>
      <c r="BZ1" s="63"/>
      <c r="CA1" s="63"/>
      <c r="CB1" s="68" t="s">
        <v>305</v>
      </c>
      <c r="CC1" s="68"/>
      <c r="CD1" s="68"/>
      <c r="CE1" s="68"/>
      <c r="CF1" s="68"/>
      <c r="CG1" s="68"/>
      <c r="CH1" s="68"/>
      <c r="CI1" s="69" t="s">
        <v>306</v>
      </c>
      <c r="CJ1" s="69"/>
      <c r="CK1" s="69"/>
      <c r="CL1" s="69"/>
      <c r="CM1" s="69"/>
      <c r="CN1" s="69"/>
      <c r="CO1" s="69"/>
      <c r="CP1" s="69"/>
      <c r="CQ1" s="69"/>
      <c r="CR1" s="69"/>
      <c r="CS1" s="69"/>
      <c r="CT1" s="69"/>
      <c r="CU1" s="69"/>
      <c r="CV1" s="69"/>
      <c r="CW1" s="69"/>
      <c r="CX1" s="69"/>
      <c r="CY1" s="69"/>
      <c r="CZ1" s="69"/>
      <c r="DA1" s="69"/>
      <c r="DB1" s="69"/>
      <c r="DC1" s="69"/>
      <c r="DD1" s="69"/>
      <c r="DE1" s="69"/>
      <c r="DF1" s="69"/>
      <c r="DG1" s="69"/>
      <c r="DH1" s="69"/>
      <c r="DI1" s="69"/>
      <c r="DJ1" s="69"/>
      <c r="DK1" s="69"/>
      <c r="DL1" s="69"/>
      <c r="DM1" s="69"/>
      <c r="DN1" s="69"/>
      <c r="DO1" s="69"/>
      <c r="DP1" s="69"/>
      <c r="DQ1" s="69"/>
      <c r="DR1" s="69"/>
    </row>
    <row r="2" spans="1:122" ht="12.95">
      <c r="A2" s="70" t="s">
        <v>307</v>
      </c>
      <c r="B2" s="71" t="s">
        <v>308</v>
      </c>
      <c r="C2" s="72" t="s">
        <v>309</v>
      </c>
      <c r="D2" s="72" t="s">
        <v>310</v>
      </c>
      <c r="E2" s="73" t="s">
        <v>311</v>
      </c>
      <c r="F2" s="74" t="s">
        <v>312</v>
      </c>
      <c r="G2" s="75" t="s">
        <v>313</v>
      </c>
      <c r="H2" s="75" t="s">
        <v>7</v>
      </c>
      <c r="I2" s="75" t="s">
        <v>314</v>
      </c>
      <c r="J2" s="76" t="s">
        <v>315</v>
      </c>
      <c r="K2" s="77" t="s">
        <v>316</v>
      </c>
      <c r="L2" s="77" t="s">
        <v>317</v>
      </c>
      <c r="M2" s="77" t="s">
        <v>318</v>
      </c>
      <c r="N2" s="77" t="s">
        <v>319</v>
      </c>
      <c r="O2" s="77" t="s">
        <v>320</v>
      </c>
      <c r="P2" s="78" t="s">
        <v>321</v>
      </c>
      <c r="Q2" s="79" t="s">
        <v>322</v>
      </c>
      <c r="R2" s="76" t="s">
        <v>314</v>
      </c>
      <c r="S2" s="77" t="s">
        <v>7</v>
      </c>
      <c r="T2" s="77" t="s">
        <v>323</v>
      </c>
      <c r="U2" s="77" t="s">
        <v>324</v>
      </c>
      <c r="V2" s="77" t="s">
        <v>7</v>
      </c>
      <c r="W2" s="79" t="s">
        <v>325</v>
      </c>
      <c r="X2" s="80" t="s">
        <v>326</v>
      </c>
      <c r="Y2" s="80" t="s">
        <v>327</v>
      </c>
      <c r="Z2" s="81" t="s">
        <v>324</v>
      </c>
      <c r="AA2" s="81" t="s">
        <v>7</v>
      </c>
      <c r="AB2" s="82" t="s">
        <v>328</v>
      </c>
      <c r="AC2" s="81" t="s">
        <v>327</v>
      </c>
      <c r="AD2" s="81" t="s">
        <v>324</v>
      </c>
      <c r="AE2" s="81" t="s">
        <v>7</v>
      </c>
      <c r="AF2" s="81" t="s">
        <v>328</v>
      </c>
      <c r="AG2" s="80" t="s">
        <v>327</v>
      </c>
      <c r="AH2" s="81" t="s">
        <v>324</v>
      </c>
      <c r="AI2" s="81" t="s">
        <v>7</v>
      </c>
      <c r="AJ2" s="82" t="s">
        <v>328</v>
      </c>
      <c r="AK2" s="81" t="s">
        <v>327</v>
      </c>
      <c r="AL2" s="81" t="s">
        <v>324</v>
      </c>
      <c r="AM2" s="81" t="s">
        <v>7</v>
      </c>
      <c r="AN2" s="82" t="s">
        <v>328</v>
      </c>
      <c r="AO2" s="83" t="s">
        <v>329</v>
      </c>
      <c r="AP2" s="83" t="s">
        <v>330</v>
      </c>
      <c r="AQ2" s="83" t="s">
        <v>331</v>
      </c>
      <c r="AR2" s="83" t="s">
        <v>332</v>
      </c>
      <c r="AS2" s="83" t="s">
        <v>7</v>
      </c>
      <c r="AT2" s="83" t="s">
        <v>333</v>
      </c>
      <c r="AU2" s="83" t="s">
        <v>332</v>
      </c>
      <c r="AV2" s="83" t="s">
        <v>7</v>
      </c>
      <c r="AW2" s="83" t="s">
        <v>334</v>
      </c>
      <c r="AX2" s="83" t="s">
        <v>332</v>
      </c>
      <c r="AY2" s="83" t="s">
        <v>7</v>
      </c>
      <c r="AZ2" s="83" t="s">
        <v>335</v>
      </c>
      <c r="BA2" s="83" t="s">
        <v>332</v>
      </c>
      <c r="BB2" s="83" t="s">
        <v>7</v>
      </c>
      <c r="BC2" s="84" t="s">
        <v>336</v>
      </c>
      <c r="BD2" s="85" t="s">
        <v>7</v>
      </c>
      <c r="BE2" s="86" t="s">
        <v>337</v>
      </c>
      <c r="BF2" s="86" t="s">
        <v>318</v>
      </c>
      <c r="BG2" s="86" t="s">
        <v>315</v>
      </c>
      <c r="BH2" s="86" t="s">
        <v>320</v>
      </c>
      <c r="BI2" s="87" t="s">
        <v>338</v>
      </c>
      <c r="BJ2" s="88" t="s">
        <v>322</v>
      </c>
      <c r="BK2" s="89" t="s">
        <v>339</v>
      </c>
      <c r="BL2" s="89" t="s">
        <v>340</v>
      </c>
      <c r="BM2" s="89" t="s">
        <v>7</v>
      </c>
      <c r="BN2" s="89" t="s">
        <v>341</v>
      </c>
      <c r="BO2" s="89" t="s">
        <v>342</v>
      </c>
      <c r="BP2" s="89" t="s">
        <v>7</v>
      </c>
      <c r="BQ2" s="89" t="s">
        <v>343</v>
      </c>
      <c r="BR2" s="90" t="s">
        <v>337</v>
      </c>
      <c r="BS2" s="89" t="s">
        <v>318</v>
      </c>
      <c r="BT2" s="91" t="s">
        <v>315</v>
      </c>
      <c r="BU2" s="92" t="s">
        <v>344</v>
      </c>
      <c r="BV2" s="89" t="s">
        <v>318</v>
      </c>
      <c r="BW2" s="93" t="s">
        <v>315</v>
      </c>
      <c r="BX2" s="93" t="s">
        <v>345</v>
      </c>
      <c r="BY2" s="93" t="s">
        <v>346</v>
      </c>
      <c r="BZ2" s="93" t="s">
        <v>324</v>
      </c>
      <c r="CA2" s="94" t="s">
        <v>7</v>
      </c>
      <c r="CB2" s="95" t="s">
        <v>347</v>
      </c>
      <c r="CC2" s="95" t="s">
        <v>348</v>
      </c>
      <c r="CD2" s="95" t="s">
        <v>7</v>
      </c>
      <c r="CE2" s="96" t="s">
        <v>349</v>
      </c>
      <c r="CF2" s="97" t="s">
        <v>7</v>
      </c>
      <c r="CG2" s="96" t="s">
        <v>350</v>
      </c>
      <c r="CH2" s="97" t="s">
        <v>7</v>
      </c>
      <c r="CI2" s="98" t="s">
        <v>351</v>
      </c>
      <c r="CJ2" s="99" t="s">
        <v>348</v>
      </c>
      <c r="CK2" s="99" t="s">
        <v>7</v>
      </c>
      <c r="CL2" s="99" t="s">
        <v>352</v>
      </c>
      <c r="CM2" s="99" t="s">
        <v>7</v>
      </c>
      <c r="CN2" s="99" t="s">
        <v>353</v>
      </c>
      <c r="CO2" s="99" t="s">
        <v>7</v>
      </c>
      <c r="CP2" s="99" t="s">
        <v>350</v>
      </c>
      <c r="CQ2" s="100" t="s">
        <v>7</v>
      </c>
      <c r="CR2" s="98" t="s">
        <v>354</v>
      </c>
      <c r="CS2" s="99" t="s">
        <v>348</v>
      </c>
      <c r="CT2" s="99" t="s">
        <v>7</v>
      </c>
      <c r="CU2" s="99" t="s">
        <v>352</v>
      </c>
      <c r="CV2" s="99" t="s">
        <v>7</v>
      </c>
      <c r="CW2" s="99" t="s">
        <v>353</v>
      </c>
      <c r="CX2" s="99" t="s">
        <v>7</v>
      </c>
      <c r="CY2" s="99" t="s">
        <v>350</v>
      </c>
      <c r="CZ2" s="100" t="s">
        <v>7</v>
      </c>
      <c r="DA2" s="98" t="s">
        <v>355</v>
      </c>
      <c r="DB2" s="99" t="s">
        <v>348</v>
      </c>
      <c r="DC2" s="99" t="s">
        <v>7</v>
      </c>
      <c r="DD2" s="99" t="s">
        <v>352</v>
      </c>
      <c r="DE2" s="99" t="s">
        <v>7</v>
      </c>
      <c r="DF2" s="99" t="s">
        <v>353</v>
      </c>
      <c r="DG2" s="99" t="s">
        <v>7</v>
      </c>
      <c r="DH2" s="99" t="s">
        <v>350</v>
      </c>
      <c r="DI2" s="100" t="s">
        <v>7</v>
      </c>
      <c r="DJ2" s="98" t="s">
        <v>356</v>
      </c>
      <c r="DK2" s="99" t="s">
        <v>348</v>
      </c>
      <c r="DL2" s="99" t="s">
        <v>7</v>
      </c>
      <c r="DM2" s="99" t="s">
        <v>352</v>
      </c>
      <c r="DN2" s="99" t="s">
        <v>7</v>
      </c>
      <c r="DO2" s="99" t="s">
        <v>353</v>
      </c>
      <c r="DP2" s="99" t="s">
        <v>7</v>
      </c>
      <c r="DQ2" s="99" t="s">
        <v>350</v>
      </c>
      <c r="DR2" s="100" t="s">
        <v>7</v>
      </c>
    </row>
    <row r="3" spans="1:122" ht="12.95">
      <c r="A3" s="40">
        <v>1</v>
      </c>
      <c r="B3" s="101" t="s">
        <v>54</v>
      </c>
      <c r="C3" s="102">
        <v>1</v>
      </c>
      <c r="D3" s="102" t="s">
        <v>357</v>
      </c>
      <c r="E3" s="103" t="s">
        <v>55</v>
      </c>
      <c r="F3" s="104" t="s">
        <v>358</v>
      </c>
      <c r="G3" s="105" t="s">
        <v>359</v>
      </c>
      <c r="H3" s="105" t="s">
        <v>360</v>
      </c>
      <c r="I3" s="105">
        <v>1.1100000000000001</v>
      </c>
      <c r="J3" s="106">
        <v>7.2599999999999998E-2</v>
      </c>
      <c r="K3" s="107">
        <v>1.4E-3</v>
      </c>
      <c r="L3" s="107" t="s">
        <v>361</v>
      </c>
      <c r="M3" s="107">
        <v>14</v>
      </c>
      <c r="N3" s="108">
        <v>0.61671126479585059</v>
      </c>
      <c r="O3" s="108">
        <v>5.9236739908022492E-4</v>
      </c>
      <c r="P3" s="109">
        <v>9.4129614100419306E-6</v>
      </c>
      <c r="Q3" s="110">
        <v>0.1</v>
      </c>
      <c r="R3" s="106" t="s">
        <v>66</v>
      </c>
      <c r="S3" s="111" t="s">
        <v>66</v>
      </c>
      <c r="T3" s="111" t="s">
        <v>66</v>
      </c>
      <c r="U3" s="111" t="s">
        <v>66</v>
      </c>
      <c r="V3" s="111" t="s">
        <v>66</v>
      </c>
      <c r="W3" s="112" t="s">
        <v>66</v>
      </c>
      <c r="X3" s="113" t="s">
        <v>362</v>
      </c>
      <c r="Y3" s="113" t="s">
        <v>363</v>
      </c>
      <c r="Z3" s="114">
        <v>3</v>
      </c>
      <c r="AA3" s="114" t="s">
        <v>364</v>
      </c>
      <c r="AB3" s="115" t="s">
        <v>365</v>
      </c>
      <c r="AC3" s="114" t="s">
        <v>66</v>
      </c>
      <c r="AD3" s="114" t="s">
        <v>66</v>
      </c>
      <c r="AE3" s="114" t="s">
        <v>66</v>
      </c>
      <c r="AF3" s="114" t="s">
        <v>66</v>
      </c>
      <c r="AG3" s="113" t="s">
        <v>66</v>
      </c>
      <c r="AH3" s="114" t="s">
        <v>66</v>
      </c>
      <c r="AI3" s="114" t="s">
        <v>66</v>
      </c>
      <c r="AJ3" s="115" t="s">
        <v>66</v>
      </c>
      <c r="AK3" s="114" t="s">
        <v>66</v>
      </c>
      <c r="AL3" s="114" t="s">
        <v>66</v>
      </c>
      <c r="AM3" s="114" t="s">
        <v>66</v>
      </c>
      <c r="AN3" s="115" t="s">
        <v>66</v>
      </c>
      <c r="AO3" s="116">
        <v>0.38</v>
      </c>
      <c r="AP3" s="116" t="s">
        <v>361</v>
      </c>
      <c r="AQ3" s="117">
        <v>82406</v>
      </c>
      <c r="AR3" s="118">
        <v>0.77</v>
      </c>
      <c r="AS3" s="118" t="s">
        <v>366</v>
      </c>
      <c r="AT3" s="118">
        <v>1922</v>
      </c>
      <c r="AU3" s="118">
        <v>0.04</v>
      </c>
      <c r="AV3" s="118" t="s">
        <v>367</v>
      </c>
      <c r="AW3" s="118" t="s">
        <v>66</v>
      </c>
      <c r="AX3" s="118" t="s">
        <v>66</v>
      </c>
      <c r="AY3" s="118" t="s">
        <v>66</v>
      </c>
      <c r="AZ3" s="118" t="s">
        <v>66</v>
      </c>
      <c r="BA3" s="118" t="s">
        <v>66</v>
      </c>
      <c r="BB3" s="118" t="s">
        <v>66</v>
      </c>
      <c r="BC3" s="119">
        <v>500</v>
      </c>
      <c r="BD3" s="120" t="s">
        <v>368</v>
      </c>
      <c r="BE3" s="121" t="s">
        <v>361</v>
      </c>
      <c r="BF3" s="121">
        <v>14</v>
      </c>
      <c r="BG3" s="121">
        <v>0.34838776713028752</v>
      </c>
      <c r="BH3" s="121">
        <v>2.7643811957077163E-4</v>
      </c>
      <c r="BI3" s="122">
        <v>4.3927153246862343E-6</v>
      </c>
      <c r="BJ3" s="123">
        <v>0.1</v>
      </c>
      <c r="BK3" s="124">
        <v>62</v>
      </c>
      <c r="BL3" s="124">
        <v>5</v>
      </c>
      <c r="BM3" s="124" t="s">
        <v>369</v>
      </c>
      <c r="BN3" s="124">
        <v>5</v>
      </c>
      <c r="BO3" s="124">
        <v>5</v>
      </c>
      <c r="BP3" s="124" t="s">
        <v>370</v>
      </c>
      <c r="BQ3" s="124">
        <v>33</v>
      </c>
      <c r="BR3" s="125" t="s">
        <v>361</v>
      </c>
      <c r="BS3" s="124">
        <v>5</v>
      </c>
      <c r="BT3" s="126">
        <v>7.305864588656108E-2</v>
      </c>
      <c r="BU3" s="125" t="s">
        <v>371</v>
      </c>
      <c r="BV3" s="124" t="s">
        <v>66</v>
      </c>
      <c r="BW3" s="124" t="s">
        <v>66</v>
      </c>
      <c r="BX3" s="124" t="s">
        <v>66</v>
      </c>
      <c r="BY3" s="124" t="s">
        <v>66</v>
      </c>
      <c r="BZ3" s="124" t="s">
        <v>66</v>
      </c>
      <c r="CA3" s="126" t="s">
        <v>66</v>
      </c>
      <c r="CB3" s="127">
        <v>19</v>
      </c>
      <c r="CC3" s="127">
        <v>10</v>
      </c>
      <c r="CD3" s="127" t="s">
        <v>372</v>
      </c>
      <c r="CE3" s="127">
        <v>0.45</v>
      </c>
      <c r="CF3" s="128" t="s">
        <v>373</v>
      </c>
      <c r="CG3" s="127">
        <v>0.55000000000000004</v>
      </c>
      <c r="CH3" s="128" t="s">
        <v>374</v>
      </c>
      <c r="CI3" s="129" t="s">
        <v>363</v>
      </c>
      <c r="CJ3" s="130">
        <v>10</v>
      </c>
      <c r="CK3" s="130" t="s">
        <v>372</v>
      </c>
      <c r="CL3" s="130">
        <v>29</v>
      </c>
      <c r="CM3" s="130" t="s">
        <v>375</v>
      </c>
      <c r="CN3" s="130">
        <f>(100-CL3)*0.45</f>
        <v>31.95</v>
      </c>
      <c r="CO3" s="130" t="s">
        <v>376</v>
      </c>
      <c r="CP3" s="130">
        <f>100-CN3-CL3</f>
        <v>39.049999999999997</v>
      </c>
      <c r="CQ3" s="131" t="s">
        <v>377</v>
      </c>
      <c r="CR3" s="129" t="s">
        <v>66</v>
      </c>
      <c r="CS3" s="130" t="s">
        <v>66</v>
      </c>
      <c r="CT3" s="130" t="s">
        <v>66</v>
      </c>
      <c r="CU3" s="130" t="s">
        <v>66</v>
      </c>
      <c r="CV3" s="130" t="s">
        <v>66</v>
      </c>
      <c r="CW3" s="130" t="s">
        <v>66</v>
      </c>
      <c r="CX3" s="130" t="s">
        <v>66</v>
      </c>
      <c r="CY3" s="130" t="s">
        <v>66</v>
      </c>
      <c r="CZ3" s="131" t="s">
        <v>66</v>
      </c>
      <c r="DA3" s="129" t="s">
        <v>66</v>
      </c>
      <c r="DB3" s="130" t="s">
        <v>66</v>
      </c>
      <c r="DC3" s="130" t="s">
        <v>66</v>
      </c>
      <c r="DD3" s="130" t="s">
        <v>66</v>
      </c>
      <c r="DE3" s="130" t="s">
        <v>66</v>
      </c>
      <c r="DF3" s="130" t="s">
        <v>66</v>
      </c>
      <c r="DG3" s="130" t="s">
        <v>66</v>
      </c>
      <c r="DH3" s="130" t="s">
        <v>66</v>
      </c>
      <c r="DI3" s="131" t="s">
        <v>66</v>
      </c>
      <c r="DJ3" s="129" t="s">
        <v>66</v>
      </c>
      <c r="DK3" s="130" t="s">
        <v>66</v>
      </c>
      <c r="DL3" s="130" t="s">
        <v>66</v>
      </c>
      <c r="DM3" s="130" t="s">
        <v>66</v>
      </c>
      <c r="DN3" s="130" t="s">
        <v>66</v>
      </c>
      <c r="DO3" s="130" t="s">
        <v>66</v>
      </c>
      <c r="DP3" s="130" t="s">
        <v>66</v>
      </c>
      <c r="DQ3" s="130" t="s">
        <v>66</v>
      </c>
      <c r="DR3" s="131" t="s">
        <v>66</v>
      </c>
    </row>
    <row r="4" spans="1:122" ht="12.95">
      <c r="A4" s="40">
        <v>2</v>
      </c>
      <c r="B4" s="101" t="s">
        <v>58</v>
      </c>
      <c r="C4" s="102">
        <v>1</v>
      </c>
      <c r="D4" s="102" t="s">
        <v>357</v>
      </c>
      <c r="E4" s="103" t="s">
        <v>55</v>
      </c>
      <c r="F4" s="104" t="s">
        <v>378</v>
      </c>
      <c r="G4" s="105" t="s">
        <v>359</v>
      </c>
      <c r="H4" s="105" t="s">
        <v>360</v>
      </c>
      <c r="I4" s="105">
        <v>1.1100000000000001</v>
      </c>
      <c r="J4" s="106">
        <v>7.2599999999999998E-2</v>
      </c>
      <c r="K4" s="107">
        <v>1.4E-3</v>
      </c>
      <c r="L4" s="107" t="s">
        <v>361</v>
      </c>
      <c r="M4" s="107">
        <v>14</v>
      </c>
      <c r="N4" s="108">
        <v>0.61671126479585059</v>
      </c>
      <c r="O4" s="108">
        <v>5.9236739908022492E-4</v>
      </c>
      <c r="P4" s="109">
        <v>9.4129614100419306E-6</v>
      </c>
      <c r="Q4" s="110">
        <v>0.1</v>
      </c>
      <c r="R4" s="106" t="s">
        <v>66</v>
      </c>
      <c r="S4" s="111" t="s">
        <v>66</v>
      </c>
      <c r="T4" s="111" t="s">
        <v>66</v>
      </c>
      <c r="U4" s="111" t="s">
        <v>66</v>
      </c>
      <c r="V4" s="111" t="s">
        <v>66</v>
      </c>
      <c r="W4" s="112" t="s">
        <v>66</v>
      </c>
      <c r="X4" s="113" t="s">
        <v>362</v>
      </c>
      <c r="Y4" s="113" t="s">
        <v>363</v>
      </c>
      <c r="Z4" s="114">
        <v>3</v>
      </c>
      <c r="AA4" s="114" t="s">
        <v>364</v>
      </c>
      <c r="AB4" s="115" t="s">
        <v>365</v>
      </c>
      <c r="AC4" s="114" t="s">
        <v>66</v>
      </c>
      <c r="AD4" s="114" t="s">
        <v>66</v>
      </c>
      <c r="AE4" s="114" t="s">
        <v>66</v>
      </c>
      <c r="AF4" s="114" t="s">
        <v>66</v>
      </c>
      <c r="AG4" s="113" t="s">
        <v>66</v>
      </c>
      <c r="AH4" s="114" t="s">
        <v>66</v>
      </c>
      <c r="AI4" s="114" t="s">
        <v>66</v>
      </c>
      <c r="AJ4" s="115" t="s">
        <v>66</v>
      </c>
      <c r="AK4" s="114" t="s">
        <v>66</v>
      </c>
      <c r="AL4" s="114" t="s">
        <v>66</v>
      </c>
      <c r="AM4" s="114" t="s">
        <v>66</v>
      </c>
      <c r="AN4" s="115" t="s">
        <v>66</v>
      </c>
      <c r="AO4" s="116">
        <v>0.6</v>
      </c>
      <c r="AP4" s="116" t="s">
        <v>361</v>
      </c>
      <c r="AQ4" s="117">
        <v>72279</v>
      </c>
      <c r="AR4" s="118">
        <v>0.81</v>
      </c>
      <c r="AS4" s="118" t="s">
        <v>366</v>
      </c>
      <c r="AT4" s="118" t="s">
        <v>66</v>
      </c>
      <c r="AU4" s="118" t="s">
        <v>66</v>
      </c>
      <c r="AV4" s="118" t="s">
        <v>66</v>
      </c>
      <c r="AW4" s="118" t="s">
        <v>66</v>
      </c>
      <c r="AX4" s="118" t="s">
        <v>66</v>
      </c>
      <c r="AY4" s="118" t="s">
        <v>66</v>
      </c>
      <c r="AZ4" s="118" t="s">
        <v>66</v>
      </c>
      <c r="BA4" s="118" t="s">
        <v>66</v>
      </c>
      <c r="BB4" s="118" t="s">
        <v>66</v>
      </c>
      <c r="BC4" s="119">
        <v>500</v>
      </c>
      <c r="BD4" s="120" t="s">
        <v>368</v>
      </c>
      <c r="BE4" s="121" t="s">
        <v>361</v>
      </c>
      <c r="BF4" s="121">
        <v>14</v>
      </c>
      <c r="BG4" s="121">
        <v>0.34838776713028752</v>
      </c>
      <c r="BH4" s="121">
        <v>2.7643811957077163E-4</v>
      </c>
      <c r="BI4" s="122">
        <v>4.3927153246862343E-6</v>
      </c>
      <c r="BJ4" s="123">
        <v>0.1</v>
      </c>
      <c r="BK4" s="124">
        <v>62</v>
      </c>
      <c r="BL4" s="124">
        <v>5</v>
      </c>
      <c r="BM4" s="124" t="s">
        <v>369</v>
      </c>
      <c r="BN4" s="124">
        <v>5</v>
      </c>
      <c r="BO4" s="124">
        <v>5</v>
      </c>
      <c r="BP4" s="124" t="s">
        <v>370</v>
      </c>
      <c r="BQ4" s="124">
        <v>33</v>
      </c>
      <c r="BR4" s="125" t="s">
        <v>361</v>
      </c>
      <c r="BS4" s="124">
        <v>5</v>
      </c>
      <c r="BT4" s="126">
        <v>7.305864588656108E-2</v>
      </c>
      <c r="BU4" s="125" t="s">
        <v>371</v>
      </c>
      <c r="BV4" s="124" t="s">
        <v>66</v>
      </c>
      <c r="BW4" s="124" t="s">
        <v>66</v>
      </c>
      <c r="BX4" s="124" t="s">
        <v>66</v>
      </c>
      <c r="BY4" s="124" t="s">
        <v>66</v>
      </c>
      <c r="BZ4" s="124" t="s">
        <v>66</v>
      </c>
      <c r="CA4" s="126" t="s">
        <v>66</v>
      </c>
      <c r="CB4" s="127">
        <v>19</v>
      </c>
      <c r="CC4" s="127">
        <v>10</v>
      </c>
      <c r="CD4" s="127" t="s">
        <v>372</v>
      </c>
      <c r="CE4" s="127">
        <v>0.45</v>
      </c>
      <c r="CF4" s="128" t="s">
        <v>373</v>
      </c>
      <c r="CG4" s="127">
        <v>0.55000000000000004</v>
      </c>
      <c r="CH4" s="128" t="s">
        <v>374</v>
      </c>
      <c r="CI4" s="129" t="s">
        <v>363</v>
      </c>
      <c r="CJ4" s="130">
        <v>10</v>
      </c>
      <c r="CK4" s="130" t="s">
        <v>372</v>
      </c>
      <c r="CL4" s="130">
        <v>29</v>
      </c>
      <c r="CM4" s="130" t="s">
        <v>375</v>
      </c>
      <c r="CN4" s="130">
        <f t="shared" ref="CN4:CN34" si="0">(100-CL4)*0.45</f>
        <v>31.95</v>
      </c>
      <c r="CO4" s="130" t="s">
        <v>376</v>
      </c>
      <c r="CP4" s="130">
        <f t="shared" ref="CP4:CP34" si="1">100-CN4-CL4</f>
        <v>39.049999999999997</v>
      </c>
      <c r="CQ4" s="131" t="s">
        <v>377</v>
      </c>
      <c r="CR4" s="129" t="s">
        <v>66</v>
      </c>
      <c r="CS4" s="130" t="s">
        <v>66</v>
      </c>
      <c r="CT4" s="130" t="s">
        <v>66</v>
      </c>
      <c r="CU4" s="130" t="s">
        <v>66</v>
      </c>
      <c r="CV4" s="130" t="s">
        <v>66</v>
      </c>
      <c r="CW4" s="130" t="s">
        <v>66</v>
      </c>
      <c r="CX4" s="130" t="s">
        <v>66</v>
      </c>
      <c r="CY4" s="130" t="s">
        <v>66</v>
      </c>
      <c r="CZ4" s="131" t="s">
        <v>66</v>
      </c>
      <c r="DA4" s="129" t="s">
        <v>66</v>
      </c>
      <c r="DB4" s="130" t="s">
        <v>66</v>
      </c>
      <c r="DC4" s="130" t="s">
        <v>66</v>
      </c>
      <c r="DD4" s="130" t="s">
        <v>66</v>
      </c>
      <c r="DE4" s="130" t="s">
        <v>66</v>
      </c>
      <c r="DF4" s="130" t="s">
        <v>66</v>
      </c>
      <c r="DG4" s="130" t="s">
        <v>66</v>
      </c>
      <c r="DH4" s="130" t="s">
        <v>66</v>
      </c>
      <c r="DI4" s="131" t="s">
        <v>66</v>
      </c>
      <c r="DJ4" s="129" t="s">
        <v>66</v>
      </c>
      <c r="DK4" s="130" t="s">
        <v>66</v>
      </c>
      <c r="DL4" s="130" t="s">
        <v>66</v>
      </c>
      <c r="DM4" s="130" t="s">
        <v>66</v>
      </c>
      <c r="DN4" s="130" t="s">
        <v>66</v>
      </c>
      <c r="DO4" s="130" t="s">
        <v>66</v>
      </c>
      <c r="DP4" s="130" t="s">
        <v>66</v>
      </c>
      <c r="DQ4" s="130" t="s">
        <v>66</v>
      </c>
      <c r="DR4" s="131" t="s">
        <v>66</v>
      </c>
    </row>
    <row r="5" spans="1:122" ht="12.95">
      <c r="A5" s="40">
        <v>3</v>
      </c>
      <c r="B5" s="101" t="s">
        <v>60</v>
      </c>
      <c r="C5" s="102">
        <v>1</v>
      </c>
      <c r="D5" s="102" t="s">
        <v>357</v>
      </c>
      <c r="E5" s="103" t="s">
        <v>61</v>
      </c>
      <c r="F5" s="104" t="s">
        <v>379</v>
      </c>
      <c r="G5" s="105" t="s">
        <v>380</v>
      </c>
      <c r="H5" s="105" t="s">
        <v>381</v>
      </c>
      <c r="I5" s="105">
        <v>1.04</v>
      </c>
      <c r="J5" s="106" t="s">
        <v>66</v>
      </c>
      <c r="K5" s="111" t="s">
        <v>66</v>
      </c>
      <c r="L5" s="107" t="s">
        <v>66</v>
      </c>
      <c r="M5" s="107" t="s">
        <v>66</v>
      </c>
      <c r="N5" s="108" t="s">
        <v>66</v>
      </c>
      <c r="O5" s="108" t="s">
        <v>66</v>
      </c>
      <c r="P5" s="109" t="s">
        <v>66</v>
      </c>
      <c r="Q5" s="110" t="s">
        <v>66</v>
      </c>
      <c r="R5" s="106" t="s">
        <v>66</v>
      </c>
      <c r="S5" s="111" t="s">
        <v>66</v>
      </c>
      <c r="T5" s="111" t="s">
        <v>66</v>
      </c>
      <c r="U5" s="111" t="s">
        <v>66</v>
      </c>
      <c r="V5" s="111" t="s">
        <v>66</v>
      </c>
      <c r="W5" s="112" t="s">
        <v>66</v>
      </c>
      <c r="X5" s="113" t="s">
        <v>382</v>
      </c>
      <c r="Y5" s="113" t="s">
        <v>383</v>
      </c>
      <c r="Z5" s="114">
        <v>4</v>
      </c>
      <c r="AA5" s="114" t="s">
        <v>384</v>
      </c>
      <c r="AB5" s="115" t="s">
        <v>385</v>
      </c>
      <c r="AC5" s="114" t="s">
        <v>363</v>
      </c>
      <c r="AD5" s="114">
        <v>33</v>
      </c>
      <c r="AE5" s="114" t="s">
        <v>364</v>
      </c>
      <c r="AF5" s="115" t="s">
        <v>365</v>
      </c>
      <c r="AG5" s="113" t="s">
        <v>66</v>
      </c>
      <c r="AH5" s="114" t="s">
        <v>66</v>
      </c>
      <c r="AI5" s="114" t="s">
        <v>66</v>
      </c>
      <c r="AJ5" s="115" t="s">
        <v>66</v>
      </c>
      <c r="AK5" s="114" t="s">
        <v>66</v>
      </c>
      <c r="AL5" s="114" t="s">
        <v>66</v>
      </c>
      <c r="AM5" s="114" t="s">
        <v>66</v>
      </c>
      <c r="AN5" s="115" t="s">
        <v>66</v>
      </c>
      <c r="AO5" s="116">
        <v>0.28999999999999998</v>
      </c>
      <c r="AP5" s="116" t="s">
        <v>361</v>
      </c>
      <c r="AQ5" s="117">
        <v>64488</v>
      </c>
      <c r="AR5" s="118">
        <v>0.85000000000000009</v>
      </c>
      <c r="AS5" s="118" t="s">
        <v>366</v>
      </c>
      <c r="AT5" s="118" t="s">
        <v>66</v>
      </c>
      <c r="AU5" s="118" t="s">
        <v>66</v>
      </c>
      <c r="AV5" s="118" t="s">
        <v>66</v>
      </c>
      <c r="AW5" s="118" t="s">
        <v>66</v>
      </c>
      <c r="AX5" s="118" t="s">
        <v>66</v>
      </c>
      <c r="AY5" s="118" t="s">
        <v>66</v>
      </c>
      <c r="AZ5" s="118" t="s">
        <v>66</v>
      </c>
      <c r="BA5" s="118" t="s">
        <v>66</v>
      </c>
      <c r="BB5" s="118" t="s">
        <v>66</v>
      </c>
      <c r="BC5" s="119">
        <v>500</v>
      </c>
      <c r="BD5" s="120" t="s">
        <v>368</v>
      </c>
      <c r="BE5" s="121" t="s">
        <v>361</v>
      </c>
      <c r="BF5" s="121">
        <v>14</v>
      </c>
      <c r="BG5" s="121">
        <v>0.29421113318469894</v>
      </c>
      <c r="BH5" s="121">
        <v>2.3345013828785893E-4</v>
      </c>
      <c r="BI5" s="122">
        <v>3.7096186358070737E-6</v>
      </c>
      <c r="BJ5" s="123">
        <v>0.04</v>
      </c>
      <c r="BK5" s="124">
        <v>62</v>
      </c>
      <c r="BL5" s="124">
        <v>5</v>
      </c>
      <c r="BM5" s="124" t="s">
        <v>369</v>
      </c>
      <c r="BN5" s="124">
        <v>5</v>
      </c>
      <c r="BO5" s="124">
        <v>5</v>
      </c>
      <c r="BP5" s="124" t="s">
        <v>370</v>
      </c>
      <c r="BQ5" s="124">
        <v>33</v>
      </c>
      <c r="BR5" s="125" t="s">
        <v>361</v>
      </c>
      <c r="BS5" s="124">
        <v>7</v>
      </c>
      <c r="BT5" s="126">
        <v>8.6376551166507817E-2</v>
      </c>
      <c r="BU5" s="125" t="s">
        <v>386</v>
      </c>
      <c r="BV5" s="124">
        <v>10</v>
      </c>
      <c r="BW5" s="124">
        <v>4.2000000000000003E-2</v>
      </c>
      <c r="BX5" s="124">
        <v>0.125</v>
      </c>
      <c r="BY5" s="124" t="s">
        <v>387</v>
      </c>
      <c r="BZ5" s="124">
        <v>5</v>
      </c>
      <c r="CA5" s="126" t="s">
        <v>388</v>
      </c>
      <c r="CB5" s="127">
        <v>11</v>
      </c>
      <c r="CC5" s="127">
        <v>10</v>
      </c>
      <c r="CD5" s="127" t="s">
        <v>372</v>
      </c>
      <c r="CE5" s="127">
        <v>0.45</v>
      </c>
      <c r="CF5" s="128" t="s">
        <v>373</v>
      </c>
      <c r="CG5" s="127">
        <v>0.55000000000000004</v>
      </c>
      <c r="CH5" s="128" t="s">
        <v>374</v>
      </c>
      <c r="CI5" s="129" t="s">
        <v>383</v>
      </c>
      <c r="CJ5" s="130">
        <v>10</v>
      </c>
      <c r="CK5" s="130" t="s">
        <v>372</v>
      </c>
      <c r="CL5" s="130">
        <v>29</v>
      </c>
      <c r="CM5" s="130" t="s">
        <v>375</v>
      </c>
      <c r="CN5" s="130">
        <f t="shared" si="0"/>
        <v>31.95</v>
      </c>
      <c r="CO5" s="130" t="s">
        <v>376</v>
      </c>
      <c r="CP5" s="130">
        <f t="shared" si="1"/>
        <v>39.049999999999997</v>
      </c>
      <c r="CQ5" s="131" t="s">
        <v>377</v>
      </c>
      <c r="CR5" s="129" t="s">
        <v>363</v>
      </c>
      <c r="CS5" s="130">
        <v>10</v>
      </c>
      <c r="CT5" s="130" t="s">
        <v>372</v>
      </c>
      <c r="CU5" s="130">
        <v>29</v>
      </c>
      <c r="CV5" s="130" t="s">
        <v>375</v>
      </c>
      <c r="CW5" s="130">
        <f t="shared" ref="CW5" si="2">(100-CU5)*0.45</f>
        <v>31.95</v>
      </c>
      <c r="CX5" s="130" t="s">
        <v>376</v>
      </c>
      <c r="CY5" s="130">
        <f t="shared" ref="CY5" si="3">100-CW5-CU5</f>
        <v>39.049999999999997</v>
      </c>
      <c r="CZ5" s="131" t="s">
        <v>377</v>
      </c>
      <c r="DA5" s="129" t="s">
        <v>66</v>
      </c>
      <c r="DB5" s="130" t="s">
        <v>66</v>
      </c>
      <c r="DC5" s="130" t="s">
        <v>66</v>
      </c>
      <c r="DD5" s="130" t="s">
        <v>66</v>
      </c>
      <c r="DE5" s="130" t="s">
        <v>66</v>
      </c>
      <c r="DF5" s="130" t="s">
        <v>66</v>
      </c>
      <c r="DG5" s="130" t="s">
        <v>66</v>
      </c>
      <c r="DH5" s="130" t="s">
        <v>66</v>
      </c>
      <c r="DI5" s="131" t="s">
        <v>66</v>
      </c>
      <c r="DJ5" s="129" t="s">
        <v>66</v>
      </c>
      <c r="DK5" s="130" t="s">
        <v>66</v>
      </c>
      <c r="DL5" s="130" t="s">
        <v>66</v>
      </c>
      <c r="DM5" s="130" t="s">
        <v>66</v>
      </c>
      <c r="DN5" s="130" t="s">
        <v>66</v>
      </c>
      <c r="DO5" s="130" t="s">
        <v>66</v>
      </c>
      <c r="DP5" s="130" t="s">
        <v>66</v>
      </c>
      <c r="DQ5" s="130" t="s">
        <v>66</v>
      </c>
      <c r="DR5" s="131" t="s">
        <v>66</v>
      </c>
    </row>
    <row r="6" spans="1:122" ht="12.95">
      <c r="A6" s="40">
        <v>4</v>
      </c>
      <c r="B6" s="102" t="s">
        <v>64</v>
      </c>
      <c r="C6" s="102">
        <v>1</v>
      </c>
      <c r="D6" s="101" t="s">
        <v>357</v>
      </c>
      <c r="E6" s="132" t="s">
        <v>55</v>
      </c>
      <c r="F6" s="104" t="s">
        <v>389</v>
      </c>
      <c r="G6" s="105" t="s">
        <v>390</v>
      </c>
      <c r="H6" s="105" t="s">
        <v>381</v>
      </c>
      <c r="I6" s="105">
        <v>0.5907</v>
      </c>
      <c r="J6" s="106">
        <v>4.3</v>
      </c>
      <c r="K6" s="111" t="s">
        <v>66</v>
      </c>
      <c r="L6" s="111" t="s">
        <v>66</v>
      </c>
      <c r="M6" s="107" t="s">
        <v>66</v>
      </c>
      <c r="N6" s="108" t="s">
        <v>66</v>
      </c>
      <c r="O6" s="108">
        <v>3.5999999999999997E-4</v>
      </c>
      <c r="P6" s="133"/>
      <c r="Q6" s="133">
        <v>0.02</v>
      </c>
      <c r="R6" s="106" t="s">
        <v>66</v>
      </c>
      <c r="S6" s="111" t="s">
        <v>66</v>
      </c>
      <c r="T6" s="111" t="s">
        <v>66</v>
      </c>
      <c r="U6" s="111" t="s">
        <v>66</v>
      </c>
      <c r="V6" s="111" t="s">
        <v>66</v>
      </c>
      <c r="W6" s="112" t="s">
        <v>66</v>
      </c>
      <c r="X6" s="114" t="s">
        <v>391</v>
      </c>
      <c r="Y6" s="113" t="s">
        <v>392</v>
      </c>
      <c r="Z6" s="114">
        <v>4</v>
      </c>
      <c r="AA6" s="114" t="s">
        <v>393</v>
      </c>
      <c r="AB6" s="115" t="s">
        <v>365</v>
      </c>
      <c r="AC6" s="114" t="s">
        <v>66</v>
      </c>
      <c r="AD6" s="114" t="s">
        <v>66</v>
      </c>
      <c r="AE6" s="114" t="s">
        <v>66</v>
      </c>
      <c r="AF6" s="114" t="s">
        <v>66</v>
      </c>
      <c r="AG6" s="113" t="s">
        <v>66</v>
      </c>
      <c r="AH6" s="114" t="s">
        <v>66</v>
      </c>
      <c r="AI6" s="114" t="s">
        <v>66</v>
      </c>
      <c r="AJ6" s="115" t="s">
        <v>66</v>
      </c>
      <c r="AK6" s="114" t="s">
        <v>66</v>
      </c>
      <c r="AL6" s="114" t="s">
        <v>66</v>
      </c>
      <c r="AM6" s="114" t="s">
        <v>66</v>
      </c>
      <c r="AN6" s="115" t="s">
        <v>66</v>
      </c>
      <c r="AO6" s="116" t="s">
        <v>394</v>
      </c>
      <c r="AP6" s="116" t="s">
        <v>66</v>
      </c>
      <c r="AQ6" s="117" t="s">
        <v>66</v>
      </c>
      <c r="AR6" s="118" t="s">
        <v>66</v>
      </c>
      <c r="AS6" s="118" t="s">
        <v>66</v>
      </c>
      <c r="AT6" s="118" t="s">
        <v>66</v>
      </c>
      <c r="AU6" s="118" t="s">
        <v>66</v>
      </c>
      <c r="AV6" s="118" t="s">
        <v>66</v>
      </c>
      <c r="AW6" s="118" t="s">
        <v>66</v>
      </c>
      <c r="AX6" s="118" t="s">
        <v>66</v>
      </c>
      <c r="AY6" s="118" t="s">
        <v>66</v>
      </c>
      <c r="AZ6" s="118" t="s">
        <v>66</v>
      </c>
      <c r="BA6" s="118" t="s">
        <v>66</v>
      </c>
      <c r="BB6" s="118" t="s">
        <v>66</v>
      </c>
      <c r="BC6" s="119">
        <v>500</v>
      </c>
      <c r="BD6" s="120" t="s">
        <v>368</v>
      </c>
      <c r="BE6" s="121"/>
      <c r="BF6" s="121"/>
      <c r="BG6" s="134">
        <v>0.61399999999999999</v>
      </c>
      <c r="BH6" s="135">
        <f>2.8/1000</f>
        <v>2.8E-3</v>
      </c>
      <c r="BI6" s="136">
        <v>4.4527153246862299E-5</v>
      </c>
      <c r="BJ6" s="123">
        <v>0.02</v>
      </c>
      <c r="BK6" s="124">
        <v>62</v>
      </c>
      <c r="BL6" s="124">
        <v>5</v>
      </c>
      <c r="BM6" s="124" t="s">
        <v>369</v>
      </c>
      <c r="BN6" s="124">
        <v>5</v>
      </c>
      <c r="BO6" s="124">
        <v>5</v>
      </c>
      <c r="BP6" s="124" t="s">
        <v>370</v>
      </c>
      <c r="BQ6" s="124">
        <v>33</v>
      </c>
      <c r="BR6" s="125" t="s">
        <v>395</v>
      </c>
      <c r="BS6" s="124" t="s">
        <v>66</v>
      </c>
      <c r="BT6" s="137">
        <v>0.2767</v>
      </c>
      <c r="BU6" s="124" t="s">
        <v>396</v>
      </c>
      <c r="BV6" s="124">
        <v>5</v>
      </c>
      <c r="BW6" s="124">
        <v>0.35099999999999998</v>
      </c>
      <c r="BX6" s="124" t="s">
        <v>66</v>
      </c>
      <c r="BY6" s="124" t="s">
        <v>66</v>
      </c>
      <c r="BZ6" s="124" t="s">
        <v>66</v>
      </c>
      <c r="CA6" s="124" t="s">
        <v>66</v>
      </c>
      <c r="CB6" s="127">
        <v>25</v>
      </c>
      <c r="CC6" s="127">
        <v>10</v>
      </c>
      <c r="CD6" s="127" t="s">
        <v>372</v>
      </c>
      <c r="CE6" s="127">
        <v>1.45</v>
      </c>
      <c r="CF6" s="128" t="s">
        <v>373</v>
      </c>
      <c r="CG6" s="127">
        <v>1.55</v>
      </c>
      <c r="CH6" s="128" t="s">
        <v>374</v>
      </c>
      <c r="CI6" s="129" t="s">
        <v>392</v>
      </c>
      <c r="CJ6" s="130">
        <v>10</v>
      </c>
      <c r="CK6" s="130" t="s">
        <v>372</v>
      </c>
      <c r="CL6" s="130">
        <v>29</v>
      </c>
      <c r="CM6" s="130" t="s">
        <v>375</v>
      </c>
      <c r="CN6" s="130">
        <f>(100-CL6)*0.45</f>
        <v>31.95</v>
      </c>
      <c r="CO6" s="130" t="s">
        <v>376</v>
      </c>
      <c r="CP6" s="130">
        <f>100-CN6-CL6</f>
        <v>39.049999999999997</v>
      </c>
      <c r="CQ6" s="131" t="s">
        <v>377</v>
      </c>
      <c r="CR6" s="129" t="s">
        <v>66</v>
      </c>
      <c r="CS6" s="130" t="s">
        <v>66</v>
      </c>
      <c r="CT6" s="130" t="s">
        <v>66</v>
      </c>
      <c r="CU6" s="138" t="s">
        <v>66</v>
      </c>
      <c r="CV6" s="138" t="s">
        <v>66</v>
      </c>
      <c r="CW6" s="138" t="s">
        <v>66</v>
      </c>
      <c r="CX6" s="138" t="s">
        <v>66</v>
      </c>
      <c r="CY6" s="138"/>
      <c r="CZ6" s="139" t="s">
        <v>66</v>
      </c>
      <c r="DA6" s="129" t="s">
        <v>66</v>
      </c>
      <c r="DB6" s="130" t="s">
        <v>66</v>
      </c>
      <c r="DC6" s="130" t="s">
        <v>66</v>
      </c>
      <c r="DD6" s="138" t="s">
        <v>66</v>
      </c>
      <c r="DE6" s="138" t="s">
        <v>66</v>
      </c>
      <c r="DF6" s="138" t="s">
        <v>66</v>
      </c>
      <c r="DG6" s="138" t="s">
        <v>66</v>
      </c>
      <c r="DH6" s="138" t="s">
        <v>66</v>
      </c>
      <c r="DI6" s="139" t="s">
        <v>66</v>
      </c>
      <c r="DJ6" s="129" t="s">
        <v>66</v>
      </c>
      <c r="DK6" s="130" t="s">
        <v>66</v>
      </c>
      <c r="DL6" s="130" t="s">
        <v>66</v>
      </c>
      <c r="DM6" s="138" t="s">
        <v>66</v>
      </c>
      <c r="DN6" s="138" t="s">
        <v>66</v>
      </c>
      <c r="DO6" s="138" t="s">
        <v>66</v>
      </c>
      <c r="DP6" s="138" t="s">
        <v>66</v>
      </c>
      <c r="DQ6" s="138" t="s">
        <v>66</v>
      </c>
      <c r="DR6" s="139" t="s">
        <v>66</v>
      </c>
    </row>
    <row r="7" spans="1:122" ht="12.95">
      <c r="A7" s="40">
        <v>5</v>
      </c>
      <c r="B7" s="102" t="s">
        <v>67</v>
      </c>
      <c r="C7" s="102">
        <v>1</v>
      </c>
      <c r="D7" s="102" t="s">
        <v>357</v>
      </c>
      <c r="E7" s="103" t="s">
        <v>68</v>
      </c>
      <c r="F7" s="104" t="s">
        <v>397</v>
      </c>
      <c r="G7" s="105" t="s">
        <v>66</v>
      </c>
      <c r="H7" s="105" t="s">
        <v>66</v>
      </c>
      <c r="I7" s="105" t="s">
        <v>66</v>
      </c>
      <c r="J7" s="106" t="s">
        <v>66</v>
      </c>
      <c r="K7" s="111" t="s">
        <v>66</v>
      </c>
      <c r="L7" s="111" t="s">
        <v>66</v>
      </c>
      <c r="M7" s="107" t="s">
        <v>66</v>
      </c>
      <c r="N7" s="108" t="s">
        <v>66</v>
      </c>
      <c r="O7" s="108" t="s">
        <v>66</v>
      </c>
      <c r="P7" s="109" t="s">
        <v>66</v>
      </c>
      <c r="Q7" s="110" t="s">
        <v>66</v>
      </c>
      <c r="R7" s="106" t="s">
        <v>66</v>
      </c>
      <c r="S7" s="111" t="s">
        <v>66</v>
      </c>
      <c r="T7" s="111" t="s">
        <v>66</v>
      </c>
      <c r="U7" s="111" t="s">
        <v>66</v>
      </c>
      <c r="V7" s="111" t="s">
        <v>66</v>
      </c>
      <c r="W7" s="112" t="s">
        <v>66</v>
      </c>
      <c r="X7" s="113" t="s">
        <v>66</v>
      </c>
      <c r="Y7" s="113" t="s">
        <v>66</v>
      </c>
      <c r="Z7" s="114" t="s">
        <v>66</v>
      </c>
      <c r="AA7" s="114" t="s">
        <v>66</v>
      </c>
      <c r="AB7" s="115" t="s">
        <v>66</v>
      </c>
      <c r="AC7" s="114" t="s">
        <v>66</v>
      </c>
      <c r="AD7" s="114" t="s">
        <v>66</v>
      </c>
      <c r="AE7" s="114" t="s">
        <v>66</v>
      </c>
      <c r="AF7" s="114" t="s">
        <v>66</v>
      </c>
      <c r="AG7" s="113" t="s">
        <v>66</v>
      </c>
      <c r="AH7" s="114" t="s">
        <v>66</v>
      </c>
      <c r="AI7" s="114" t="s">
        <v>66</v>
      </c>
      <c r="AJ7" s="115" t="s">
        <v>66</v>
      </c>
      <c r="AK7" s="114" t="s">
        <v>66</v>
      </c>
      <c r="AL7" s="114" t="s">
        <v>66</v>
      </c>
      <c r="AM7" s="114" t="s">
        <v>66</v>
      </c>
      <c r="AN7" s="115" t="s">
        <v>66</v>
      </c>
      <c r="AO7" s="116" t="s">
        <v>66</v>
      </c>
      <c r="AP7" s="116" t="s">
        <v>66</v>
      </c>
      <c r="AQ7" s="117" t="s">
        <v>66</v>
      </c>
      <c r="AR7" s="118" t="s">
        <v>66</v>
      </c>
      <c r="AS7" s="118" t="s">
        <v>66</v>
      </c>
      <c r="AT7" s="118" t="s">
        <v>66</v>
      </c>
      <c r="AU7" s="118" t="s">
        <v>66</v>
      </c>
      <c r="AV7" s="118" t="s">
        <v>66</v>
      </c>
      <c r="AW7" s="118" t="s">
        <v>66</v>
      </c>
      <c r="AX7" s="118" t="s">
        <v>66</v>
      </c>
      <c r="AY7" s="118" t="s">
        <v>66</v>
      </c>
      <c r="AZ7" s="118" t="s">
        <v>66</v>
      </c>
      <c r="BA7" s="118" t="s">
        <v>66</v>
      </c>
      <c r="BB7" s="118" t="s">
        <v>66</v>
      </c>
      <c r="BC7" s="119" t="s">
        <v>66</v>
      </c>
      <c r="BD7" s="120" t="s">
        <v>66</v>
      </c>
      <c r="BE7" s="121" t="s">
        <v>66</v>
      </c>
      <c r="BF7" s="121" t="s">
        <v>66</v>
      </c>
      <c r="BG7" s="121" t="s">
        <v>66</v>
      </c>
      <c r="BH7" s="121" t="s">
        <v>66</v>
      </c>
      <c r="BI7" s="122" t="s">
        <v>66</v>
      </c>
      <c r="BJ7" s="123" t="s">
        <v>66</v>
      </c>
      <c r="BK7" s="124" t="s">
        <v>66</v>
      </c>
      <c r="BL7" s="124" t="s">
        <v>66</v>
      </c>
      <c r="BM7" s="124" t="s">
        <v>66</v>
      </c>
      <c r="BN7" s="124" t="s">
        <v>66</v>
      </c>
      <c r="BO7" s="124" t="s">
        <v>66</v>
      </c>
      <c r="BP7" s="124" t="s">
        <v>66</v>
      </c>
      <c r="BQ7" s="124" t="s">
        <v>66</v>
      </c>
      <c r="BR7" s="125" t="s">
        <v>66</v>
      </c>
      <c r="BS7" s="124" t="s">
        <v>66</v>
      </c>
      <c r="BT7" s="126" t="s">
        <v>66</v>
      </c>
      <c r="BU7" s="125" t="s">
        <v>66</v>
      </c>
      <c r="BV7" s="124" t="s">
        <v>66</v>
      </c>
      <c r="BW7" s="124" t="s">
        <v>66</v>
      </c>
      <c r="BX7" s="124" t="s">
        <v>66</v>
      </c>
      <c r="BY7" s="124" t="s">
        <v>66</v>
      </c>
      <c r="BZ7" s="124" t="s">
        <v>66</v>
      </c>
      <c r="CA7" s="126" t="s">
        <v>66</v>
      </c>
      <c r="CB7" s="127" t="s">
        <v>66</v>
      </c>
      <c r="CC7" s="127" t="s">
        <v>66</v>
      </c>
      <c r="CD7" s="127" t="s">
        <v>66</v>
      </c>
      <c r="CE7" s="127" t="s">
        <v>66</v>
      </c>
      <c r="CF7" s="128" t="s">
        <v>66</v>
      </c>
      <c r="CG7" s="127" t="s">
        <v>66</v>
      </c>
      <c r="CH7" s="128" t="s">
        <v>66</v>
      </c>
      <c r="CI7" s="129" t="s">
        <v>66</v>
      </c>
      <c r="CJ7" s="130" t="s">
        <v>66</v>
      </c>
      <c r="CK7" s="130" t="s">
        <v>66</v>
      </c>
      <c r="CL7" s="130" t="s">
        <v>66</v>
      </c>
      <c r="CM7" s="130" t="s">
        <v>66</v>
      </c>
      <c r="CN7" s="130" t="s">
        <v>66</v>
      </c>
      <c r="CO7" s="130" t="s">
        <v>66</v>
      </c>
      <c r="CP7" s="130" t="s">
        <v>66</v>
      </c>
      <c r="CQ7" s="131" t="s">
        <v>66</v>
      </c>
      <c r="CR7" s="129" t="s">
        <v>66</v>
      </c>
      <c r="CS7" s="130" t="s">
        <v>66</v>
      </c>
      <c r="CT7" s="130" t="s">
        <v>66</v>
      </c>
      <c r="CU7" s="130" t="s">
        <v>66</v>
      </c>
      <c r="CV7" s="130" t="s">
        <v>66</v>
      </c>
      <c r="CW7" s="130" t="s">
        <v>66</v>
      </c>
      <c r="CX7" s="130" t="s">
        <v>66</v>
      </c>
      <c r="CY7" s="130" t="s">
        <v>66</v>
      </c>
      <c r="CZ7" s="131" t="s">
        <v>66</v>
      </c>
      <c r="DA7" s="129" t="s">
        <v>66</v>
      </c>
      <c r="DB7" s="130" t="s">
        <v>66</v>
      </c>
      <c r="DC7" s="130" t="s">
        <v>66</v>
      </c>
      <c r="DD7" s="130" t="s">
        <v>66</v>
      </c>
      <c r="DE7" s="130" t="s">
        <v>66</v>
      </c>
      <c r="DF7" s="130" t="s">
        <v>66</v>
      </c>
      <c r="DG7" s="130" t="s">
        <v>66</v>
      </c>
      <c r="DH7" s="130" t="s">
        <v>66</v>
      </c>
      <c r="DI7" s="131" t="s">
        <v>66</v>
      </c>
      <c r="DJ7" s="129" t="s">
        <v>66</v>
      </c>
      <c r="DK7" s="130" t="s">
        <v>66</v>
      </c>
      <c r="DL7" s="130" t="s">
        <v>66</v>
      </c>
      <c r="DM7" s="130" t="s">
        <v>66</v>
      </c>
      <c r="DN7" s="130" t="s">
        <v>66</v>
      </c>
      <c r="DO7" s="130" t="s">
        <v>66</v>
      </c>
      <c r="DP7" s="130" t="s">
        <v>66</v>
      </c>
      <c r="DQ7" s="130" t="s">
        <v>66</v>
      </c>
      <c r="DR7" s="131" t="s">
        <v>66</v>
      </c>
    </row>
    <row r="8" spans="1:122" ht="12.95">
      <c r="A8" s="40">
        <v>6</v>
      </c>
      <c r="B8" s="40" t="s">
        <v>71</v>
      </c>
      <c r="C8" s="102">
        <v>1</v>
      </c>
      <c r="D8" s="101" t="s">
        <v>357</v>
      </c>
      <c r="E8" s="132" t="s">
        <v>68</v>
      </c>
      <c r="F8" s="104" t="s">
        <v>397</v>
      </c>
      <c r="G8" s="105" t="s">
        <v>66</v>
      </c>
      <c r="H8" s="105" t="s">
        <v>66</v>
      </c>
      <c r="I8" s="105" t="s">
        <v>66</v>
      </c>
      <c r="J8" s="106" t="s">
        <v>66</v>
      </c>
      <c r="K8" s="111" t="s">
        <v>66</v>
      </c>
      <c r="L8" s="111" t="s">
        <v>66</v>
      </c>
      <c r="M8" s="107" t="s">
        <v>66</v>
      </c>
      <c r="N8" s="108" t="s">
        <v>66</v>
      </c>
      <c r="O8" s="108" t="s">
        <v>66</v>
      </c>
      <c r="P8" s="109" t="s">
        <v>66</v>
      </c>
      <c r="Q8" s="110" t="s">
        <v>66</v>
      </c>
      <c r="R8" s="106" t="s">
        <v>66</v>
      </c>
      <c r="S8" s="111" t="s">
        <v>66</v>
      </c>
      <c r="T8" s="111" t="s">
        <v>66</v>
      </c>
      <c r="U8" s="111" t="s">
        <v>66</v>
      </c>
      <c r="V8" s="111" t="s">
        <v>66</v>
      </c>
      <c r="W8" s="112" t="s">
        <v>66</v>
      </c>
      <c r="X8" s="113" t="s">
        <v>66</v>
      </c>
      <c r="Y8" s="113" t="s">
        <v>66</v>
      </c>
      <c r="Z8" s="114" t="s">
        <v>66</v>
      </c>
      <c r="AA8" s="114" t="s">
        <v>66</v>
      </c>
      <c r="AB8" s="115" t="s">
        <v>66</v>
      </c>
      <c r="AC8" s="114" t="s">
        <v>66</v>
      </c>
      <c r="AD8" s="114" t="s">
        <v>66</v>
      </c>
      <c r="AE8" s="114" t="s">
        <v>66</v>
      </c>
      <c r="AF8" s="114" t="s">
        <v>66</v>
      </c>
      <c r="AG8" s="113" t="s">
        <v>66</v>
      </c>
      <c r="AH8" s="114" t="s">
        <v>66</v>
      </c>
      <c r="AI8" s="114" t="s">
        <v>66</v>
      </c>
      <c r="AJ8" s="115" t="s">
        <v>66</v>
      </c>
      <c r="AK8" s="114" t="s">
        <v>66</v>
      </c>
      <c r="AL8" s="114" t="s">
        <v>66</v>
      </c>
      <c r="AM8" s="114" t="s">
        <v>66</v>
      </c>
      <c r="AN8" s="115" t="s">
        <v>66</v>
      </c>
      <c r="AO8" s="116" t="s">
        <v>66</v>
      </c>
      <c r="AP8" s="116" t="s">
        <v>66</v>
      </c>
      <c r="AQ8" s="117" t="s">
        <v>66</v>
      </c>
      <c r="AR8" s="118" t="s">
        <v>66</v>
      </c>
      <c r="AS8" s="118" t="s">
        <v>66</v>
      </c>
      <c r="AT8" s="118" t="s">
        <v>66</v>
      </c>
      <c r="AU8" s="118" t="s">
        <v>66</v>
      </c>
      <c r="AV8" s="118" t="s">
        <v>66</v>
      </c>
      <c r="AW8" s="118" t="s">
        <v>66</v>
      </c>
      <c r="AX8" s="118" t="s">
        <v>66</v>
      </c>
      <c r="AY8" s="118" t="s">
        <v>66</v>
      </c>
      <c r="AZ8" s="118" t="s">
        <v>66</v>
      </c>
      <c r="BA8" s="118" t="s">
        <v>66</v>
      </c>
      <c r="BB8" s="118" t="s">
        <v>66</v>
      </c>
      <c r="BC8" s="119" t="s">
        <v>66</v>
      </c>
      <c r="BD8" s="120" t="s">
        <v>66</v>
      </c>
      <c r="BE8" s="121" t="s">
        <v>66</v>
      </c>
      <c r="BF8" s="121" t="s">
        <v>66</v>
      </c>
      <c r="BG8" s="121" t="s">
        <v>66</v>
      </c>
      <c r="BH8" s="121" t="s">
        <v>66</v>
      </c>
      <c r="BI8" s="122" t="s">
        <v>66</v>
      </c>
      <c r="BJ8" s="123" t="s">
        <v>66</v>
      </c>
      <c r="BK8" s="124" t="s">
        <v>66</v>
      </c>
      <c r="BL8" s="124" t="s">
        <v>66</v>
      </c>
      <c r="BM8" s="124" t="s">
        <v>66</v>
      </c>
      <c r="BN8" s="124" t="s">
        <v>66</v>
      </c>
      <c r="BO8" s="124" t="s">
        <v>66</v>
      </c>
      <c r="BP8" s="124" t="s">
        <v>66</v>
      </c>
      <c r="BQ8" s="124" t="s">
        <v>66</v>
      </c>
      <c r="BR8" s="125" t="s">
        <v>66</v>
      </c>
      <c r="BS8" s="124" t="s">
        <v>66</v>
      </c>
      <c r="BT8" s="126" t="s">
        <v>66</v>
      </c>
      <c r="BU8" s="125" t="s">
        <v>66</v>
      </c>
      <c r="BV8" s="124" t="s">
        <v>66</v>
      </c>
      <c r="BW8" s="124" t="s">
        <v>66</v>
      </c>
      <c r="BX8" s="124" t="s">
        <v>66</v>
      </c>
      <c r="BY8" s="124" t="s">
        <v>66</v>
      </c>
      <c r="BZ8" s="124" t="s">
        <v>66</v>
      </c>
      <c r="CA8" s="126" t="s">
        <v>66</v>
      </c>
      <c r="CB8" s="127" t="s">
        <v>66</v>
      </c>
      <c r="CC8" s="127" t="s">
        <v>66</v>
      </c>
      <c r="CD8" s="127" t="s">
        <v>66</v>
      </c>
      <c r="CE8" s="127" t="s">
        <v>66</v>
      </c>
      <c r="CF8" s="128" t="s">
        <v>66</v>
      </c>
      <c r="CG8" s="127" t="s">
        <v>66</v>
      </c>
      <c r="CH8" s="128" t="s">
        <v>66</v>
      </c>
      <c r="CI8" s="129" t="s">
        <v>66</v>
      </c>
      <c r="CJ8" s="130" t="s">
        <v>66</v>
      </c>
      <c r="CK8" s="130" t="s">
        <v>66</v>
      </c>
      <c r="CL8" s="130" t="s">
        <v>66</v>
      </c>
      <c r="CM8" s="130" t="s">
        <v>66</v>
      </c>
      <c r="CN8" s="130" t="s">
        <v>66</v>
      </c>
      <c r="CO8" s="130" t="s">
        <v>66</v>
      </c>
      <c r="CP8" s="130" t="s">
        <v>66</v>
      </c>
      <c r="CQ8" s="131" t="s">
        <v>66</v>
      </c>
      <c r="CR8" s="129" t="s">
        <v>66</v>
      </c>
      <c r="CS8" s="130" t="s">
        <v>66</v>
      </c>
      <c r="CT8" s="130" t="s">
        <v>66</v>
      </c>
      <c r="CU8" s="130" t="s">
        <v>66</v>
      </c>
      <c r="CV8" s="130" t="s">
        <v>66</v>
      </c>
      <c r="CW8" s="130" t="s">
        <v>66</v>
      </c>
      <c r="CX8" s="130" t="s">
        <v>66</v>
      </c>
      <c r="CY8" s="130" t="s">
        <v>66</v>
      </c>
      <c r="CZ8" s="131" t="s">
        <v>66</v>
      </c>
      <c r="DA8" s="129" t="s">
        <v>66</v>
      </c>
      <c r="DB8" s="130" t="s">
        <v>66</v>
      </c>
      <c r="DC8" s="130" t="s">
        <v>66</v>
      </c>
      <c r="DD8" s="130" t="s">
        <v>66</v>
      </c>
      <c r="DE8" s="130" t="s">
        <v>66</v>
      </c>
      <c r="DF8" s="130" t="s">
        <v>66</v>
      </c>
      <c r="DG8" s="130" t="s">
        <v>66</v>
      </c>
      <c r="DH8" s="130" t="s">
        <v>66</v>
      </c>
      <c r="DI8" s="131" t="s">
        <v>66</v>
      </c>
      <c r="DJ8" s="129" t="s">
        <v>66</v>
      </c>
      <c r="DK8" s="130" t="s">
        <v>66</v>
      </c>
      <c r="DL8" s="130" t="s">
        <v>66</v>
      </c>
      <c r="DM8" s="130" t="s">
        <v>66</v>
      </c>
      <c r="DN8" s="130" t="s">
        <v>66</v>
      </c>
      <c r="DO8" s="130" t="s">
        <v>66</v>
      </c>
      <c r="DP8" s="130" t="s">
        <v>66</v>
      </c>
      <c r="DQ8" s="130" t="s">
        <v>66</v>
      </c>
      <c r="DR8" s="131" t="s">
        <v>66</v>
      </c>
    </row>
    <row r="9" spans="1:122" ht="13.5" customHeight="1">
      <c r="A9" s="40">
        <v>7</v>
      </c>
      <c r="B9" s="101" t="s">
        <v>74</v>
      </c>
      <c r="C9" s="102">
        <v>1</v>
      </c>
      <c r="D9" s="102" t="s">
        <v>357</v>
      </c>
      <c r="E9" s="103" t="s">
        <v>55</v>
      </c>
      <c r="F9" s="104" t="s">
        <v>398</v>
      </c>
      <c r="G9" s="105" t="s">
        <v>359</v>
      </c>
      <c r="H9" s="105" t="s">
        <v>360</v>
      </c>
      <c r="I9" s="105">
        <v>2.63</v>
      </c>
      <c r="J9" s="106" t="s">
        <v>66</v>
      </c>
      <c r="K9" s="111" t="s">
        <v>66</v>
      </c>
      <c r="L9" s="107" t="s">
        <v>66</v>
      </c>
      <c r="M9" s="107" t="s">
        <v>66</v>
      </c>
      <c r="N9" s="108" t="s">
        <v>66</v>
      </c>
      <c r="O9" s="108" t="s">
        <v>66</v>
      </c>
      <c r="P9" s="109" t="s">
        <v>66</v>
      </c>
      <c r="Q9" s="110" t="s">
        <v>66</v>
      </c>
      <c r="R9" s="140">
        <v>2.63</v>
      </c>
      <c r="S9" s="107" t="s">
        <v>399</v>
      </c>
      <c r="T9" s="107" t="s">
        <v>400</v>
      </c>
      <c r="U9" s="107">
        <v>388.89</v>
      </c>
      <c r="V9" s="107" t="s">
        <v>401</v>
      </c>
      <c r="W9" s="110">
        <v>2</v>
      </c>
      <c r="X9" s="113" t="s">
        <v>402</v>
      </c>
      <c r="Y9" s="113" t="s">
        <v>403</v>
      </c>
      <c r="Z9" s="114">
        <v>286</v>
      </c>
      <c r="AA9" s="114" t="s">
        <v>401</v>
      </c>
      <c r="AB9" s="115" t="s">
        <v>404</v>
      </c>
      <c r="AC9" s="114" t="s">
        <v>66</v>
      </c>
      <c r="AD9" s="114" t="s">
        <v>66</v>
      </c>
      <c r="AE9" s="114" t="s">
        <v>66</v>
      </c>
      <c r="AF9" s="114" t="s">
        <v>66</v>
      </c>
      <c r="AG9" s="113" t="s">
        <v>66</v>
      </c>
      <c r="AH9" s="114" t="s">
        <v>66</v>
      </c>
      <c r="AI9" s="114" t="s">
        <v>66</v>
      </c>
      <c r="AJ9" s="115" t="s">
        <v>66</v>
      </c>
      <c r="AK9" s="114" t="s">
        <v>66</v>
      </c>
      <c r="AL9" s="114" t="s">
        <v>66</v>
      </c>
      <c r="AM9" s="114" t="s">
        <v>66</v>
      </c>
      <c r="AN9" s="115" t="s">
        <v>66</v>
      </c>
      <c r="AO9" s="116">
        <v>0.6</v>
      </c>
      <c r="AP9" s="116" t="s">
        <v>395</v>
      </c>
      <c r="AQ9" s="117">
        <v>170977</v>
      </c>
      <c r="AR9" s="118">
        <v>0.60000000000000009</v>
      </c>
      <c r="AS9" s="118" t="s">
        <v>405</v>
      </c>
      <c r="AT9" s="118">
        <v>5280</v>
      </c>
      <c r="AU9" s="118">
        <v>0.18000000000000002</v>
      </c>
      <c r="AV9" s="118" t="s">
        <v>406</v>
      </c>
      <c r="AW9" s="118" t="s">
        <v>66</v>
      </c>
      <c r="AX9" s="118" t="s">
        <v>66</v>
      </c>
      <c r="AY9" s="118" t="s">
        <v>66</v>
      </c>
      <c r="AZ9" s="118" t="s">
        <v>66</v>
      </c>
      <c r="BA9" s="118" t="s">
        <v>66</v>
      </c>
      <c r="BB9" s="118" t="s">
        <v>66</v>
      </c>
      <c r="BC9" s="119">
        <v>500</v>
      </c>
      <c r="BD9" s="120" t="s">
        <v>368</v>
      </c>
      <c r="BE9" s="121" t="s">
        <v>395</v>
      </c>
      <c r="BF9" s="121">
        <v>28</v>
      </c>
      <c r="BG9" s="121">
        <v>0.15800570932418839</v>
      </c>
      <c r="BH9" s="121">
        <v>7.2090104879160956E-4</v>
      </c>
      <c r="BI9" s="122">
        <v>1.1455413926003658E-5</v>
      </c>
      <c r="BJ9" s="123">
        <v>0.1</v>
      </c>
      <c r="BK9" s="124">
        <v>62</v>
      </c>
      <c r="BL9" s="124">
        <v>5</v>
      </c>
      <c r="BM9" s="124" t="s">
        <v>369</v>
      </c>
      <c r="BN9" s="124">
        <v>5</v>
      </c>
      <c r="BO9" s="124">
        <v>5</v>
      </c>
      <c r="BP9" s="124" t="s">
        <v>370</v>
      </c>
      <c r="BQ9" s="124">
        <v>33</v>
      </c>
      <c r="BR9" s="125" t="s">
        <v>395</v>
      </c>
      <c r="BS9" s="124" t="s">
        <v>66</v>
      </c>
      <c r="BT9" s="126">
        <v>0</v>
      </c>
      <c r="BU9" s="125" t="s">
        <v>371</v>
      </c>
      <c r="BV9" s="124" t="s">
        <v>66</v>
      </c>
      <c r="BW9" s="124" t="s">
        <v>66</v>
      </c>
      <c r="BX9" s="124" t="s">
        <v>66</v>
      </c>
      <c r="BY9" s="124" t="s">
        <v>66</v>
      </c>
      <c r="BZ9" s="124" t="s">
        <v>66</v>
      </c>
      <c r="CA9" s="126" t="s">
        <v>66</v>
      </c>
      <c r="CB9" s="127">
        <v>10</v>
      </c>
      <c r="CC9" s="127">
        <v>10</v>
      </c>
      <c r="CD9" s="127" t="s">
        <v>372</v>
      </c>
      <c r="CE9" s="127">
        <v>0.45</v>
      </c>
      <c r="CF9" s="128" t="s">
        <v>373</v>
      </c>
      <c r="CG9" s="127">
        <v>0.55000000000000004</v>
      </c>
      <c r="CH9" s="128" t="s">
        <v>374</v>
      </c>
      <c r="CI9" s="129" t="s">
        <v>407</v>
      </c>
      <c r="CJ9" s="130">
        <v>10</v>
      </c>
      <c r="CK9" s="130" t="s">
        <v>372</v>
      </c>
      <c r="CL9" s="130">
        <v>69</v>
      </c>
      <c r="CM9" s="130" t="s">
        <v>408</v>
      </c>
      <c r="CN9" s="130">
        <f t="shared" si="0"/>
        <v>13.950000000000001</v>
      </c>
      <c r="CO9" s="130" t="s">
        <v>376</v>
      </c>
      <c r="CP9" s="130">
        <f t="shared" si="1"/>
        <v>17.049999999999997</v>
      </c>
      <c r="CQ9" s="131" t="s">
        <v>409</v>
      </c>
      <c r="CR9" s="129" t="s">
        <v>66</v>
      </c>
      <c r="CS9" s="130" t="s">
        <v>66</v>
      </c>
      <c r="CT9" s="130" t="s">
        <v>66</v>
      </c>
      <c r="CU9" s="130" t="s">
        <v>66</v>
      </c>
      <c r="CV9" s="130" t="s">
        <v>66</v>
      </c>
      <c r="CW9" s="130" t="s">
        <v>66</v>
      </c>
      <c r="CX9" s="130" t="s">
        <v>66</v>
      </c>
      <c r="CY9" s="130" t="s">
        <v>66</v>
      </c>
      <c r="CZ9" s="131" t="s">
        <v>66</v>
      </c>
      <c r="DA9" s="129" t="s">
        <v>66</v>
      </c>
      <c r="DB9" s="130" t="s">
        <v>66</v>
      </c>
      <c r="DC9" s="130" t="s">
        <v>66</v>
      </c>
      <c r="DD9" s="130" t="s">
        <v>66</v>
      </c>
      <c r="DE9" s="130" t="s">
        <v>66</v>
      </c>
      <c r="DF9" s="130" t="s">
        <v>66</v>
      </c>
      <c r="DG9" s="130" t="s">
        <v>66</v>
      </c>
      <c r="DH9" s="130" t="s">
        <v>66</v>
      </c>
      <c r="DI9" s="131" t="s">
        <v>66</v>
      </c>
      <c r="DJ9" s="129" t="s">
        <v>66</v>
      </c>
      <c r="DK9" s="130" t="s">
        <v>66</v>
      </c>
      <c r="DL9" s="130" t="s">
        <v>66</v>
      </c>
      <c r="DM9" s="130" t="s">
        <v>66</v>
      </c>
      <c r="DN9" s="130" t="s">
        <v>66</v>
      </c>
      <c r="DO9" s="130" t="s">
        <v>66</v>
      </c>
      <c r="DP9" s="130" t="s">
        <v>66</v>
      </c>
      <c r="DQ9" s="130" t="s">
        <v>66</v>
      </c>
      <c r="DR9" s="131" t="s">
        <v>66</v>
      </c>
    </row>
    <row r="10" spans="1:122" ht="12.95">
      <c r="A10" s="40">
        <v>8</v>
      </c>
      <c r="B10" s="101" t="s">
        <v>76</v>
      </c>
      <c r="C10" s="102">
        <v>1</v>
      </c>
      <c r="D10" s="102" t="s">
        <v>357</v>
      </c>
      <c r="E10" s="103" t="s">
        <v>68</v>
      </c>
      <c r="F10" s="104" t="s">
        <v>410</v>
      </c>
      <c r="G10" s="105" t="s">
        <v>411</v>
      </c>
      <c r="H10" s="105" t="s">
        <v>360</v>
      </c>
      <c r="I10" s="105">
        <v>1.1100000000000001</v>
      </c>
      <c r="J10" s="106" t="s">
        <v>66</v>
      </c>
      <c r="K10" s="111" t="s">
        <v>66</v>
      </c>
      <c r="L10" s="107" t="s">
        <v>361</v>
      </c>
      <c r="M10" s="107">
        <v>14</v>
      </c>
      <c r="N10" s="108">
        <v>0.61671126479585059</v>
      </c>
      <c r="O10" s="108">
        <v>5.9236739908022492E-4</v>
      </c>
      <c r="P10" s="109">
        <v>9.4129614100419306E-6</v>
      </c>
      <c r="Q10" s="110">
        <v>0.1</v>
      </c>
      <c r="R10" s="106" t="s">
        <v>66</v>
      </c>
      <c r="S10" s="111" t="s">
        <v>66</v>
      </c>
      <c r="T10" s="111" t="s">
        <v>66</v>
      </c>
      <c r="U10" s="111" t="s">
        <v>66</v>
      </c>
      <c r="V10" s="111" t="s">
        <v>66</v>
      </c>
      <c r="W10" s="112" t="s">
        <v>66</v>
      </c>
      <c r="X10" s="113" t="s">
        <v>391</v>
      </c>
      <c r="Y10" s="113" t="s">
        <v>363</v>
      </c>
      <c r="Z10" s="114">
        <v>3</v>
      </c>
      <c r="AA10" s="114" t="s">
        <v>364</v>
      </c>
      <c r="AB10" s="115" t="s">
        <v>365</v>
      </c>
      <c r="AC10" s="114" t="s">
        <v>66</v>
      </c>
      <c r="AD10" s="114" t="s">
        <v>66</v>
      </c>
      <c r="AE10" s="114" t="s">
        <v>66</v>
      </c>
      <c r="AF10" s="114" t="s">
        <v>66</v>
      </c>
      <c r="AG10" s="113" t="s">
        <v>66</v>
      </c>
      <c r="AH10" s="114" t="s">
        <v>66</v>
      </c>
      <c r="AI10" s="114" t="s">
        <v>66</v>
      </c>
      <c r="AJ10" s="115" t="s">
        <v>66</v>
      </c>
      <c r="AK10" s="114" t="s">
        <v>66</v>
      </c>
      <c r="AL10" s="114" t="s">
        <v>66</v>
      </c>
      <c r="AM10" s="114" t="s">
        <v>66</v>
      </c>
      <c r="AN10" s="115" t="s">
        <v>66</v>
      </c>
      <c r="AO10" s="141">
        <v>0.29809999999999998</v>
      </c>
      <c r="AP10" s="116" t="s">
        <v>361</v>
      </c>
      <c r="AQ10" s="118"/>
      <c r="AR10" s="118"/>
      <c r="AS10" s="118" t="s">
        <v>366</v>
      </c>
      <c r="AT10" s="118"/>
      <c r="AU10" s="118"/>
      <c r="AV10" s="118" t="s">
        <v>367</v>
      </c>
      <c r="AW10" s="118" t="s">
        <v>66</v>
      </c>
      <c r="AX10" s="118" t="s">
        <v>66</v>
      </c>
      <c r="AY10" s="118" t="s">
        <v>66</v>
      </c>
      <c r="AZ10" s="118" t="s">
        <v>66</v>
      </c>
      <c r="BA10" s="118" t="s">
        <v>66</v>
      </c>
      <c r="BB10" s="118" t="s">
        <v>66</v>
      </c>
      <c r="BC10" s="119">
        <v>500</v>
      </c>
      <c r="BD10" s="120" t="s">
        <v>368</v>
      </c>
      <c r="BE10" s="121" t="s">
        <v>361</v>
      </c>
      <c r="BF10" s="121">
        <v>14</v>
      </c>
      <c r="BG10" s="121">
        <v>0.49010654490106553</v>
      </c>
      <c r="BH10" s="121">
        <v>3.8888888888888887E-4</v>
      </c>
      <c r="BI10" s="122">
        <v>6.1796042617960426E-6</v>
      </c>
      <c r="BJ10" s="123">
        <v>0.1</v>
      </c>
      <c r="BK10" s="124">
        <v>62</v>
      </c>
      <c r="BL10" s="124">
        <v>5</v>
      </c>
      <c r="BM10" s="124" t="s">
        <v>369</v>
      </c>
      <c r="BN10" s="124">
        <v>5</v>
      </c>
      <c r="BO10" s="124">
        <v>5</v>
      </c>
      <c r="BP10" s="124" t="s">
        <v>370</v>
      </c>
      <c r="BQ10" s="124">
        <v>33</v>
      </c>
      <c r="BR10" s="125" t="s">
        <v>361</v>
      </c>
      <c r="BS10" s="124">
        <v>5</v>
      </c>
      <c r="BT10" s="126">
        <v>0.10277777777777777</v>
      </c>
      <c r="BU10" s="125" t="s">
        <v>412</v>
      </c>
      <c r="BV10" s="124">
        <v>15</v>
      </c>
      <c r="BW10" s="124">
        <v>0.11849999999999999</v>
      </c>
      <c r="BX10" s="124">
        <v>0.35549999999999998</v>
      </c>
      <c r="BY10" s="124" t="s">
        <v>413</v>
      </c>
      <c r="BZ10" s="124">
        <v>525</v>
      </c>
      <c r="CA10" s="126" t="s">
        <v>414</v>
      </c>
      <c r="CB10" s="127">
        <v>19</v>
      </c>
      <c r="CC10" s="127">
        <v>10</v>
      </c>
      <c r="CD10" s="127" t="s">
        <v>372</v>
      </c>
      <c r="CE10" s="127">
        <v>0.45</v>
      </c>
      <c r="CF10" s="128" t="s">
        <v>373</v>
      </c>
      <c r="CG10" s="127">
        <v>0.55000000000000004</v>
      </c>
      <c r="CH10" s="128" t="s">
        <v>374</v>
      </c>
      <c r="CI10" s="129" t="s">
        <v>363</v>
      </c>
      <c r="CJ10" s="130">
        <v>10</v>
      </c>
      <c r="CK10" s="130" t="s">
        <v>372</v>
      </c>
      <c r="CL10" s="130">
        <v>29</v>
      </c>
      <c r="CM10" s="130" t="s">
        <v>375</v>
      </c>
      <c r="CN10" s="130">
        <f>(100-CL10)*0.45</f>
        <v>31.95</v>
      </c>
      <c r="CO10" s="130" t="s">
        <v>376</v>
      </c>
      <c r="CP10" s="130">
        <f>100-CN10-CL10</f>
        <v>39.049999999999997</v>
      </c>
      <c r="CQ10" s="131" t="s">
        <v>377</v>
      </c>
      <c r="CR10" s="129" t="s">
        <v>66</v>
      </c>
      <c r="CS10" s="130" t="s">
        <v>66</v>
      </c>
      <c r="CT10" s="130" t="s">
        <v>66</v>
      </c>
      <c r="CU10" s="138" t="s">
        <v>66</v>
      </c>
      <c r="CV10" s="138" t="s">
        <v>66</v>
      </c>
      <c r="CW10" s="138" t="s">
        <v>66</v>
      </c>
      <c r="CX10" s="138" t="s">
        <v>66</v>
      </c>
      <c r="CY10" s="138" t="s">
        <v>66</v>
      </c>
      <c r="CZ10" s="139" t="s">
        <v>66</v>
      </c>
      <c r="DA10" s="129" t="s">
        <v>66</v>
      </c>
      <c r="DB10" s="130" t="s">
        <v>66</v>
      </c>
      <c r="DC10" s="130" t="s">
        <v>66</v>
      </c>
      <c r="DD10" s="138" t="s">
        <v>66</v>
      </c>
      <c r="DE10" s="138" t="s">
        <v>66</v>
      </c>
      <c r="DF10" s="138" t="s">
        <v>66</v>
      </c>
      <c r="DG10" s="138" t="s">
        <v>66</v>
      </c>
      <c r="DH10" s="138" t="s">
        <v>66</v>
      </c>
      <c r="DI10" s="139" t="s">
        <v>66</v>
      </c>
      <c r="DJ10" s="129" t="s">
        <v>66</v>
      </c>
      <c r="DK10" s="130" t="s">
        <v>66</v>
      </c>
      <c r="DL10" s="130" t="s">
        <v>66</v>
      </c>
      <c r="DM10" s="138" t="s">
        <v>66</v>
      </c>
      <c r="DN10" s="138" t="s">
        <v>66</v>
      </c>
      <c r="DO10" s="138" t="s">
        <v>66</v>
      </c>
      <c r="DP10" s="138" t="s">
        <v>66</v>
      </c>
      <c r="DQ10" s="138" t="s">
        <v>66</v>
      </c>
      <c r="DR10" s="139" t="s">
        <v>66</v>
      </c>
    </row>
    <row r="11" spans="1:122" ht="12.95">
      <c r="A11" s="40">
        <v>9</v>
      </c>
      <c r="B11" s="101" t="s">
        <v>78</v>
      </c>
      <c r="C11" s="102">
        <v>1</v>
      </c>
      <c r="D11" s="102" t="s">
        <v>357</v>
      </c>
      <c r="E11" s="103" t="s">
        <v>61</v>
      </c>
      <c r="F11" s="104" t="s">
        <v>415</v>
      </c>
      <c r="G11" s="105" t="s">
        <v>416</v>
      </c>
      <c r="H11" s="105" t="s">
        <v>381</v>
      </c>
      <c r="I11" s="105">
        <v>1.04</v>
      </c>
      <c r="J11" s="106" t="s">
        <v>66</v>
      </c>
      <c r="K11" s="111" t="s">
        <v>66</v>
      </c>
      <c r="L11" s="107" t="s">
        <v>66</v>
      </c>
      <c r="M11" s="107" t="s">
        <v>66</v>
      </c>
      <c r="N11" s="108" t="s">
        <v>66</v>
      </c>
      <c r="O11" s="108" t="s">
        <v>66</v>
      </c>
      <c r="P11" s="109" t="s">
        <v>66</v>
      </c>
      <c r="Q11" s="110" t="s">
        <v>66</v>
      </c>
      <c r="R11" s="106" t="s">
        <v>66</v>
      </c>
      <c r="S11" s="111" t="s">
        <v>66</v>
      </c>
      <c r="T11" s="111" t="s">
        <v>66</v>
      </c>
      <c r="U11" s="111" t="s">
        <v>66</v>
      </c>
      <c r="V11" s="111" t="s">
        <v>66</v>
      </c>
      <c r="W11" s="112" t="s">
        <v>66</v>
      </c>
      <c r="X11" s="113" t="s">
        <v>382</v>
      </c>
      <c r="Y11" s="113" t="s">
        <v>383</v>
      </c>
      <c r="Z11" s="114">
        <v>4</v>
      </c>
      <c r="AA11" s="114" t="s">
        <v>384</v>
      </c>
      <c r="AB11" s="115" t="s">
        <v>385</v>
      </c>
      <c r="AC11" s="114" t="s">
        <v>363</v>
      </c>
      <c r="AD11" s="114">
        <v>33</v>
      </c>
      <c r="AE11" s="114" t="s">
        <v>364</v>
      </c>
      <c r="AF11" s="115" t="s">
        <v>365</v>
      </c>
      <c r="AG11" s="113" t="s">
        <v>66</v>
      </c>
      <c r="AH11" s="114" t="s">
        <v>66</v>
      </c>
      <c r="AI11" s="114" t="s">
        <v>66</v>
      </c>
      <c r="AJ11" s="115" t="s">
        <v>66</v>
      </c>
      <c r="AK11" s="114" t="s">
        <v>66</v>
      </c>
      <c r="AL11" s="114" t="s">
        <v>66</v>
      </c>
      <c r="AM11" s="114" t="s">
        <v>66</v>
      </c>
      <c r="AN11" s="115" t="s">
        <v>66</v>
      </c>
      <c r="AO11" s="116">
        <v>0.26</v>
      </c>
      <c r="AP11" s="116" t="s">
        <v>361</v>
      </c>
      <c r="AQ11" s="117" t="s">
        <v>66</v>
      </c>
      <c r="AR11" s="118" t="s">
        <v>66</v>
      </c>
      <c r="AS11" s="118" t="s">
        <v>66</v>
      </c>
      <c r="AT11" s="118">
        <v>684</v>
      </c>
      <c r="AU11" s="118">
        <v>0.91</v>
      </c>
      <c r="AV11" s="118" t="s">
        <v>367</v>
      </c>
      <c r="AW11" s="118" t="s">
        <v>66</v>
      </c>
      <c r="AX11" s="118" t="s">
        <v>66</v>
      </c>
      <c r="AY11" s="118" t="s">
        <v>66</v>
      </c>
      <c r="AZ11" s="118" t="s">
        <v>66</v>
      </c>
      <c r="BA11" s="118" t="s">
        <v>66</v>
      </c>
      <c r="BB11" s="118" t="s">
        <v>66</v>
      </c>
      <c r="BC11" s="119">
        <v>500</v>
      </c>
      <c r="BD11" s="120" t="s">
        <v>368</v>
      </c>
      <c r="BE11" s="121" t="s">
        <v>361</v>
      </c>
      <c r="BF11" s="121">
        <v>14</v>
      </c>
      <c r="BG11" s="121">
        <v>0.23977012567254694</v>
      </c>
      <c r="BH11" s="121">
        <v>1.9025238232712961E-4</v>
      </c>
      <c r="BI11" s="122">
        <v>3.0231885410886352E-6</v>
      </c>
      <c r="BJ11" s="123">
        <v>0.04</v>
      </c>
      <c r="BK11" s="124">
        <v>62</v>
      </c>
      <c r="BL11" s="124">
        <v>5</v>
      </c>
      <c r="BM11" s="124" t="s">
        <v>369</v>
      </c>
      <c r="BN11" s="124">
        <v>5</v>
      </c>
      <c r="BO11" s="124">
        <v>5</v>
      </c>
      <c r="BP11" s="124" t="s">
        <v>370</v>
      </c>
      <c r="BQ11" s="124">
        <v>33</v>
      </c>
      <c r="BR11" s="125" t="s">
        <v>361</v>
      </c>
      <c r="BS11" s="124">
        <v>7</v>
      </c>
      <c r="BT11" s="126">
        <v>7.0393381461037963E-2</v>
      </c>
      <c r="BU11" s="125" t="s">
        <v>386</v>
      </c>
      <c r="BV11" s="124">
        <v>10</v>
      </c>
      <c r="BW11" s="124">
        <v>4.2000000000000003E-2</v>
      </c>
      <c r="BX11" s="124">
        <v>0.125</v>
      </c>
      <c r="BY11" s="124" t="s">
        <v>387</v>
      </c>
      <c r="BZ11" s="124">
        <v>5</v>
      </c>
      <c r="CA11" s="126" t="s">
        <v>388</v>
      </c>
      <c r="CB11" s="127">
        <v>11</v>
      </c>
      <c r="CC11" s="127">
        <v>10</v>
      </c>
      <c r="CD11" s="127" t="s">
        <v>372</v>
      </c>
      <c r="CE11" s="127">
        <v>0.45</v>
      </c>
      <c r="CF11" s="128" t="s">
        <v>373</v>
      </c>
      <c r="CG11" s="127">
        <v>0.55000000000000004</v>
      </c>
      <c r="CH11" s="128" t="s">
        <v>374</v>
      </c>
      <c r="CI11" s="129" t="s">
        <v>383</v>
      </c>
      <c r="CJ11" s="130">
        <v>10</v>
      </c>
      <c r="CK11" s="130" t="s">
        <v>372</v>
      </c>
      <c r="CL11" s="130">
        <v>29</v>
      </c>
      <c r="CM11" s="130" t="s">
        <v>375</v>
      </c>
      <c r="CN11" s="130">
        <f t="shared" si="0"/>
        <v>31.95</v>
      </c>
      <c r="CO11" s="130" t="s">
        <v>376</v>
      </c>
      <c r="CP11" s="130">
        <f t="shared" si="1"/>
        <v>39.049999999999997</v>
      </c>
      <c r="CQ11" s="131" t="s">
        <v>377</v>
      </c>
      <c r="CR11" s="129" t="s">
        <v>363</v>
      </c>
      <c r="CS11" s="130">
        <v>10</v>
      </c>
      <c r="CT11" s="130" t="s">
        <v>372</v>
      </c>
      <c r="CU11" s="130">
        <v>29</v>
      </c>
      <c r="CV11" s="130" t="s">
        <v>375</v>
      </c>
      <c r="CW11" s="130">
        <f t="shared" ref="CW11" si="4">(100-CU11)*0.45</f>
        <v>31.95</v>
      </c>
      <c r="CX11" s="130" t="s">
        <v>376</v>
      </c>
      <c r="CY11" s="130">
        <f t="shared" ref="CY11" si="5">100-CW11-CU11</f>
        <v>39.049999999999997</v>
      </c>
      <c r="CZ11" s="131" t="s">
        <v>377</v>
      </c>
      <c r="DA11" s="129" t="s">
        <v>66</v>
      </c>
      <c r="DB11" s="130" t="s">
        <v>66</v>
      </c>
      <c r="DC11" s="130" t="s">
        <v>66</v>
      </c>
      <c r="DD11" s="130" t="s">
        <v>66</v>
      </c>
      <c r="DE11" s="130" t="s">
        <v>66</v>
      </c>
      <c r="DF11" s="130" t="s">
        <v>66</v>
      </c>
      <c r="DG11" s="130" t="s">
        <v>66</v>
      </c>
      <c r="DH11" s="130" t="s">
        <v>66</v>
      </c>
      <c r="DI11" s="131" t="s">
        <v>66</v>
      </c>
      <c r="DJ11" s="129" t="s">
        <v>66</v>
      </c>
      <c r="DK11" s="130" t="s">
        <v>66</v>
      </c>
      <c r="DL11" s="130" t="s">
        <v>66</v>
      </c>
      <c r="DM11" s="130" t="s">
        <v>66</v>
      </c>
      <c r="DN11" s="130" t="s">
        <v>66</v>
      </c>
      <c r="DO11" s="130" t="s">
        <v>66</v>
      </c>
      <c r="DP11" s="130" t="s">
        <v>66</v>
      </c>
      <c r="DQ11" s="130" t="s">
        <v>66</v>
      </c>
      <c r="DR11" s="131" t="s">
        <v>66</v>
      </c>
    </row>
    <row r="12" spans="1:122" ht="12.75" customHeight="1">
      <c r="A12" s="40">
        <v>10</v>
      </c>
      <c r="B12" s="101" t="s">
        <v>80</v>
      </c>
      <c r="C12" s="102">
        <v>1</v>
      </c>
      <c r="D12" s="102" t="s">
        <v>357</v>
      </c>
      <c r="E12" s="103" t="s">
        <v>61</v>
      </c>
      <c r="F12" s="104" t="s">
        <v>417</v>
      </c>
      <c r="G12" s="105" t="s">
        <v>359</v>
      </c>
      <c r="H12" s="105" t="s">
        <v>360</v>
      </c>
      <c r="I12" s="105">
        <v>2.38</v>
      </c>
      <c r="J12" s="106" t="s">
        <v>66</v>
      </c>
      <c r="K12" s="111" t="s">
        <v>66</v>
      </c>
      <c r="L12" s="107" t="s">
        <v>66</v>
      </c>
      <c r="M12" s="107" t="s">
        <v>66</v>
      </c>
      <c r="N12" s="108" t="s">
        <v>66</v>
      </c>
      <c r="O12" s="108" t="s">
        <v>66</v>
      </c>
      <c r="P12" s="109" t="s">
        <v>66</v>
      </c>
      <c r="Q12" s="110" t="s">
        <v>66</v>
      </c>
      <c r="R12" s="106">
        <v>2.38</v>
      </c>
      <c r="S12" s="111" t="s">
        <v>418</v>
      </c>
      <c r="T12" s="111" t="s">
        <v>66</v>
      </c>
      <c r="U12" s="111" t="s">
        <v>66</v>
      </c>
      <c r="V12" s="111" t="s">
        <v>66</v>
      </c>
      <c r="W12" s="110">
        <v>2</v>
      </c>
      <c r="X12" s="113" t="s">
        <v>391</v>
      </c>
      <c r="Y12" s="113" t="s">
        <v>419</v>
      </c>
      <c r="Z12" s="114">
        <v>40</v>
      </c>
      <c r="AA12" s="114" t="s">
        <v>420</v>
      </c>
      <c r="AB12" s="115" t="s">
        <v>365</v>
      </c>
      <c r="AC12" s="114" t="s">
        <v>66</v>
      </c>
      <c r="AD12" s="114" t="s">
        <v>66</v>
      </c>
      <c r="AE12" s="114" t="s">
        <v>66</v>
      </c>
      <c r="AF12" s="114" t="s">
        <v>66</v>
      </c>
      <c r="AG12" s="113" t="s">
        <v>66</v>
      </c>
      <c r="AH12" s="114" t="s">
        <v>66</v>
      </c>
      <c r="AI12" s="114" t="s">
        <v>66</v>
      </c>
      <c r="AJ12" s="115" t="s">
        <v>66</v>
      </c>
      <c r="AK12" s="114" t="s">
        <v>66</v>
      </c>
      <c r="AL12" s="114" t="s">
        <v>66</v>
      </c>
      <c r="AM12" s="114" t="s">
        <v>66</v>
      </c>
      <c r="AN12" s="115" t="s">
        <v>66</v>
      </c>
      <c r="AO12" s="116">
        <v>0.55000000000000004</v>
      </c>
      <c r="AP12" s="116" t="s">
        <v>81</v>
      </c>
      <c r="AQ12" s="117">
        <v>170977</v>
      </c>
      <c r="AR12" s="118">
        <v>0.60000000000000009</v>
      </c>
      <c r="AS12" s="118" t="s">
        <v>421</v>
      </c>
      <c r="AT12" s="118">
        <v>5280</v>
      </c>
      <c r="AU12" s="118">
        <v>0.18000000000000002</v>
      </c>
      <c r="AV12" s="118" t="s">
        <v>367</v>
      </c>
      <c r="AW12" s="118" t="s">
        <v>66</v>
      </c>
      <c r="AX12" s="118" t="s">
        <v>66</v>
      </c>
      <c r="AY12" s="118" t="s">
        <v>66</v>
      </c>
      <c r="AZ12" s="118" t="s">
        <v>66</v>
      </c>
      <c r="BA12" s="118" t="s">
        <v>66</v>
      </c>
      <c r="BB12" s="118" t="s">
        <v>66</v>
      </c>
      <c r="BC12" s="119">
        <v>500</v>
      </c>
      <c r="BD12" s="120" t="s">
        <v>368</v>
      </c>
      <c r="BE12" s="121" t="s">
        <v>81</v>
      </c>
      <c r="BF12" s="121">
        <v>28</v>
      </c>
      <c r="BG12" s="121">
        <v>0.48801334172052913</v>
      </c>
      <c r="BH12" s="121">
        <v>2.8729817698063405E-4</v>
      </c>
      <c r="BI12" s="122">
        <v>4.5652860999662399E-6</v>
      </c>
      <c r="BJ12" s="123">
        <v>6.0000000000000001E-3</v>
      </c>
      <c r="BK12" s="124">
        <v>62</v>
      </c>
      <c r="BL12" s="124">
        <v>5</v>
      </c>
      <c r="BM12" s="124" t="s">
        <v>369</v>
      </c>
      <c r="BN12" s="124">
        <v>5</v>
      </c>
      <c r="BO12" s="124">
        <v>5</v>
      </c>
      <c r="BP12" s="124" t="s">
        <v>370</v>
      </c>
      <c r="BQ12" s="124">
        <v>33</v>
      </c>
      <c r="BR12" s="125" t="s">
        <v>81</v>
      </c>
      <c r="BS12" s="124">
        <v>30</v>
      </c>
      <c r="BT12" s="126">
        <v>0.30166308582966578</v>
      </c>
      <c r="BU12" s="125" t="s">
        <v>422</v>
      </c>
      <c r="BV12" s="124">
        <v>15</v>
      </c>
      <c r="BW12" s="124">
        <v>0.3075</v>
      </c>
      <c r="BX12" s="124" t="s">
        <v>66</v>
      </c>
      <c r="BY12" s="124" t="s">
        <v>66</v>
      </c>
      <c r="BZ12" s="124" t="s">
        <v>66</v>
      </c>
      <c r="CA12" s="126" t="s">
        <v>66</v>
      </c>
      <c r="CB12" s="127">
        <v>0.5</v>
      </c>
      <c r="CC12" s="127">
        <v>10</v>
      </c>
      <c r="CD12" s="127" t="s">
        <v>372</v>
      </c>
      <c r="CE12" s="127">
        <v>0.45</v>
      </c>
      <c r="CF12" s="128" t="s">
        <v>373</v>
      </c>
      <c r="CG12" s="127">
        <v>0.55000000000000004</v>
      </c>
      <c r="CH12" s="128" t="s">
        <v>374</v>
      </c>
      <c r="CI12" s="129" t="s">
        <v>419</v>
      </c>
      <c r="CJ12" s="130">
        <v>10</v>
      </c>
      <c r="CK12" s="130" t="s">
        <v>372</v>
      </c>
      <c r="CL12" s="130">
        <v>29</v>
      </c>
      <c r="CM12" s="130" t="s">
        <v>375</v>
      </c>
      <c r="CN12" s="130">
        <f>(100-CL12)*0.45</f>
        <v>31.95</v>
      </c>
      <c r="CO12" s="130" t="s">
        <v>376</v>
      </c>
      <c r="CP12" s="130">
        <f>100-CN12-CL12</f>
        <v>39.049999999999997</v>
      </c>
      <c r="CQ12" s="131" t="s">
        <v>377</v>
      </c>
      <c r="CR12" s="129" t="s">
        <v>66</v>
      </c>
      <c r="CS12" s="130" t="s">
        <v>66</v>
      </c>
      <c r="CT12" s="130" t="s">
        <v>66</v>
      </c>
      <c r="CU12" s="130" t="s">
        <v>66</v>
      </c>
      <c r="CV12" s="130" t="s">
        <v>66</v>
      </c>
      <c r="CW12" s="130" t="s">
        <v>66</v>
      </c>
      <c r="CX12" s="130" t="s">
        <v>66</v>
      </c>
      <c r="CY12" s="130" t="s">
        <v>66</v>
      </c>
      <c r="CZ12" s="131" t="s">
        <v>66</v>
      </c>
      <c r="DA12" s="129" t="s">
        <v>66</v>
      </c>
      <c r="DB12" s="130" t="s">
        <v>66</v>
      </c>
      <c r="DC12" s="130" t="s">
        <v>66</v>
      </c>
      <c r="DD12" s="130" t="s">
        <v>66</v>
      </c>
      <c r="DE12" s="130" t="s">
        <v>66</v>
      </c>
      <c r="DF12" s="130" t="s">
        <v>66</v>
      </c>
      <c r="DG12" s="130" t="s">
        <v>66</v>
      </c>
      <c r="DH12" s="130" t="s">
        <v>66</v>
      </c>
      <c r="DI12" s="131" t="s">
        <v>66</v>
      </c>
      <c r="DJ12" s="129" t="s">
        <v>66</v>
      </c>
      <c r="DK12" s="130" t="s">
        <v>66</v>
      </c>
      <c r="DL12" s="130" t="s">
        <v>66</v>
      </c>
      <c r="DM12" s="130" t="s">
        <v>66</v>
      </c>
      <c r="DN12" s="130" t="s">
        <v>66</v>
      </c>
      <c r="DO12" s="130" t="s">
        <v>66</v>
      </c>
      <c r="DP12" s="130" t="s">
        <v>66</v>
      </c>
      <c r="DQ12" s="130" t="s">
        <v>66</v>
      </c>
      <c r="DR12" s="131" t="s">
        <v>66</v>
      </c>
    </row>
    <row r="13" spans="1:122" ht="12.95">
      <c r="A13" s="40">
        <v>11</v>
      </c>
      <c r="B13" s="101" t="s">
        <v>82</v>
      </c>
      <c r="C13" s="102">
        <v>1</v>
      </c>
      <c r="D13" s="102" t="s">
        <v>357</v>
      </c>
      <c r="E13" s="103" t="s">
        <v>61</v>
      </c>
      <c r="F13" s="104" t="s">
        <v>423</v>
      </c>
      <c r="G13" s="105" t="s">
        <v>416</v>
      </c>
      <c r="H13" s="105" t="s">
        <v>381</v>
      </c>
      <c r="I13" s="105">
        <v>1.01</v>
      </c>
      <c r="J13" s="106" t="s">
        <v>66</v>
      </c>
      <c r="K13" s="111" t="s">
        <v>66</v>
      </c>
      <c r="L13" s="107" t="s">
        <v>66</v>
      </c>
      <c r="M13" s="107" t="s">
        <v>66</v>
      </c>
      <c r="N13" s="108" t="s">
        <v>66</v>
      </c>
      <c r="O13" s="108" t="s">
        <v>66</v>
      </c>
      <c r="P13" s="109" t="s">
        <v>66</v>
      </c>
      <c r="Q13" s="110" t="s">
        <v>66</v>
      </c>
      <c r="R13" s="106" t="s">
        <v>66</v>
      </c>
      <c r="S13" s="111" t="s">
        <v>66</v>
      </c>
      <c r="T13" s="111" t="s">
        <v>66</v>
      </c>
      <c r="U13" s="111" t="s">
        <v>66</v>
      </c>
      <c r="V13" s="111" t="s">
        <v>66</v>
      </c>
      <c r="W13" s="112" t="s">
        <v>66</v>
      </c>
      <c r="X13" s="113" t="s">
        <v>424</v>
      </c>
      <c r="Y13" s="113" t="s">
        <v>425</v>
      </c>
      <c r="Z13" s="114">
        <v>64</v>
      </c>
      <c r="AA13" s="114" t="s">
        <v>426</v>
      </c>
      <c r="AB13" s="115" t="s">
        <v>427</v>
      </c>
      <c r="AC13" s="114" t="s">
        <v>66</v>
      </c>
      <c r="AD13" s="114" t="s">
        <v>66</v>
      </c>
      <c r="AE13" s="114" t="s">
        <v>66</v>
      </c>
      <c r="AF13" s="114" t="s">
        <v>66</v>
      </c>
      <c r="AG13" s="113" t="s">
        <v>66</v>
      </c>
      <c r="AH13" s="114" t="s">
        <v>66</v>
      </c>
      <c r="AI13" s="114" t="s">
        <v>66</v>
      </c>
      <c r="AJ13" s="115" t="s">
        <v>66</v>
      </c>
      <c r="AK13" s="114" t="s">
        <v>66</v>
      </c>
      <c r="AL13" s="114" t="s">
        <v>66</v>
      </c>
      <c r="AM13" s="114" t="s">
        <v>66</v>
      </c>
      <c r="AN13" s="115" t="s">
        <v>66</v>
      </c>
      <c r="AO13" s="116" t="s">
        <v>394</v>
      </c>
      <c r="AP13" s="116" t="s">
        <v>66</v>
      </c>
      <c r="AQ13" s="117" t="s">
        <v>66</v>
      </c>
      <c r="AR13" s="118" t="s">
        <v>66</v>
      </c>
      <c r="AS13" s="118" t="s">
        <v>66</v>
      </c>
      <c r="AT13" s="118" t="s">
        <v>66</v>
      </c>
      <c r="AU13" s="118" t="s">
        <v>66</v>
      </c>
      <c r="AV13" s="118" t="s">
        <v>66</v>
      </c>
      <c r="AW13" s="118" t="s">
        <v>66</v>
      </c>
      <c r="AX13" s="118" t="s">
        <v>66</v>
      </c>
      <c r="AY13" s="118" t="s">
        <v>66</v>
      </c>
      <c r="AZ13" s="118" t="s">
        <v>66</v>
      </c>
      <c r="BA13" s="118" t="s">
        <v>66</v>
      </c>
      <c r="BB13" s="118" t="s">
        <v>66</v>
      </c>
      <c r="BC13" s="119">
        <v>500</v>
      </c>
      <c r="BD13" s="120" t="s">
        <v>368</v>
      </c>
      <c r="BE13" s="121" t="s">
        <v>361</v>
      </c>
      <c r="BF13" s="121">
        <v>14</v>
      </c>
      <c r="BG13" s="121">
        <v>0.28089709950440456</v>
      </c>
      <c r="BH13" s="121">
        <v>2.2288574199806014E-4</v>
      </c>
      <c r="BI13" s="122">
        <v>3.5417460372294493E-6</v>
      </c>
      <c r="BJ13" s="123">
        <v>0.01</v>
      </c>
      <c r="BK13" s="124">
        <v>62</v>
      </c>
      <c r="BL13" s="124">
        <v>5</v>
      </c>
      <c r="BM13" s="124" t="s">
        <v>369</v>
      </c>
      <c r="BN13" s="124">
        <v>5</v>
      </c>
      <c r="BO13" s="124">
        <v>5</v>
      </c>
      <c r="BP13" s="124" t="s">
        <v>370</v>
      </c>
      <c r="BQ13" s="124">
        <v>33</v>
      </c>
      <c r="BR13" s="125" t="s">
        <v>361</v>
      </c>
      <c r="BS13" s="124">
        <v>7</v>
      </c>
      <c r="BT13" s="126">
        <v>8.2467724539282264E-2</v>
      </c>
      <c r="BU13" s="125" t="s">
        <v>386</v>
      </c>
      <c r="BV13" s="124">
        <v>10</v>
      </c>
      <c r="BW13" s="124">
        <v>4.2000000000000003E-2</v>
      </c>
      <c r="BX13" s="124">
        <v>0.125</v>
      </c>
      <c r="BY13" s="124" t="s">
        <v>387</v>
      </c>
      <c r="BZ13" s="124">
        <v>5</v>
      </c>
      <c r="CA13" s="126" t="s">
        <v>388</v>
      </c>
      <c r="CB13" s="127">
        <v>2</v>
      </c>
      <c r="CC13" s="127">
        <v>10</v>
      </c>
      <c r="CD13" s="127" t="s">
        <v>372</v>
      </c>
      <c r="CE13" s="127">
        <v>0.45</v>
      </c>
      <c r="CF13" s="128" t="s">
        <v>373</v>
      </c>
      <c r="CG13" s="127">
        <v>0.55000000000000004</v>
      </c>
      <c r="CH13" s="128" t="s">
        <v>374</v>
      </c>
      <c r="CI13" s="129" t="s">
        <v>425</v>
      </c>
      <c r="CJ13" s="130">
        <v>10</v>
      </c>
      <c r="CK13" s="130" t="s">
        <v>372</v>
      </c>
      <c r="CL13" s="130">
        <v>75</v>
      </c>
      <c r="CM13" s="130" t="s">
        <v>428</v>
      </c>
      <c r="CN13" s="130">
        <f t="shared" si="0"/>
        <v>11.25</v>
      </c>
      <c r="CO13" s="130" t="s">
        <v>376</v>
      </c>
      <c r="CP13" s="130">
        <f t="shared" si="1"/>
        <v>13.75</v>
      </c>
      <c r="CQ13" s="131" t="s">
        <v>429</v>
      </c>
      <c r="CR13" s="129" t="s">
        <v>66</v>
      </c>
      <c r="CS13" s="130" t="s">
        <v>66</v>
      </c>
      <c r="CT13" s="130" t="s">
        <v>66</v>
      </c>
      <c r="CU13" s="130" t="s">
        <v>66</v>
      </c>
      <c r="CV13" s="130" t="s">
        <v>66</v>
      </c>
      <c r="CW13" s="130" t="s">
        <v>66</v>
      </c>
      <c r="CX13" s="130" t="s">
        <v>66</v>
      </c>
      <c r="CY13" s="130" t="s">
        <v>66</v>
      </c>
      <c r="CZ13" s="131" t="s">
        <v>66</v>
      </c>
      <c r="DA13" s="129" t="s">
        <v>66</v>
      </c>
      <c r="DB13" s="130" t="s">
        <v>66</v>
      </c>
      <c r="DC13" s="130" t="s">
        <v>66</v>
      </c>
      <c r="DD13" s="130" t="s">
        <v>66</v>
      </c>
      <c r="DE13" s="130" t="s">
        <v>66</v>
      </c>
      <c r="DF13" s="130" t="s">
        <v>66</v>
      </c>
      <c r="DG13" s="130" t="s">
        <v>66</v>
      </c>
      <c r="DH13" s="130" t="s">
        <v>66</v>
      </c>
      <c r="DI13" s="131" t="s">
        <v>66</v>
      </c>
      <c r="DJ13" s="129" t="s">
        <v>66</v>
      </c>
      <c r="DK13" s="130" t="s">
        <v>66</v>
      </c>
      <c r="DL13" s="130" t="s">
        <v>66</v>
      </c>
      <c r="DM13" s="130" t="s">
        <v>66</v>
      </c>
      <c r="DN13" s="130" t="s">
        <v>66</v>
      </c>
      <c r="DO13" s="130" t="s">
        <v>66</v>
      </c>
      <c r="DP13" s="130" t="s">
        <v>66</v>
      </c>
      <c r="DQ13" s="130" t="s">
        <v>66</v>
      </c>
      <c r="DR13" s="131" t="s">
        <v>66</v>
      </c>
    </row>
    <row r="14" spans="1:122" ht="12.95">
      <c r="A14" s="40">
        <v>12</v>
      </c>
      <c r="B14" s="101" t="s">
        <v>84</v>
      </c>
      <c r="C14" s="102">
        <v>1</v>
      </c>
      <c r="D14" s="102" t="s">
        <v>357</v>
      </c>
      <c r="E14" s="103" t="s">
        <v>68</v>
      </c>
      <c r="F14" s="104" t="s">
        <v>430</v>
      </c>
      <c r="G14" s="105" t="s">
        <v>411</v>
      </c>
      <c r="H14" s="105" t="s">
        <v>431</v>
      </c>
      <c r="I14" s="105">
        <v>2</v>
      </c>
      <c r="J14" s="106">
        <v>7.2599999999999998E-2</v>
      </c>
      <c r="K14" s="107">
        <v>1.4E-3</v>
      </c>
      <c r="L14" s="107" t="s">
        <v>361</v>
      </c>
      <c r="M14" s="107">
        <v>14</v>
      </c>
      <c r="N14" s="108">
        <v>0.61671126479585059</v>
      </c>
      <c r="O14" s="108">
        <v>5.9236739908022492E-4</v>
      </c>
      <c r="P14" s="109">
        <v>9.4129614100419306E-6</v>
      </c>
      <c r="Q14" s="110">
        <v>0.1</v>
      </c>
      <c r="R14" s="106" t="s">
        <v>66</v>
      </c>
      <c r="S14" s="111" t="s">
        <v>66</v>
      </c>
      <c r="T14" s="111" t="s">
        <v>66</v>
      </c>
      <c r="U14" s="111" t="s">
        <v>66</v>
      </c>
      <c r="V14" s="111" t="s">
        <v>66</v>
      </c>
      <c r="W14" s="112" t="s">
        <v>66</v>
      </c>
      <c r="X14" s="113" t="s">
        <v>432</v>
      </c>
      <c r="Y14" s="113" t="s">
        <v>433</v>
      </c>
      <c r="Z14" s="114">
        <v>0.4</v>
      </c>
      <c r="AA14" s="114" t="s">
        <v>434</v>
      </c>
      <c r="AB14" s="115" t="s">
        <v>435</v>
      </c>
      <c r="AC14" s="114" t="s">
        <v>66</v>
      </c>
      <c r="AD14" s="114" t="s">
        <v>66</v>
      </c>
      <c r="AE14" s="114" t="s">
        <v>66</v>
      </c>
      <c r="AF14" s="114" t="s">
        <v>66</v>
      </c>
      <c r="AG14" s="113" t="s">
        <v>66</v>
      </c>
      <c r="AH14" s="114" t="s">
        <v>66</v>
      </c>
      <c r="AI14" s="114" t="s">
        <v>66</v>
      </c>
      <c r="AJ14" s="115" t="s">
        <v>66</v>
      </c>
      <c r="AK14" s="114" t="s">
        <v>66</v>
      </c>
      <c r="AL14" s="114" t="s">
        <v>66</v>
      </c>
      <c r="AM14" s="114" t="s">
        <v>66</v>
      </c>
      <c r="AN14" s="115" t="s">
        <v>66</v>
      </c>
      <c r="AO14" s="141">
        <v>0.3039</v>
      </c>
      <c r="AP14" s="116" t="s">
        <v>361</v>
      </c>
      <c r="AQ14" s="118"/>
      <c r="AR14" s="118"/>
      <c r="AS14" s="118" t="s">
        <v>366</v>
      </c>
      <c r="AT14" s="118"/>
      <c r="AU14" s="118"/>
      <c r="AV14" s="118" t="s">
        <v>367</v>
      </c>
      <c r="AW14" s="118" t="s">
        <v>66</v>
      </c>
      <c r="AX14" s="118" t="s">
        <v>66</v>
      </c>
      <c r="AY14" s="118" t="s">
        <v>66</v>
      </c>
      <c r="AZ14" s="118" t="s">
        <v>66</v>
      </c>
      <c r="BA14" s="118" t="s">
        <v>66</v>
      </c>
      <c r="BB14" s="118" t="s">
        <v>66</v>
      </c>
      <c r="BC14" s="119">
        <v>500</v>
      </c>
      <c r="BD14" s="120" t="s">
        <v>368</v>
      </c>
      <c r="BE14" s="121" t="s">
        <v>361</v>
      </c>
      <c r="BF14" s="121">
        <v>14</v>
      </c>
      <c r="BG14" s="121">
        <v>0.36140569345265899</v>
      </c>
      <c r="BH14" s="121">
        <v>2.8676756110917507E-4</v>
      </c>
      <c r="BI14" s="122">
        <v>4.5568543957074404E-6</v>
      </c>
      <c r="BJ14" s="123">
        <v>0.1</v>
      </c>
      <c r="BK14" s="124">
        <v>62</v>
      </c>
      <c r="BL14" s="124">
        <v>5</v>
      </c>
      <c r="BM14" s="124" t="s">
        <v>369</v>
      </c>
      <c r="BN14" s="124">
        <v>5</v>
      </c>
      <c r="BO14" s="124">
        <v>5</v>
      </c>
      <c r="BP14" s="124" t="s">
        <v>370</v>
      </c>
      <c r="BQ14" s="124">
        <v>33</v>
      </c>
      <c r="BR14" s="125" t="s">
        <v>361</v>
      </c>
      <c r="BS14" s="124">
        <v>7</v>
      </c>
      <c r="BT14" s="126">
        <v>0.1061039976103948</v>
      </c>
      <c r="BU14" s="125" t="s">
        <v>371</v>
      </c>
      <c r="BV14" s="124" t="s">
        <v>66</v>
      </c>
      <c r="BW14" s="124" t="s">
        <v>66</v>
      </c>
      <c r="BX14" s="124" t="s">
        <v>66</v>
      </c>
      <c r="BY14" s="124" t="s">
        <v>66</v>
      </c>
      <c r="BZ14" s="124" t="s">
        <v>66</v>
      </c>
      <c r="CA14" s="126" t="s">
        <v>66</v>
      </c>
      <c r="CB14" s="127">
        <v>10</v>
      </c>
      <c r="CC14" s="127">
        <v>10</v>
      </c>
      <c r="CD14" s="127" t="s">
        <v>372</v>
      </c>
      <c r="CE14" s="127">
        <v>0.45</v>
      </c>
      <c r="CF14" s="128" t="s">
        <v>373</v>
      </c>
      <c r="CG14" s="127">
        <v>0.55000000000000004</v>
      </c>
      <c r="CH14" s="128" t="s">
        <v>374</v>
      </c>
      <c r="CI14" s="129" t="s">
        <v>433</v>
      </c>
      <c r="CJ14" s="130">
        <v>10</v>
      </c>
      <c r="CK14" s="130" t="s">
        <v>372</v>
      </c>
      <c r="CL14" s="130">
        <v>29</v>
      </c>
      <c r="CM14" s="130" t="s">
        <v>375</v>
      </c>
      <c r="CN14" s="130">
        <f>(100-CL14)*0.45</f>
        <v>31.95</v>
      </c>
      <c r="CO14" s="130" t="s">
        <v>376</v>
      </c>
      <c r="CP14" s="130">
        <f>100-CN14-CL14</f>
        <v>39.049999999999997</v>
      </c>
      <c r="CQ14" s="131" t="s">
        <v>377</v>
      </c>
      <c r="CR14" s="129" t="s">
        <v>66</v>
      </c>
      <c r="CS14" s="130" t="s">
        <v>66</v>
      </c>
      <c r="CT14" s="130" t="s">
        <v>66</v>
      </c>
      <c r="CU14" s="138" t="s">
        <v>66</v>
      </c>
      <c r="CV14" s="138" t="s">
        <v>66</v>
      </c>
      <c r="CW14" s="138" t="s">
        <v>66</v>
      </c>
      <c r="CX14" s="138" t="s">
        <v>66</v>
      </c>
      <c r="CY14" s="138" t="s">
        <v>66</v>
      </c>
      <c r="CZ14" s="139" t="s">
        <v>66</v>
      </c>
      <c r="DA14" s="129" t="s">
        <v>66</v>
      </c>
      <c r="DB14" s="130" t="s">
        <v>66</v>
      </c>
      <c r="DC14" s="130" t="s">
        <v>66</v>
      </c>
      <c r="DD14" s="138" t="s">
        <v>66</v>
      </c>
      <c r="DE14" s="138" t="s">
        <v>66</v>
      </c>
      <c r="DF14" s="138" t="s">
        <v>66</v>
      </c>
      <c r="DG14" s="138" t="s">
        <v>66</v>
      </c>
      <c r="DH14" s="138" t="s">
        <v>66</v>
      </c>
      <c r="DI14" s="139" t="s">
        <v>66</v>
      </c>
      <c r="DJ14" s="129" t="s">
        <v>66</v>
      </c>
      <c r="DK14" s="130" t="s">
        <v>66</v>
      </c>
      <c r="DL14" s="130" t="s">
        <v>66</v>
      </c>
      <c r="DM14" s="138" t="s">
        <v>66</v>
      </c>
      <c r="DN14" s="138" t="s">
        <v>66</v>
      </c>
      <c r="DO14" s="138" t="s">
        <v>66</v>
      </c>
      <c r="DP14" s="138" t="s">
        <v>66</v>
      </c>
      <c r="DQ14" s="138" t="s">
        <v>66</v>
      </c>
      <c r="DR14" s="139" t="s">
        <v>66</v>
      </c>
    </row>
    <row r="15" spans="1:122" ht="12.95">
      <c r="A15" s="40">
        <v>13</v>
      </c>
      <c r="B15" s="101" t="s">
        <v>86</v>
      </c>
      <c r="C15" s="102">
        <v>1</v>
      </c>
      <c r="D15" s="102" t="s">
        <v>357</v>
      </c>
      <c r="E15" s="103" t="s">
        <v>55</v>
      </c>
      <c r="F15" s="104" t="s">
        <v>436</v>
      </c>
      <c r="G15" s="105" t="s">
        <v>411</v>
      </c>
      <c r="H15" s="105" t="s">
        <v>360</v>
      </c>
      <c r="I15" s="105">
        <v>1.1100000000000001</v>
      </c>
      <c r="J15" s="106">
        <v>7.2599999999999998E-2</v>
      </c>
      <c r="K15" s="107">
        <v>1.4E-3</v>
      </c>
      <c r="L15" s="107" t="s">
        <v>361</v>
      </c>
      <c r="M15" s="107">
        <v>14</v>
      </c>
      <c r="N15" s="108">
        <v>0.44645686166473508</v>
      </c>
      <c r="O15" s="108">
        <v>4.2883356449375869E-4</v>
      </c>
      <c r="P15" s="109">
        <v>6.8143415727775353E-6</v>
      </c>
      <c r="Q15" s="110">
        <v>0.1</v>
      </c>
      <c r="R15" s="106" t="s">
        <v>66</v>
      </c>
      <c r="S15" s="111" t="s">
        <v>66</v>
      </c>
      <c r="T15" s="111" t="s">
        <v>66</v>
      </c>
      <c r="U15" s="111" t="s">
        <v>66</v>
      </c>
      <c r="V15" s="111" t="s">
        <v>66</v>
      </c>
      <c r="W15" s="112" t="s">
        <v>66</v>
      </c>
      <c r="X15" s="113" t="s">
        <v>391</v>
      </c>
      <c r="Y15" s="113" t="s">
        <v>363</v>
      </c>
      <c r="Z15" s="114">
        <v>3</v>
      </c>
      <c r="AA15" s="114" t="s">
        <v>364</v>
      </c>
      <c r="AB15" s="115" t="s">
        <v>365</v>
      </c>
      <c r="AC15" s="114" t="s">
        <v>66</v>
      </c>
      <c r="AD15" s="114" t="s">
        <v>66</v>
      </c>
      <c r="AE15" s="114" t="s">
        <v>66</v>
      </c>
      <c r="AF15" s="114" t="s">
        <v>66</v>
      </c>
      <c r="AG15" s="113" t="s">
        <v>66</v>
      </c>
      <c r="AH15" s="114" t="s">
        <v>66</v>
      </c>
      <c r="AI15" s="114" t="s">
        <v>66</v>
      </c>
      <c r="AJ15" s="115" t="s">
        <v>66</v>
      </c>
      <c r="AK15" s="114" t="s">
        <v>66</v>
      </c>
      <c r="AL15" s="114" t="s">
        <v>66</v>
      </c>
      <c r="AM15" s="114" t="s">
        <v>66</v>
      </c>
      <c r="AN15" s="115" t="s">
        <v>66</v>
      </c>
      <c r="AO15" s="116" t="s">
        <v>394</v>
      </c>
      <c r="AP15" s="116" t="s">
        <v>66</v>
      </c>
      <c r="AQ15" s="117" t="s">
        <v>66</v>
      </c>
      <c r="AR15" s="118" t="s">
        <v>66</v>
      </c>
      <c r="AS15" s="118" t="s">
        <v>66</v>
      </c>
      <c r="AT15" s="118" t="s">
        <v>66</v>
      </c>
      <c r="AU15" s="118" t="s">
        <v>66</v>
      </c>
      <c r="AV15" s="118" t="s">
        <v>66</v>
      </c>
      <c r="AW15" s="118" t="s">
        <v>66</v>
      </c>
      <c r="AX15" s="118" t="s">
        <v>66</v>
      </c>
      <c r="AY15" s="118" t="s">
        <v>66</v>
      </c>
      <c r="AZ15" s="118" t="s">
        <v>66</v>
      </c>
      <c r="BA15" s="118" t="s">
        <v>66</v>
      </c>
      <c r="BB15" s="118" t="s">
        <v>66</v>
      </c>
      <c r="BC15" s="119">
        <v>500</v>
      </c>
      <c r="BD15" s="120" t="s">
        <v>368</v>
      </c>
      <c r="BE15" s="121" t="s">
        <v>361</v>
      </c>
      <c r="BF15" s="121">
        <v>14</v>
      </c>
      <c r="BG15" s="121">
        <v>0.2522089639579731</v>
      </c>
      <c r="BH15" s="121">
        <v>2.0012233009708739E-4</v>
      </c>
      <c r="BI15" s="122">
        <v>3.1800260672961831E-6</v>
      </c>
      <c r="BJ15" s="123">
        <v>0.1</v>
      </c>
      <c r="BK15" s="124">
        <v>62</v>
      </c>
      <c r="BL15" s="124">
        <v>5</v>
      </c>
      <c r="BM15" s="124" t="s">
        <v>369</v>
      </c>
      <c r="BN15" s="124">
        <v>5</v>
      </c>
      <c r="BO15" s="124">
        <v>5</v>
      </c>
      <c r="BP15" s="124" t="s">
        <v>370</v>
      </c>
      <c r="BQ15" s="124">
        <v>33</v>
      </c>
      <c r="BR15" s="125" t="s">
        <v>361</v>
      </c>
      <c r="BS15" s="124">
        <v>5</v>
      </c>
      <c r="BT15" s="126">
        <v>5.2889472954230243E-2</v>
      </c>
      <c r="BU15" s="125" t="s">
        <v>371</v>
      </c>
      <c r="BV15" s="124" t="s">
        <v>66</v>
      </c>
      <c r="BW15" s="124" t="s">
        <v>66</v>
      </c>
      <c r="BX15" s="124" t="s">
        <v>66</v>
      </c>
      <c r="BY15" s="124" t="s">
        <v>66</v>
      </c>
      <c r="BZ15" s="124" t="s">
        <v>66</v>
      </c>
      <c r="CA15" s="126" t="s">
        <v>66</v>
      </c>
      <c r="CB15" s="127">
        <v>19</v>
      </c>
      <c r="CC15" s="127">
        <v>10</v>
      </c>
      <c r="CD15" s="127" t="s">
        <v>372</v>
      </c>
      <c r="CE15" s="127">
        <v>0.45</v>
      </c>
      <c r="CF15" s="128" t="s">
        <v>373</v>
      </c>
      <c r="CG15" s="127">
        <v>0.55000000000000004</v>
      </c>
      <c r="CH15" s="128" t="s">
        <v>374</v>
      </c>
      <c r="CI15" s="129" t="s">
        <v>363</v>
      </c>
      <c r="CJ15" s="130">
        <v>10</v>
      </c>
      <c r="CK15" s="130" t="s">
        <v>372</v>
      </c>
      <c r="CL15" s="130">
        <v>29</v>
      </c>
      <c r="CM15" s="130" t="s">
        <v>375</v>
      </c>
      <c r="CN15" s="130">
        <f t="shared" si="0"/>
        <v>31.95</v>
      </c>
      <c r="CO15" s="130" t="s">
        <v>376</v>
      </c>
      <c r="CP15" s="130">
        <f t="shared" si="1"/>
        <v>39.049999999999997</v>
      </c>
      <c r="CQ15" s="131" t="s">
        <v>377</v>
      </c>
      <c r="CR15" s="129" t="s">
        <v>66</v>
      </c>
      <c r="CS15" s="130" t="s">
        <v>66</v>
      </c>
      <c r="CT15" s="130" t="s">
        <v>66</v>
      </c>
      <c r="CU15" s="130" t="s">
        <v>66</v>
      </c>
      <c r="CV15" s="130" t="s">
        <v>66</v>
      </c>
      <c r="CW15" s="130" t="s">
        <v>66</v>
      </c>
      <c r="CX15" s="130" t="s">
        <v>66</v>
      </c>
      <c r="CY15" s="130" t="s">
        <v>66</v>
      </c>
      <c r="CZ15" s="131" t="s">
        <v>66</v>
      </c>
      <c r="DA15" s="129" t="s">
        <v>66</v>
      </c>
      <c r="DB15" s="130" t="s">
        <v>66</v>
      </c>
      <c r="DC15" s="130" t="s">
        <v>66</v>
      </c>
      <c r="DD15" s="130" t="s">
        <v>66</v>
      </c>
      <c r="DE15" s="130" t="s">
        <v>66</v>
      </c>
      <c r="DF15" s="130" t="s">
        <v>66</v>
      </c>
      <c r="DG15" s="130" t="s">
        <v>66</v>
      </c>
      <c r="DH15" s="130" t="s">
        <v>66</v>
      </c>
      <c r="DI15" s="131" t="s">
        <v>66</v>
      </c>
      <c r="DJ15" s="129" t="s">
        <v>66</v>
      </c>
      <c r="DK15" s="130" t="s">
        <v>66</v>
      </c>
      <c r="DL15" s="130" t="s">
        <v>66</v>
      </c>
      <c r="DM15" s="130" t="s">
        <v>66</v>
      </c>
      <c r="DN15" s="130" t="s">
        <v>66</v>
      </c>
      <c r="DO15" s="130" t="s">
        <v>66</v>
      </c>
      <c r="DP15" s="130" t="s">
        <v>66</v>
      </c>
      <c r="DQ15" s="130" t="s">
        <v>66</v>
      </c>
      <c r="DR15" s="131" t="s">
        <v>66</v>
      </c>
    </row>
    <row r="16" spans="1:122" ht="12.95">
      <c r="A16" s="40">
        <v>14</v>
      </c>
      <c r="B16" s="101" t="s">
        <v>88</v>
      </c>
      <c r="C16" s="102">
        <v>1</v>
      </c>
      <c r="D16" s="102" t="s">
        <v>357</v>
      </c>
      <c r="E16" s="103" t="s">
        <v>68</v>
      </c>
      <c r="F16" s="104" t="s">
        <v>437</v>
      </c>
      <c r="G16" s="105" t="s">
        <v>416</v>
      </c>
      <c r="H16" s="105" t="s">
        <v>381</v>
      </c>
      <c r="I16" s="105">
        <v>1</v>
      </c>
      <c r="J16" s="106" t="s">
        <v>438</v>
      </c>
      <c r="K16" s="111" t="s">
        <v>66</v>
      </c>
      <c r="L16" s="111" t="s">
        <v>66</v>
      </c>
      <c r="M16" s="107" t="s">
        <v>66</v>
      </c>
      <c r="N16" s="108" t="s">
        <v>66</v>
      </c>
      <c r="O16" s="108" t="s">
        <v>66</v>
      </c>
      <c r="P16" s="109" t="s">
        <v>66</v>
      </c>
      <c r="Q16" s="110" t="s">
        <v>66</v>
      </c>
      <c r="R16" s="106" t="s">
        <v>66</v>
      </c>
      <c r="S16" s="111" t="s">
        <v>66</v>
      </c>
      <c r="T16" s="111" t="s">
        <v>66</v>
      </c>
      <c r="U16" s="111" t="s">
        <v>66</v>
      </c>
      <c r="V16" s="111" t="s">
        <v>66</v>
      </c>
      <c r="W16" s="112" t="s">
        <v>66</v>
      </c>
      <c r="X16" s="113" t="s">
        <v>402</v>
      </c>
      <c r="Y16" s="113" t="s">
        <v>439</v>
      </c>
      <c r="Z16" s="114">
        <v>201</v>
      </c>
      <c r="AA16" s="114" t="s">
        <v>440</v>
      </c>
      <c r="AB16" s="115" t="s">
        <v>66</v>
      </c>
      <c r="AC16" s="114" t="s">
        <v>66</v>
      </c>
      <c r="AD16" s="114" t="s">
        <v>66</v>
      </c>
      <c r="AE16" s="114" t="s">
        <v>66</v>
      </c>
      <c r="AF16" s="114" t="s">
        <v>66</v>
      </c>
      <c r="AG16" s="113" t="s">
        <v>66</v>
      </c>
      <c r="AH16" s="114" t="s">
        <v>66</v>
      </c>
      <c r="AI16" s="114" t="s">
        <v>66</v>
      </c>
      <c r="AJ16" s="115" t="s">
        <v>66</v>
      </c>
      <c r="AK16" s="114" t="s">
        <v>66</v>
      </c>
      <c r="AL16" s="114" t="s">
        <v>66</v>
      </c>
      <c r="AM16" s="114" t="s">
        <v>66</v>
      </c>
      <c r="AN16" s="115" t="s">
        <v>66</v>
      </c>
      <c r="AO16" s="141">
        <v>0.24229999999999999</v>
      </c>
      <c r="AP16" s="116" t="s">
        <v>361</v>
      </c>
      <c r="AQ16" s="118"/>
      <c r="AR16" s="118"/>
      <c r="AS16" s="118" t="s">
        <v>366</v>
      </c>
      <c r="AT16" s="118"/>
      <c r="AU16" s="118"/>
      <c r="AV16" s="118" t="s">
        <v>367</v>
      </c>
      <c r="AW16" s="118" t="s">
        <v>66</v>
      </c>
      <c r="AX16" s="118" t="s">
        <v>66</v>
      </c>
      <c r="AY16" s="118" t="s">
        <v>66</v>
      </c>
      <c r="AZ16" s="118" t="s">
        <v>66</v>
      </c>
      <c r="BA16" s="118" t="s">
        <v>66</v>
      </c>
      <c r="BB16" s="118" t="s">
        <v>66</v>
      </c>
      <c r="BC16" s="119">
        <v>500</v>
      </c>
      <c r="BD16" s="120" t="s">
        <v>368</v>
      </c>
      <c r="BE16" s="121" t="s">
        <v>395</v>
      </c>
      <c r="BF16" s="121">
        <v>28</v>
      </c>
      <c r="BG16" s="121">
        <v>2.6020821917808221E-2</v>
      </c>
      <c r="BH16" s="121">
        <v>1.1872E-4</v>
      </c>
      <c r="BI16" s="122">
        <v>1.8865095890410959E-6</v>
      </c>
      <c r="BJ16" s="123">
        <v>0.1</v>
      </c>
      <c r="BK16" s="124">
        <v>62</v>
      </c>
      <c r="BL16" s="124">
        <v>5</v>
      </c>
      <c r="BM16" s="124" t="s">
        <v>369</v>
      </c>
      <c r="BN16" s="124">
        <v>5</v>
      </c>
      <c r="BO16" s="124">
        <v>5</v>
      </c>
      <c r="BP16" s="124" t="s">
        <v>370</v>
      </c>
      <c r="BQ16" s="124">
        <v>33</v>
      </c>
      <c r="BR16" s="125" t="s">
        <v>395</v>
      </c>
      <c r="BS16" s="124" t="s">
        <v>66</v>
      </c>
      <c r="BT16" s="126">
        <v>0</v>
      </c>
      <c r="BU16" s="125" t="s">
        <v>412</v>
      </c>
      <c r="BV16" s="124">
        <v>15</v>
      </c>
      <c r="BW16" s="124">
        <v>0.11849999999999999</v>
      </c>
      <c r="BX16" s="124">
        <v>0.35549999999999998</v>
      </c>
      <c r="BY16" s="124" t="s">
        <v>413</v>
      </c>
      <c r="BZ16" s="124">
        <v>525</v>
      </c>
      <c r="CA16" s="126" t="s">
        <v>414</v>
      </c>
      <c r="CB16" s="127">
        <v>10</v>
      </c>
      <c r="CC16" s="127">
        <v>10</v>
      </c>
      <c r="CD16" s="127" t="s">
        <v>372</v>
      </c>
      <c r="CE16" s="127">
        <v>0.45</v>
      </c>
      <c r="CF16" s="128" t="s">
        <v>373</v>
      </c>
      <c r="CG16" s="127">
        <v>0.55000000000000004</v>
      </c>
      <c r="CH16" s="128" t="s">
        <v>374</v>
      </c>
      <c r="CI16" s="129" t="s">
        <v>439</v>
      </c>
      <c r="CJ16" s="130">
        <v>10</v>
      </c>
      <c r="CK16" s="130" t="s">
        <v>372</v>
      </c>
      <c r="CL16" s="130">
        <v>69</v>
      </c>
      <c r="CM16" s="130" t="s">
        <v>408</v>
      </c>
      <c r="CN16" s="130">
        <f>(100-CL16)*0.45</f>
        <v>13.950000000000001</v>
      </c>
      <c r="CO16" s="130" t="s">
        <v>376</v>
      </c>
      <c r="CP16" s="130">
        <f>100-CN16-CL16</f>
        <v>17.049999999999997</v>
      </c>
      <c r="CQ16" s="131" t="s">
        <v>409</v>
      </c>
      <c r="CR16" s="129" t="s">
        <v>66</v>
      </c>
      <c r="CS16" s="130" t="s">
        <v>66</v>
      </c>
      <c r="CT16" s="130" t="s">
        <v>66</v>
      </c>
      <c r="CU16" s="138" t="s">
        <v>66</v>
      </c>
      <c r="CV16" s="138" t="s">
        <v>66</v>
      </c>
      <c r="CW16" s="138" t="s">
        <v>66</v>
      </c>
      <c r="CX16" s="138" t="s">
        <v>66</v>
      </c>
      <c r="CY16" s="138" t="s">
        <v>66</v>
      </c>
      <c r="CZ16" s="139" t="s">
        <v>66</v>
      </c>
      <c r="DA16" s="129" t="s">
        <v>66</v>
      </c>
      <c r="DB16" s="130" t="s">
        <v>66</v>
      </c>
      <c r="DC16" s="130" t="s">
        <v>66</v>
      </c>
      <c r="DD16" s="138" t="s">
        <v>66</v>
      </c>
      <c r="DE16" s="138" t="s">
        <v>66</v>
      </c>
      <c r="DF16" s="138" t="s">
        <v>66</v>
      </c>
      <c r="DG16" s="138" t="s">
        <v>66</v>
      </c>
      <c r="DH16" s="138" t="s">
        <v>66</v>
      </c>
      <c r="DI16" s="139" t="s">
        <v>66</v>
      </c>
      <c r="DJ16" s="129" t="s">
        <v>66</v>
      </c>
      <c r="DK16" s="130" t="s">
        <v>66</v>
      </c>
      <c r="DL16" s="130" t="s">
        <v>66</v>
      </c>
      <c r="DM16" s="138" t="s">
        <v>66</v>
      </c>
      <c r="DN16" s="138" t="s">
        <v>66</v>
      </c>
      <c r="DO16" s="138" t="s">
        <v>66</v>
      </c>
      <c r="DP16" s="138" t="s">
        <v>66</v>
      </c>
      <c r="DQ16" s="138" t="s">
        <v>66</v>
      </c>
      <c r="DR16" s="139" t="s">
        <v>66</v>
      </c>
    </row>
    <row r="17" spans="1:122" ht="12.95">
      <c r="A17" s="40">
        <v>15</v>
      </c>
      <c r="B17" s="101" t="s">
        <v>90</v>
      </c>
      <c r="C17" s="102">
        <v>1</v>
      </c>
      <c r="D17" s="102" t="s">
        <v>357</v>
      </c>
      <c r="E17" s="103" t="s">
        <v>55</v>
      </c>
      <c r="F17" s="104" t="s">
        <v>441</v>
      </c>
      <c r="G17" s="105" t="s">
        <v>390</v>
      </c>
      <c r="H17" s="105" t="s">
        <v>381</v>
      </c>
      <c r="I17" s="105">
        <v>1.002</v>
      </c>
      <c r="J17" s="106" t="s">
        <v>66</v>
      </c>
      <c r="K17" s="111" t="s">
        <v>66</v>
      </c>
      <c r="L17" s="111" t="s">
        <v>66</v>
      </c>
      <c r="M17" s="111" t="s">
        <v>66</v>
      </c>
      <c r="N17" s="142" t="s">
        <v>66</v>
      </c>
      <c r="O17" s="142" t="s">
        <v>66</v>
      </c>
      <c r="P17" s="143" t="s">
        <v>66</v>
      </c>
      <c r="Q17" s="112" t="s">
        <v>66</v>
      </c>
      <c r="R17" s="106" t="s">
        <v>66</v>
      </c>
      <c r="S17" s="111" t="s">
        <v>66</v>
      </c>
      <c r="T17" s="111" t="s">
        <v>66</v>
      </c>
      <c r="U17" s="111" t="s">
        <v>66</v>
      </c>
      <c r="V17" s="111" t="s">
        <v>66</v>
      </c>
      <c r="W17" s="112" t="s">
        <v>66</v>
      </c>
      <c r="X17" s="113" t="s">
        <v>442</v>
      </c>
      <c r="Y17" s="113" t="s">
        <v>443</v>
      </c>
      <c r="Z17" s="114">
        <v>15</v>
      </c>
      <c r="AA17" s="114" t="s">
        <v>444</v>
      </c>
      <c r="AB17" s="115" t="s">
        <v>66</v>
      </c>
      <c r="AC17" s="114" t="s">
        <v>66</v>
      </c>
      <c r="AD17" s="114" t="s">
        <v>66</v>
      </c>
      <c r="AE17" s="114" t="s">
        <v>66</v>
      </c>
      <c r="AF17" s="114" t="s">
        <v>66</v>
      </c>
      <c r="AG17" s="113" t="s">
        <v>66</v>
      </c>
      <c r="AH17" s="114" t="s">
        <v>66</v>
      </c>
      <c r="AI17" s="114" t="s">
        <v>66</v>
      </c>
      <c r="AJ17" s="115" t="s">
        <v>66</v>
      </c>
      <c r="AK17" s="114" t="s">
        <v>66</v>
      </c>
      <c r="AL17" s="114" t="s">
        <v>66</v>
      </c>
      <c r="AM17" s="114" t="s">
        <v>66</v>
      </c>
      <c r="AN17" s="115" t="s">
        <v>66</v>
      </c>
      <c r="AO17" s="116">
        <v>0.27</v>
      </c>
      <c r="AP17" s="116" t="s">
        <v>395</v>
      </c>
      <c r="AQ17" s="117">
        <v>7589.04</v>
      </c>
      <c r="AR17" s="118">
        <v>0.82</v>
      </c>
      <c r="AS17" s="118" t="s">
        <v>405</v>
      </c>
      <c r="AT17" s="118" t="s">
        <v>66</v>
      </c>
      <c r="AU17" s="118" t="s">
        <v>66</v>
      </c>
      <c r="AV17" s="118" t="s">
        <v>66</v>
      </c>
      <c r="AW17" s="118" t="s">
        <v>66</v>
      </c>
      <c r="AX17" s="118" t="s">
        <v>66</v>
      </c>
      <c r="AY17" s="118" t="s">
        <v>66</v>
      </c>
      <c r="AZ17" s="118" t="s">
        <v>66</v>
      </c>
      <c r="BA17" s="118" t="s">
        <v>66</v>
      </c>
      <c r="BB17" s="118" t="s">
        <v>66</v>
      </c>
      <c r="BC17" s="119">
        <v>500</v>
      </c>
      <c r="BD17" s="120" t="s">
        <v>368</v>
      </c>
      <c r="BE17" s="121" t="s">
        <v>395</v>
      </c>
      <c r="BF17" s="121">
        <v>28</v>
      </c>
      <c r="BG17" s="121">
        <v>0.19092846270928462</v>
      </c>
      <c r="BH17" s="121">
        <v>8.7111111111111113E-4</v>
      </c>
      <c r="BI17" s="122">
        <v>1.3842313546423136E-5</v>
      </c>
      <c r="BJ17" s="123">
        <v>0.02</v>
      </c>
      <c r="BK17" s="124">
        <v>62</v>
      </c>
      <c r="BL17" s="124">
        <v>5</v>
      </c>
      <c r="BM17" s="124" t="s">
        <v>369</v>
      </c>
      <c r="BN17" s="124">
        <v>5</v>
      </c>
      <c r="BO17" s="124">
        <v>5</v>
      </c>
      <c r="BP17" s="124" t="s">
        <v>370</v>
      </c>
      <c r="BQ17" s="124">
        <v>33</v>
      </c>
      <c r="BR17" s="125" t="s">
        <v>395</v>
      </c>
      <c r="BS17" s="124" t="s">
        <v>66</v>
      </c>
      <c r="BT17" s="126">
        <v>0</v>
      </c>
      <c r="BU17" s="125" t="s">
        <v>386</v>
      </c>
      <c r="BV17" s="124">
        <v>10</v>
      </c>
      <c r="BW17" s="124">
        <v>4.2000000000000003E-2</v>
      </c>
      <c r="BX17" s="124">
        <v>0.125</v>
      </c>
      <c r="BY17" s="124" t="s">
        <v>387</v>
      </c>
      <c r="BZ17" s="124">
        <v>5</v>
      </c>
      <c r="CA17" s="126" t="s">
        <v>388</v>
      </c>
      <c r="CB17" s="127">
        <v>25</v>
      </c>
      <c r="CC17" s="127">
        <v>10</v>
      </c>
      <c r="CD17" s="127" t="s">
        <v>372</v>
      </c>
      <c r="CE17" s="127">
        <v>0.45</v>
      </c>
      <c r="CF17" s="128" t="s">
        <v>373</v>
      </c>
      <c r="CG17" s="127">
        <v>0.55000000000000004</v>
      </c>
      <c r="CH17" s="128" t="s">
        <v>374</v>
      </c>
      <c r="CI17" s="129" t="s">
        <v>443</v>
      </c>
      <c r="CJ17" s="130">
        <v>10</v>
      </c>
      <c r="CK17" s="130" t="s">
        <v>372</v>
      </c>
      <c r="CL17" s="130">
        <v>75</v>
      </c>
      <c r="CM17" s="130" t="s">
        <v>428</v>
      </c>
      <c r="CN17" s="130">
        <f t="shared" si="0"/>
        <v>11.25</v>
      </c>
      <c r="CO17" s="130" t="s">
        <v>376</v>
      </c>
      <c r="CP17" s="130">
        <f t="shared" si="1"/>
        <v>13.75</v>
      </c>
      <c r="CQ17" s="131" t="s">
        <v>429</v>
      </c>
      <c r="CR17" s="129" t="s">
        <v>66</v>
      </c>
      <c r="CS17" s="130" t="s">
        <v>66</v>
      </c>
      <c r="CT17" s="130" t="s">
        <v>66</v>
      </c>
      <c r="CU17" s="130" t="s">
        <v>66</v>
      </c>
      <c r="CV17" s="130" t="s">
        <v>66</v>
      </c>
      <c r="CW17" s="130" t="s">
        <v>66</v>
      </c>
      <c r="CX17" s="130" t="s">
        <v>66</v>
      </c>
      <c r="CY17" s="130" t="s">
        <v>66</v>
      </c>
      <c r="CZ17" s="131" t="s">
        <v>66</v>
      </c>
      <c r="DA17" s="129" t="s">
        <v>66</v>
      </c>
      <c r="DB17" s="130" t="s">
        <v>66</v>
      </c>
      <c r="DC17" s="130" t="s">
        <v>66</v>
      </c>
      <c r="DD17" s="130" t="s">
        <v>66</v>
      </c>
      <c r="DE17" s="130" t="s">
        <v>66</v>
      </c>
      <c r="DF17" s="130" t="s">
        <v>66</v>
      </c>
      <c r="DG17" s="130" t="s">
        <v>66</v>
      </c>
      <c r="DH17" s="130" t="s">
        <v>66</v>
      </c>
      <c r="DI17" s="131" t="s">
        <v>66</v>
      </c>
      <c r="DJ17" s="129" t="s">
        <v>66</v>
      </c>
      <c r="DK17" s="130" t="s">
        <v>66</v>
      </c>
      <c r="DL17" s="130" t="s">
        <v>66</v>
      </c>
      <c r="DM17" s="130" t="s">
        <v>66</v>
      </c>
      <c r="DN17" s="130" t="s">
        <v>66</v>
      </c>
      <c r="DO17" s="130" t="s">
        <v>66</v>
      </c>
      <c r="DP17" s="130" t="s">
        <v>66</v>
      </c>
      <c r="DQ17" s="130" t="s">
        <v>66</v>
      </c>
      <c r="DR17" s="131" t="s">
        <v>66</v>
      </c>
    </row>
    <row r="18" spans="1:122" ht="12.95">
      <c r="A18" s="40">
        <v>16</v>
      </c>
      <c r="B18" s="102" t="s">
        <v>92</v>
      </c>
      <c r="C18" s="102">
        <v>1</v>
      </c>
      <c r="D18" s="102" t="s">
        <v>357</v>
      </c>
      <c r="E18" s="103" t="s">
        <v>61</v>
      </c>
      <c r="F18" s="104" t="s">
        <v>397</v>
      </c>
      <c r="G18" s="105" t="s">
        <v>66</v>
      </c>
      <c r="H18" s="105" t="s">
        <v>66</v>
      </c>
      <c r="I18" s="105" t="s">
        <v>66</v>
      </c>
      <c r="J18" s="106" t="s">
        <v>66</v>
      </c>
      <c r="K18" s="111" t="s">
        <v>66</v>
      </c>
      <c r="L18" s="111" t="s">
        <v>66</v>
      </c>
      <c r="M18" s="107" t="s">
        <v>66</v>
      </c>
      <c r="N18" s="108" t="s">
        <v>66</v>
      </c>
      <c r="O18" s="108" t="s">
        <v>66</v>
      </c>
      <c r="P18" s="109" t="s">
        <v>66</v>
      </c>
      <c r="Q18" s="110" t="s">
        <v>66</v>
      </c>
      <c r="R18" s="106" t="s">
        <v>66</v>
      </c>
      <c r="S18" s="111" t="s">
        <v>66</v>
      </c>
      <c r="T18" s="111" t="s">
        <v>66</v>
      </c>
      <c r="U18" s="111" t="s">
        <v>66</v>
      </c>
      <c r="V18" s="111" t="s">
        <v>66</v>
      </c>
      <c r="W18" s="112" t="s">
        <v>66</v>
      </c>
      <c r="X18" s="113" t="s">
        <v>66</v>
      </c>
      <c r="Y18" s="113" t="s">
        <v>66</v>
      </c>
      <c r="Z18" s="114" t="s">
        <v>66</v>
      </c>
      <c r="AA18" s="114" t="s">
        <v>66</v>
      </c>
      <c r="AB18" s="115" t="s">
        <v>66</v>
      </c>
      <c r="AC18" s="114" t="s">
        <v>66</v>
      </c>
      <c r="AD18" s="114" t="s">
        <v>66</v>
      </c>
      <c r="AE18" s="114" t="s">
        <v>66</v>
      </c>
      <c r="AF18" s="114" t="s">
        <v>66</v>
      </c>
      <c r="AG18" s="113" t="s">
        <v>66</v>
      </c>
      <c r="AH18" s="114" t="s">
        <v>66</v>
      </c>
      <c r="AI18" s="114" t="s">
        <v>66</v>
      </c>
      <c r="AJ18" s="115" t="s">
        <v>66</v>
      </c>
      <c r="AK18" s="114" t="s">
        <v>66</v>
      </c>
      <c r="AL18" s="114" t="s">
        <v>66</v>
      </c>
      <c r="AM18" s="114" t="s">
        <v>66</v>
      </c>
      <c r="AN18" s="115" t="s">
        <v>66</v>
      </c>
      <c r="AO18" s="116" t="s">
        <v>66</v>
      </c>
      <c r="AP18" s="116" t="s">
        <v>66</v>
      </c>
      <c r="AQ18" s="117" t="s">
        <v>66</v>
      </c>
      <c r="AR18" s="118" t="s">
        <v>66</v>
      </c>
      <c r="AS18" s="118" t="s">
        <v>66</v>
      </c>
      <c r="AT18" s="118" t="s">
        <v>66</v>
      </c>
      <c r="AU18" s="118" t="s">
        <v>66</v>
      </c>
      <c r="AV18" s="118" t="s">
        <v>66</v>
      </c>
      <c r="AW18" s="118" t="s">
        <v>66</v>
      </c>
      <c r="AX18" s="118" t="s">
        <v>66</v>
      </c>
      <c r="AY18" s="118" t="s">
        <v>66</v>
      </c>
      <c r="AZ18" s="118" t="s">
        <v>66</v>
      </c>
      <c r="BA18" s="118" t="s">
        <v>66</v>
      </c>
      <c r="BB18" s="118" t="s">
        <v>66</v>
      </c>
      <c r="BC18" s="119" t="s">
        <v>66</v>
      </c>
      <c r="BD18" s="120" t="s">
        <v>66</v>
      </c>
      <c r="BE18" s="121" t="s">
        <v>66</v>
      </c>
      <c r="BF18" s="121" t="s">
        <v>66</v>
      </c>
      <c r="BG18" s="121" t="s">
        <v>66</v>
      </c>
      <c r="BH18" s="121" t="s">
        <v>66</v>
      </c>
      <c r="BI18" s="122" t="s">
        <v>66</v>
      </c>
      <c r="BJ18" s="123" t="s">
        <v>66</v>
      </c>
      <c r="BK18" s="124" t="s">
        <v>66</v>
      </c>
      <c r="BL18" s="124" t="s">
        <v>66</v>
      </c>
      <c r="BM18" s="124" t="s">
        <v>66</v>
      </c>
      <c r="BN18" s="124" t="s">
        <v>66</v>
      </c>
      <c r="BO18" s="124" t="s">
        <v>66</v>
      </c>
      <c r="BP18" s="124" t="s">
        <v>66</v>
      </c>
      <c r="BQ18" s="124" t="s">
        <v>66</v>
      </c>
      <c r="BR18" s="125" t="s">
        <v>66</v>
      </c>
      <c r="BS18" s="124" t="s">
        <v>66</v>
      </c>
      <c r="BT18" s="126" t="s">
        <v>66</v>
      </c>
      <c r="BU18" s="125" t="s">
        <v>66</v>
      </c>
      <c r="BV18" s="124" t="s">
        <v>66</v>
      </c>
      <c r="BW18" s="124" t="s">
        <v>66</v>
      </c>
      <c r="BX18" s="124" t="s">
        <v>66</v>
      </c>
      <c r="BY18" s="124" t="s">
        <v>66</v>
      </c>
      <c r="BZ18" s="124" t="s">
        <v>66</v>
      </c>
      <c r="CA18" s="126" t="s">
        <v>66</v>
      </c>
      <c r="CB18" s="127" t="s">
        <v>66</v>
      </c>
      <c r="CC18" s="127" t="s">
        <v>66</v>
      </c>
      <c r="CD18" s="127" t="s">
        <v>66</v>
      </c>
      <c r="CE18" s="127" t="s">
        <v>66</v>
      </c>
      <c r="CF18" s="128" t="s">
        <v>66</v>
      </c>
      <c r="CG18" s="127" t="s">
        <v>66</v>
      </c>
      <c r="CH18" s="128" t="s">
        <v>66</v>
      </c>
      <c r="CI18" s="129" t="s">
        <v>66</v>
      </c>
      <c r="CJ18" s="130" t="s">
        <v>66</v>
      </c>
      <c r="CK18" s="130" t="s">
        <v>66</v>
      </c>
      <c r="CL18" s="130" t="s">
        <v>66</v>
      </c>
      <c r="CM18" s="130" t="s">
        <v>66</v>
      </c>
      <c r="CN18" s="130" t="s">
        <v>66</v>
      </c>
      <c r="CO18" s="130" t="s">
        <v>66</v>
      </c>
      <c r="CP18" s="130" t="s">
        <v>66</v>
      </c>
      <c r="CQ18" s="131" t="s">
        <v>66</v>
      </c>
      <c r="CR18" s="129" t="s">
        <v>66</v>
      </c>
      <c r="CS18" s="130" t="s">
        <v>66</v>
      </c>
      <c r="CT18" s="130" t="s">
        <v>66</v>
      </c>
      <c r="CU18" s="130" t="s">
        <v>66</v>
      </c>
      <c r="CV18" s="130" t="s">
        <v>66</v>
      </c>
      <c r="CW18" s="130" t="s">
        <v>66</v>
      </c>
      <c r="CX18" s="130" t="s">
        <v>66</v>
      </c>
      <c r="CY18" s="130" t="s">
        <v>66</v>
      </c>
      <c r="CZ18" s="131" t="s">
        <v>66</v>
      </c>
      <c r="DA18" s="129" t="s">
        <v>66</v>
      </c>
      <c r="DB18" s="130" t="s">
        <v>66</v>
      </c>
      <c r="DC18" s="130" t="s">
        <v>66</v>
      </c>
      <c r="DD18" s="130" t="s">
        <v>66</v>
      </c>
      <c r="DE18" s="130" t="s">
        <v>66</v>
      </c>
      <c r="DF18" s="130" t="s">
        <v>66</v>
      </c>
      <c r="DG18" s="130" t="s">
        <v>66</v>
      </c>
      <c r="DH18" s="130" t="s">
        <v>66</v>
      </c>
      <c r="DI18" s="131" t="s">
        <v>66</v>
      </c>
      <c r="DJ18" s="129" t="s">
        <v>66</v>
      </c>
      <c r="DK18" s="130" t="s">
        <v>66</v>
      </c>
      <c r="DL18" s="130" t="s">
        <v>66</v>
      </c>
      <c r="DM18" s="130" t="s">
        <v>66</v>
      </c>
      <c r="DN18" s="130" t="s">
        <v>66</v>
      </c>
      <c r="DO18" s="130" t="s">
        <v>66</v>
      </c>
      <c r="DP18" s="130" t="s">
        <v>66</v>
      </c>
      <c r="DQ18" s="130" t="s">
        <v>66</v>
      </c>
      <c r="DR18" s="131" t="s">
        <v>66</v>
      </c>
    </row>
    <row r="19" spans="1:122" ht="12.95">
      <c r="A19" s="40">
        <v>17</v>
      </c>
      <c r="B19" s="102" t="s">
        <v>94</v>
      </c>
      <c r="C19" s="102">
        <v>1</v>
      </c>
      <c r="D19" s="102" t="s">
        <v>357</v>
      </c>
      <c r="E19" s="103" t="s">
        <v>55</v>
      </c>
      <c r="F19" s="104" t="s">
        <v>397</v>
      </c>
      <c r="G19" s="105" t="s">
        <v>66</v>
      </c>
      <c r="H19" s="105" t="s">
        <v>66</v>
      </c>
      <c r="I19" s="105" t="s">
        <v>66</v>
      </c>
      <c r="J19" s="106" t="s">
        <v>66</v>
      </c>
      <c r="K19" s="111" t="s">
        <v>66</v>
      </c>
      <c r="L19" s="111" t="s">
        <v>66</v>
      </c>
      <c r="M19" s="107" t="s">
        <v>66</v>
      </c>
      <c r="N19" s="108" t="s">
        <v>66</v>
      </c>
      <c r="O19" s="108" t="s">
        <v>66</v>
      </c>
      <c r="P19" s="109" t="s">
        <v>66</v>
      </c>
      <c r="Q19" s="110" t="s">
        <v>66</v>
      </c>
      <c r="R19" s="106" t="s">
        <v>66</v>
      </c>
      <c r="S19" s="111" t="s">
        <v>66</v>
      </c>
      <c r="T19" s="111" t="s">
        <v>66</v>
      </c>
      <c r="U19" s="111" t="s">
        <v>66</v>
      </c>
      <c r="V19" s="111" t="s">
        <v>66</v>
      </c>
      <c r="W19" s="112" t="s">
        <v>66</v>
      </c>
      <c r="X19" s="113" t="s">
        <v>66</v>
      </c>
      <c r="Y19" s="113" t="s">
        <v>66</v>
      </c>
      <c r="Z19" s="114" t="s">
        <v>66</v>
      </c>
      <c r="AA19" s="114" t="s">
        <v>66</v>
      </c>
      <c r="AB19" s="115" t="s">
        <v>66</v>
      </c>
      <c r="AC19" s="114" t="s">
        <v>66</v>
      </c>
      <c r="AD19" s="114" t="s">
        <v>66</v>
      </c>
      <c r="AE19" s="114" t="s">
        <v>66</v>
      </c>
      <c r="AF19" s="114" t="s">
        <v>66</v>
      </c>
      <c r="AG19" s="113" t="s">
        <v>66</v>
      </c>
      <c r="AH19" s="114" t="s">
        <v>66</v>
      </c>
      <c r="AI19" s="114" t="s">
        <v>66</v>
      </c>
      <c r="AJ19" s="115" t="s">
        <v>66</v>
      </c>
      <c r="AK19" s="114" t="s">
        <v>66</v>
      </c>
      <c r="AL19" s="114" t="s">
        <v>66</v>
      </c>
      <c r="AM19" s="114" t="s">
        <v>66</v>
      </c>
      <c r="AN19" s="115" t="s">
        <v>66</v>
      </c>
      <c r="AO19" s="116" t="s">
        <v>66</v>
      </c>
      <c r="AP19" s="116" t="s">
        <v>66</v>
      </c>
      <c r="AQ19" s="117" t="s">
        <v>66</v>
      </c>
      <c r="AR19" s="118" t="s">
        <v>66</v>
      </c>
      <c r="AS19" s="118" t="s">
        <v>66</v>
      </c>
      <c r="AT19" s="118" t="s">
        <v>66</v>
      </c>
      <c r="AU19" s="118" t="s">
        <v>66</v>
      </c>
      <c r="AV19" s="118" t="s">
        <v>66</v>
      </c>
      <c r="AW19" s="118" t="s">
        <v>66</v>
      </c>
      <c r="AX19" s="118" t="s">
        <v>66</v>
      </c>
      <c r="AY19" s="118" t="s">
        <v>66</v>
      </c>
      <c r="AZ19" s="118" t="s">
        <v>66</v>
      </c>
      <c r="BA19" s="118" t="s">
        <v>66</v>
      </c>
      <c r="BB19" s="118" t="s">
        <v>66</v>
      </c>
      <c r="BC19" s="119" t="s">
        <v>66</v>
      </c>
      <c r="BD19" s="120" t="s">
        <v>66</v>
      </c>
      <c r="BE19" s="121" t="s">
        <v>66</v>
      </c>
      <c r="BF19" s="121" t="s">
        <v>66</v>
      </c>
      <c r="BG19" s="121" t="s">
        <v>66</v>
      </c>
      <c r="BH19" s="121" t="s">
        <v>66</v>
      </c>
      <c r="BI19" s="122" t="s">
        <v>66</v>
      </c>
      <c r="BJ19" s="123" t="s">
        <v>66</v>
      </c>
      <c r="BK19" s="124" t="s">
        <v>66</v>
      </c>
      <c r="BL19" s="124" t="s">
        <v>66</v>
      </c>
      <c r="BM19" s="124" t="s">
        <v>66</v>
      </c>
      <c r="BN19" s="124" t="s">
        <v>66</v>
      </c>
      <c r="BO19" s="124" t="s">
        <v>66</v>
      </c>
      <c r="BP19" s="124" t="s">
        <v>66</v>
      </c>
      <c r="BQ19" s="124" t="s">
        <v>66</v>
      </c>
      <c r="BR19" s="125" t="s">
        <v>66</v>
      </c>
      <c r="BS19" s="124" t="s">
        <v>66</v>
      </c>
      <c r="BT19" s="126" t="s">
        <v>66</v>
      </c>
      <c r="BU19" s="125" t="s">
        <v>66</v>
      </c>
      <c r="BV19" s="124" t="s">
        <v>66</v>
      </c>
      <c r="BW19" s="124" t="s">
        <v>66</v>
      </c>
      <c r="BX19" s="124" t="s">
        <v>66</v>
      </c>
      <c r="BY19" s="124" t="s">
        <v>66</v>
      </c>
      <c r="BZ19" s="124" t="s">
        <v>66</v>
      </c>
      <c r="CA19" s="126" t="s">
        <v>66</v>
      </c>
      <c r="CB19" s="127" t="s">
        <v>66</v>
      </c>
      <c r="CC19" s="127" t="s">
        <v>66</v>
      </c>
      <c r="CD19" s="127" t="s">
        <v>66</v>
      </c>
      <c r="CE19" s="127" t="s">
        <v>66</v>
      </c>
      <c r="CF19" s="128" t="s">
        <v>66</v>
      </c>
      <c r="CG19" s="127" t="s">
        <v>66</v>
      </c>
      <c r="CH19" s="128" t="s">
        <v>66</v>
      </c>
      <c r="CI19" s="129" t="s">
        <v>66</v>
      </c>
      <c r="CJ19" s="130" t="s">
        <v>66</v>
      </c>
      <c r="CK19" s="130" t="s">
        <v>66</v>
      </c>
      <c r="CL19" s="130" t="s">
        <v>66</v>
      </c>
      <c r="CM19" s="130" t="s">
        <v>66</v>
      </c>
      <c r="CN19" s="130" t="s">
        <v>66</v>
      </c>
      <c r="CO19" s="130" t="s">
        <v>66</v>
      </c>
      <c r="CP19" s="130" t="s">
        <v>66</v>
      </c>
      <c r="CQ19" s="131" t="s">
        <v>66</v>
      </c>
      <c r="CR19" s="129" t="s">
        <v>66</v>
      </c>
      <c r="CS19" s="130" t="s">
        <v>66</v>
      </c>
      <c r="CT19" s="130" t="s">
        <v>66</v>
      </c>
      <c r="CU19" s="130" t="s">
        <v>66</v>
      </c>
      <c r="CV19" s="130" t="s">
        <v>66</v>
      </c>
      <c r="CW19" s="130" t="s">
        <v>66</v>
      </c>
      <c r="CX19" s="130" t="s">
        <v>66</v>
      </c>
      <c r="CY19" s="130" t="s">
        <v>66</v>
      </c>
      <c r="CZ19" s="131" t="s">
        <v>66</v>
      </c>
      <c r="DA19" s="129" t="s">
        <v>66</v>
      </c>
      <c r="DB19" s="130" t="s">
        <v>66</v>
      </c>
      <c r="DC19" s="130" t="s">
        <v>66</v>
      </c>
      <c r="DD19" s="130" t="s">
        <v>66</v>
      </c>
      <c r="DE19" s="130" t="s">
        <v>66</v>
      </c>
      <c r="DF19" s="130" t="s">
        <v>66</v>
      </c>
      <c r="DG19" s="130" t="s">
        <v>66</v>
      </c>
      <c r="DH19" s="130" t="s">
        <v>66</v>
      </c>
      <c r="DI19" s="131" t="s">
        <v>66</v>
      </c>
      <c r="DJ19" s="129" t="s">
        <v>66</v>
      </c>
      <c r="DK19" s="130" t="s">
        <v>66</v>
      </c>
      <c r="DL19" s="130" t="s">
        <v>66</v>
      </c>
      <c r="DM19" s="130" t="s">
        <v>66</v>
      </c>
      <c r="DN19" s="130" t="s">
        <v>66</v>
      </c>
      <c r="DO19" s="130" t="s">
        <v>66</v>
      </c>
      <c r="DP19" s="130" t="s">
        <v>66</v>
      </c>
      <c r="DQ19" s="130" t="s">
        <v>66</v>
      </c>
      <c r="DR19" s="131" t="s">
        <v>66</v>
      </c>
    </row>
    <row r="20" spans="1:122" ht="12.95">
      <c r="A20" s="40">
        <v>18</v>
      </c>
      <c r="B20" s="101" t="s">
        <v>97</v>
      </c>
      <c r="C20" s="102">
        <v>1</v>
      </c>
      <c r="D20" s="102" t="s">
        <v>357</v>
      </c>
      <c r="E20" s="103" t="s">
        <v>61</v>
      </c>
      <c r="F20" s="104" t="s">
        <v>445</v>
      </c>
      <c r="G20" s="105" t="s">
        <v>359</v>
      </c>
      <c r="H20" s="105" t="s">
        <v>360</v>
      </c>
      <c r="I20" s="105">
        <v>1.1100000000000001</v>
      </c>
      <c r="J20" s="106">
        <v>7.2599999999999998E-2</v>
      </c>
      <c r="K20" s="107">
        <v>1.4E-3</v>
      </c>
      <c r="L20" s="107" t="s">
        <v>361</v>
      </c>
      <c r="M20" s="107">
        <v>14</v>
      </c>
      <c r="N20" s="108">
        <v>0.85378353601435253</v>
      </c>
      <c r="O20" s="108">
        <v>8.2008155432957558E-4</v>
      </c>
      <c r="P20" s="109">
        <v>1.3031432918113804E-5</v>
      </c>
      <c r="Q20" s="110">
        <v>0.1</v>
      </c>
      <c r="R20" s="106" t="s">
        <v>66</v>
      </c>
      <c r="S20" s="111" t="s">
        <v>66</v>
      </c>
      <c r="T20" s="111" t="s">
        <v>66</v>
      </c>
      <c r="U20" s="111" t="s">
        <v>66</v>
      </c>
      <c r="V20" s="111" t="s">
        <v>66</v>
      </c>
      <c r="W20" s="112" t="s">
        <v>66</v>
      </c>
      <c r="X20" s="113" t="s">
        <v>391</v>
      </c>
      <c r="Y20" s="113" t="s">
        <v>433</v>
      </c>
      <c r="Z20" s="114">
        <v>4</v>
      </c>
      <c r="AA20" s="114" t="s">
        <v>434</v>
      </c>
      <c r="AB20" s="115" t="s">
        <v>365</v>
      </c>
      <c r="AC20" s="114" t="s">
        <v>66</v>
      </c>
      <c r="AD20" s="114" t="s">
        <v>66</v>
      </c>
      <c r="AE20" s="114" t="s">
        <v>66</v>
      </c>
      <c r="AF20" s="114" t="s">
        <v>66</v>
      </c>
      <c r="AG20" s="113" t="s">
        <v>66</v>
      </c>
      <c r="AH20" s="114" t="s">
        <v>66</v>
      </c>
      <c r="AI20" s="114" t="s">
        <v>66</v>
      </c>
      <c r="AJ20" s="115" t="s">
        <v>66</v>
      </c>
      <c r="AK20" s="114" t="s">
        <v>66</v>
      </c>
      <c r="AL20" s="114" t="s">
        <v>66</v>
      </c>
      <c r="AM20" s="114" t="s">
        <v>66</v>
      </c>
      <c r="AN20" s="115" t="s">
        <v>66</v>
      </c>
      <c r="AO20" s="116">
        <v>0.28000000000000003</v>
      </c>
      <c r="AP20" s="116" t="s">
        <v>361</v>
      </c>
      <c r="AQ20" s="117">
        <v>109162</v>
      </c>
      <c r="AR20" s="118">
        <v>0.68</v>
      </c>
      <c r="AS20" s="118" t="s">
        <v>366</v>
      </c>
      <c r="AT20" s="118">
        <v>8066</v>
      </c>
      <c r="AU20" s="118">
        <v>0.11</v>
      </c>
      <c r="AV20" s="118" t="s">
        <v>367</v>
      </c>
      <c r="AW20" s="118" t="s">
        <v>66</v>
      </c>
      <c r="AX20" s="118" t="s">
        <v>66</v>
      </c>
      <c r="AY20" s="118" t="s">
        <v>66</v>
      </c>
      <c r="AZ20" s="118" t="s">
        <v>66</v>
      </c>
      <c r="BA20" s="118" t="s">
        <v>66</v>
      </c>
      <c r="BB20" s="118" t="s">
        <v>66</v>
      </c>
      <c r="BC20" s="119">
        <v>500</v>
      </c>
      <c r="BD20" s="120" t="s">
        <v>368</v>
      </c>
      <c r="BE20" s="121" t="s">
        <v>361</v>
      </c>
      <c r="BF20" s="121">
        <v>14</v>
      </c>
      <c r="BG20" s="121">
        <v>0.48231280455547643</v>
      </c>
      <c r="BH20" s="121">
        <v>3.8270472535380191E-4</v>
      </c>
      <c r="BI20" s="122">
        <v>6.0813353617864417E-6</v>
      </c>
      <c r="BJ20" s="123">
        <v>0.1</v>
      </c>
      <c r="BK20" s="124">
        <v>62</v>
      </c>
      <c r="BL20" s="124">
        <v>5</v>
      </c>
      <c r="BM20" s="124" t="s">
        <v>369</v>
      </c>
      <c r="BN20" s="124">
        <v>5</v>
      </c>
      <c r="BO20" s="124">
        <v>5</v>
      </c>
      <c r="BP20" s="124" t="s">
        <v>370</v>
      </c>
      <c r="BQ20" s="124">
        <v>33</v>
      </c>
      <c r="BR20" s="125" t="s">
        <v>361</v>
      </c>
      <c r="BS20" s="124">
        <v>5</v>
      </c>
      <c r="BT20" s="126">
        <v>0.10114339170064765</v>
      </c>
      <c r="BU20" s="125" t="s">
        <v>446</v>
      </c>
      <c r="BV20" s="124">
        <v>10</v>
      </c>
      <c r="BW20" s="124" t="s">
        <v>66</v>
      </c>
      <c r="BX20" s="124">
        <v>2.13</v>
      </c>
      <c r="BY20" s="124" t="s">
        <v>66</v>
      </c>
      <c r="BZ20" s="124" t="s">
        <v>66</v>
      </c>
      <c r="CA20" s="126" t="s">
        <v>66</v>
      </c>
      <c r="CB20" s="127">
        <v>19</v>
      </c>
      <c r="CC20" s="127">
        <v>10</v>
      </c>
      <c r="CD20" s="127" t="s">
        <v>372</v>
      </c>
      <c r="CE20" s="127">
        <v>0.45</v>
      </c>
      <c r="CF20" s="128" t="s">
        <v>373</v>
      </c>
      <c r="CG20" s="127">
        <v>0.55000000000000004</v>
      </c>
      <c r="CH20" s="128" t="s">
        <v>374</v>
      </c>
      <c r="CI20" s="129" t="s">
        <v>433</v>
      </c>
      <c r="CJ20" s="130">
        <v>10</v>
      </c>
      <c r="CK20" s="130" t="s">
        <v>372</v>
      </c>
      <c r="CL20" s="130">
        <v>29</v>
      </c>
      <c r="CM20" s="130" t="s">
        <v>375</v>
      </c>
      <c r="CN20" s="130">
        <f t="shared" si="0"/>
        <v>31.95</v>
      </c>
      <c r="CO20" s="130" t="s">
        <v>376</v>
      </c>
      <c r="CP20" s="130">
        <f t="shared" si="1"/>
        <v>39.049999999999997</v>
      </c>
      <c r="CQ20" s="131" t="s">
        <v>377</v>
      </c>
      <c r="CR20" s="129" t="s">
        <v>66</v>
      </c>
      <c r="CS20" s="130" t="s">
        <v>66</v>
      </c>
      <c r="CT20" s="130" t="s">
        <v>66</v>
      </c>
      <c r="CU20" s="130" t="s">
        <v>66</v>
      </c>
      <c r="CV20" s="130" t="s">
        <v>66</v>
      </c>
      <c r="CW20" s="130" t="s">
        <v>66</v>
      </c>
      <c r="CX20" s="130" t="s">
        <v>66</v>
      </c>
      <c r="CY20" s="130" t="s">
        <v>66</v>
      </c>
      <c r="CZ20" s="131" t="s">
        <v>66</v>
      </c>
      <c r="DA20" s="129" t="s">
        <v>66</v>
      </c>
      <c r="DB20" s="130" t="s">
        <v>66</v>
      </c>
      <c r="DC20" s="130" t="s">
        <v>66</v>
      </c>
      <c r="DD20" s="130" t="s">
        <v>66</v>
      </c>
      <c r="DE20" s="130" t="s">
        <v>66</v>
      </c>
      <c r="DF20" s="130" t="s">
        <v>66</v>
      </c>
      <c r="DG20" s="130" t="s">
        <v>66</v>
      </c>
      <c r="DH20" s="130" t="s">
        <v>66</v>
      </c>
      <c r="DI20" s="131" t="s">
        <v>66</v>
      </c>
      <c r="DJ20" s="129" t="s">
        <v>66</v>
      </c>
      <c r="DK20" s="130" t="s">
        <v>66</v>
      </c>
      <c r="DL20" s="130" t="s">
        <v>66</v>
      </c>
      <c r="DM20" s="130" t="s">
        <v>66</v>
      </c>
      <c r="DN20" s="130" t="s">
        <v>66</v>
      </c>
      <c r="DO20" s="130" t="s">
        <v>66</v>
      </c>
      <c r="DP20" s="130" t="s">
        <v>66</v>
      </c>
      <c r="DQ20" s="130" t="s">
        <v>66</v>
      </c>
      <c r="DR20" s="131" t="s">
        <v>66</v>
      </c>
    </row>
    <row r="21" spans="1:122" ht="12.95">
      <c r="A21" s="40">
        <v>19</v>
      </c>
      <c r="B21" s="101" t="s">
        <v>99</v>
      </c>
      <c r="C21" s="102">
        <v>1</v>
      </c>
      <c r="D21" s="102" t="s">
        <v>357</v>
      </c>
      <c r="E21" s="103" t="s">
        <v>55</v>
      </c>
      <c r="F21" s="104" t="s">
        <v>447</v>
      </c>
      <c r="G21" s="105" t="s">
        <v>359</v>
      </c>
      <c r="H21" s="105" t="s">
        <v>360</v>
      </c>
      <c r="I21" s="105">
        <v>1.1100000000000001</v>
      </c>
      <c r="J21" s="106">
        <v>7.2599999999999998E-2</v>
      </c>
      <c r="K21" s="107">
        <v>1.4E-3</v>
      </c>
      <c r="L21" s="107" t="s">
        <v>361</v>
      </c>
      <c r="M21" s="107">
        <v>14</v>
      </c>
      <c r="N21" s="108">
        <v>1.1183713099568622</v>
      </c>
      <c r="O21" s="108">
        <v>1.0742250740375121E-3</v>
      </c>
      <c r="P21" s="109">
        <v>1.7069877888815264E-5</v>
      </c>
      <c r="Q21" s="110">
        <v>0.1</v>
      </c>
      <c r="R21" s="106" t="s">
        <v>66</v>
      </c>
      <c r="S21" s="111" t="s">
        <v>66</v>
      </c>
      <c r="T21" s="111" t="s">
        <v>66</v>
      </c>
      <c r="U21" s="111" t="s">
        <v>66</v>
      </c>
      <c r="V21" s="111" t="s">
        <v>66</v>
      </c>
      <c r="W21" s="112" t="s">
        <v>66</v>
      </c>
      <c r="X21" s="113" t="s">
        <v>424</v>
      </c>
      <c r="Y21" s="113" t="s">
        <v>425</v>
      </c>
      <c r="Z21" s="114">
        <v>84</v>
      </c>
      <c r="AA21" s="114" t="s">
        <v>426</v>
      </c>
      <c r="AB21" s="115" t="s">
        <v>427</v>
      </c>
      <c r="AC21" s="114" t="s">
        <v>66</v>
      </c>
      <c r="AD21" s="114" t="s">
        <v>66</v>
      </c>
      <c r="AE21" s="114" t="s">
        <v>66</v>
      </c>
      <c r="AF21" s="114" t="s">
        <v>66</v>
      </c>
      <c r="AG21" s="113" t="s">
        <v>66</v>
      </c>
      <c r="AH21" s="114" t="s">
        <v>66</v>
      </c>
      <c r="AI21" s="114" t="s">
        <v>66</v>
      </c>
      <c r="AJ21" s="115" t="s">
        <v>66</v>
      </c>
      <c r="AK21" s="114" t="s">
        <v>66</v>
      </c>
      <c r="AL21" s="114" t="s">
        <v>66</v>
      </c>
      <c r="AM21" s="114" t="s">
        <v>66</v>
      </c>
      <c r="AN21" s="115" t="s">
        <v>66</v>
      </c>
      <c r="AO21" s="116">
        <v>0.57999999999999996</v>
      </c>
      <c r="AP21" s="116" t="s">
        <v>361</v>
      </c>
      <c r="AQ21" s="117">
        <v>109328</v>
      </c>
      <c r="AR21" s="118">
        <v>0.72</v>
      </c>
      <c r="AS21" s="118" t="s">
        <v>366</v>
      </c>
      <c r="AT21" s="118">
        <v>3479</v>
      </c>
      <c r="AU21" s="118">
        <v>0.09</v>
      </c>
      <c r="AV21" s="118" t="s">
        <v>367</v>
      </c>
      <c r="AW21" s="118" t="s">
        <v>66</v>
      </c>
      <c r="AX21" s="118" t="s">
        <v>66</v>
      </c>
      <c r="AY21" s="118" t="s">
        <v>66</v>
      </c>
      <c r="AZ21" s="118" t="s">
        <v>66</v>
      </c>
      <c r="BA21" s="118" t="s">
        <v>66</v>
      </c>
      <c r="BB21" s="118" t="s">
        <v>66</v>
      </c>
      <c r="BC21" s="119">
        <v>500</v>
      </c>
      <c r="BD21" s="120" t="s">
        <v>368</v>
      </c>
      <c r="BE21" s="121" t="s">
        <v>361</v>
      </c>
      <c r="BF21" s="121">
        <v>14</v>
      </c>
      <c r="BG21" s="121">
        <v>0.63178168737913964</v>
      </c>
      <c r="BH21" s="121">
        <v>5.0130503455083904E-4</v>
      </c>
      <c r="BI21" s="122">
        <v>7.9659430147804576E-6</v>
      </c>
      <c r="BJ21" s="123">
        <v>0.1</v>
      </c>
      <c r="BK21" s="124">
        <v>62</v>
      </c>
      <c r="BL21" s="124">
        <v>5</v>
      </c>
      <c r="BM21" s="124" t="s">
        <v>369</v>
      </c>
      <c r="BN21" s="124">
        <v>5</v>
      </c>
      <c r="BO21" s="124">
        <v>5</v>
      </c>
      <c r="BP21" s="124" t="s">
        <v>370</v>
      </c>
      <c r="BQ21" s="124">
        <v>33</v>
      </c>
      <c r="BR21" s="125" t="s">
        <v>361</v>
      </c>
      <c r="BS21" s="124">
        <v>5</v>
      </c>
      <c r="BT21" s="126">
        <v>0.13248775913129318</v>
      </c>
      <c r="BU21" s="125" t="s">
        <v>371</v>
      </c>
      <c r="BV21" s="124" t="s">
        <v>66</v>
      </c>
      <c r="BW21" s="124" t="s">
        <v>66</v>
      </c>
      <c r="BX21" s="124" t="s">
        <v>66</v>
      </c>
      <c r="BY21" s="124" t="s">
        <v>66</v>
      </c>
      <c r="BZ21" s="124" t="s">
        <v>66</v>
      </c>
      <c r="CA21" s="126" t="s">
        <v>66</v>
      </c>
      <c r="CB21" s="127">
        <v>19</v>
      </c>
      <c r="CC21" s="127">
        <v>10</v>
      </c>
      <c r="CD21" s="127" t="s">
        <v>372</v>
      </c>
      <c r="CE21" s="127">
        <v>0.45</v>
      </c>
      <c r="CF21" s="128" t="s">
        <v>373</v>
      </c>
      <c r="CG21" s="127">
        <v>0.55000000000000004</v>
      </c>
      <c r="CH21" s="128" t="s">
        <v>374</v>
      </c>
      <c r="CI21" s="129" t="s">
        <v>425</v>
      </c>
      <c r="CJ21" s="130">
        <v>10</v>
      </c>
      <c r="CK21" s="130" t="s">
        <v>372</v>
      </c>
      <c r="CL21" s="130">
        <v>84</v>
      </c>
      <c r="CM21" s="130" t="s">
        <v>428</v>
      </c>
      <c r="CN21" s="130">
        <f t="shared" si="0"/>
        <v>7.2</v>
      </c>
      <c r="CO21" s="130" t="s">
        <v>376</v>
      </c>
      <c r="CP21" s="130">
        <f t="shared" si="1"/>
        <v>8.7999999999999972</v>
      </c>
      <c r="CQ21" s="131" t="s">
        <v>429</v>
      </c>
      <c r="CR21" s="129" t="s">
        <v>66</v>
      </c>
      <c r="CS21" s="130" t="s">
        <v>66</v>
      </c>
      <c r="CT21" s="130" t="s">
        <v>66</v>
      </c>
      <c r="CU21" s="130" t="s">
        <v>66</v>
      </c>
      <c r="CV21" s="130" t="s">
        <v>66</v>
      </c>
      <c r="CW21" s="130" t="s">
        <v>66</v>
      </c>
      <c r="CX21" s="130" t="s">
        <v>66</v>
      </c>
      <c r="CY21" s="130" t="s">
        <v>66</v>
      </c>
      <c r="CZ21" s="131" t="s">
        <v>66</v>
      </c>
      <c r="DA21" s="129" t="s">
        <v>66</v>
      </c>
      <c r="DB21" s="130" t="s">
        <v>66</v>
      </c>
      <c r="DC21" s="130" t="s">
        <v>66</v>
      </c>
      <c r="DD21" s="130" t="s">
        <v>66</v>
      </c>
      <c r="DE21" s="130" t="s">
        <v>66</v>
      </c>
      <c r="DF21" s="130" t="s">
        <v>66</v>
      </c>
      <c r="DG21" s="130" t="s">
        <v>66</v>
      </c>
      <c r="DH21" s="130" t="s">
        <v>66</v>
      </c>
      <c r="DI21" s="131" t="s">
        <v>66</v>
      </c>
      <c r="DJ21" s="129" t="s">
        <v>66</v>
      </c>
      <c r="DK21" s="130" t="s">
        <v>66</v>
      </c>
      <c r="DL21" s="130" t="s">
        <v>66</v>
      </c>
      <c r="DM21" s="130" t="s">
        <v>66</v>
      </c>
      <c r="DN21" s="130" t="s">
        <v>66</v>
      </c>
      <c r="DO21" s="130" t="s">
        <v>66</v>
      </c>
      <c r="DP21" s="130" t="s">
        <v>66</v>
      </c>
      <c r="DQ21" s="130" t="s">
        <v>66</v>
      </c>
      <c r="DR21" s="131" t="s">
        <v>66</v>
      </c>
    </row>
    <row r="22" spans="1:122" ht="12.95">
      <c r="A22" s="40">
        <v>20</v>
      </c>
      <c r="B22" s="102" t="s">
        <v>101</v>
      </c>
      <c r="C22" s="102">
        <v>1</v>
      </c>
      <c r="D22" s="102" t="s">
        <v>357</v>
      </c>
      <c r="E22" s="103" t="s">
        <v>61</v>
      </c>
      <c r="F22" s="104" t="s">
        <v>397</v>
      </c>
      <c r="G22" s="105" t="s">
        <v>66</v>
      </c>
      <c r="H22" s="105" t="s">
        <v>66</v>
      </c>
      <c r="I22" s="105" t="s">
        <v>66</v>
      </c>
      <c r="J22" s="106" t="s">
        <v>66</v>
      </c>
      <c r="K22" s="111" t="s">
        <v>66</v>
      </c>
      <c r="L22" s="111" t="s">
        <v>66</v>
      </c>
      <c r="M22" s="107" t="s">
        <v>66</v>
      </c>
      <c r="N22" s="108" t="s">
        <v>66</v>
      </c>
      <c r="O22" s="108" t="s">
        <v>66</v>
      </c>
      <c r="P22" s="109" t="s">
        <v>66</v>
      </c>
      <c r="Q22" s="110" t="s">
        <v>66</v>
      </c>
      <c r="R22" s="106" t="s">
        <v>66</v>
      </c>
      <c r="S22" s="111" t="s">
        <v>66</v>
      </c>
      <c r="T22" s="111" t="s">
        <v>66</v>
      </c>
      <c r="U22" s="111" t="s">
        <v>66</v>
      </c>
      <c r="V22" s="111" t="s">
        <v>66</v>
      </c>
      <c r="W22" s="112" t="s">
        <v>66</v>
      </c>
      <c r="X22" s="113" t="s">
        <v>66</v>
      </c>
      <c r="Y22" s="113" t="s">
        <v>66</v>
      </c>
      <c r="Z22" s="114" t="s">
        <v>66</v>
      </c>
      <c r="AA22" s="114" t="s">
        <v>66</v>
      </c>
      <c r="AB22" s="115" t="s">
        <v>66</v>
      </c>
      <c r="AC22" s="114" t="s">
        <v>66</v>
      </c>
      <c r="AD22" s="114" t="s">
        <v>66</v>
      </c>
      <c r="AE22" s="114" t="s">
        <v>66</v>
      </c>
      <c r="AF22" s="114" t="s">
        <v>66</v>
      </c>
      <c r="AG22" s="113" t="s">
        <v>66</v>
      </c>
      <c r="AH22" s="114" t="s">
        <v>66</v>
      </c>
      <c r="AI22" s="114" t="s">
        <v>66</v>
      </c>
      <c r="AJ22" s="115" t="s">
        <v>66</v>
      </c>
      <c r="AK22" s="114" t="s">
        <v>66</v>
      </c>
      <c r="AL22" s="114" t="s">
        <v>66</v>
      </c>
      <c r="AM22" s="114" t="s">
        <v>66</v>
      </c>
      <c r="AN22" s="115" t="s">
        <v>66</v>
      </c>
      <c r="AO22" s="116" t="s">
        <v>66</v>
      </c>
      <c r="AP22" s="116" t="s">
        <v>66</v>
      </c>
      <c r="AQ22" s="117" t="s">
        <v>66</v>
      </c>
      <c r="AR22" s="118" t="s">
        <v>66</v>
      </c>
      <c r="AS22" s="118" t="s">
        <v>66</v>
      </c>
      <c r="AT22" s="118" t="s">
        <v>66</v>
      </c>
      <c r="AU22" s="118" t="s">
        <v>66</v>
      </c>
      <c r="AV22" s="118" t="s">
        <v>66</v>
      </c>
      <c r="AW22" s="118" t="s">
        <v>66</v>
      </c>
      <c r="AX22" s="118" t="s">
        <v>66</v>
      </c>
      <c r="AY22" s="118" t="s">
        <v>66</v>
      </c>
      <c r="AZ22" s="118" t="s">
        <v>66</v>
      </c>
      <c r="BA22" s="118" t="s">
        <v>66</v>
      </c>
      <c r="BB22" s="118" t="s">
        <v>66</v>
      </c>
      <c r="BC22" s="119" t="s">
        <v>66</v>
      </c>
      <c r="BD22" s="120" t="s">
        <v>66</v>
      </c>
      <c r="BE22" s="121" t="s">
        <v>66</v>
      </c>
      <c r="BF22" s="121" t="s">
        <v>66</v>
      </c>
      <c r="BG22" s="121" t="s">
        <v>66</v>
      </c>
      <c r="BH22" s="121" t="s">
        <v>66</v>
      </c>
      <c r="BI22" s="122" t="s">
        <v>66</v>
      </c>
      <c r="BJ22" s="123" t="s">
        <v>66</v>
      </c>
      <c r="BK22" s="124" t="s">
        <v>66</v>
      </c>
      <c r="BL22" s="124" t="s">
        <v>66</v>
      </c>
      <c r="BM22" s="124" t="s">
        <v>66</v>
      </c>
      <c r="BN22" s="124" t="s">
        <v>66</v>
      </c>
      <c r="BO22" s="124" t="s">
        <v>66</v>
      </c>
      <c r="BP22" s="124" t="s">
        <v>66</v>
      </c>
      <c r="BQ22" s="124" t="s">
        <v>66</v>
      </c>
      <c r="BR22" s="125" t="s">
        <v>66</v>
      </c>
      <c r="BS22" s="124" t="s">
        <v>66</v>
      </c>
      <c r="BT22" s="126" t="s">
        <v>66</v>
      </c>
      <c r="BU22" s="125" t="s">
        <v>66</v>
      </c>
      <c r="BV22" s="124" t="s">
        <v>66</v>
      </c>
      <c r="BW22" s="124" t="s">
        <v>66</v>
      </c>
      <c r="BX22" s="124" t="s">
        <v>66</v>
      </c>
      <c r="BY22" s="124" t="s">
        <v>66</v>
      </c>
      <c r="BZ22" s="124" t="s">
        <v>66</v>
      </c>
      <c r="CA22" s="126" t="s">
        <v>66</v>
      </c>
      <c r="CB22" s="127" t="s">
        <v>66</v>
      </c>
      <c r="CC22" s="127" t="s">
        <v>66</v>
      </c>
      <c r="CD22" s="127" t="s">
        <v>66</v>
      </c>
      <c r="CE22" s="127" t="s">
        <v>66</v>
      </c>
      <c r="CF22" s="128" t="s">
        <v>66</v>
      </c>
      <c r="CG22" s="127" t="s">
        <v>66</v>
      </c>
      <c r="CH22" s="128" t="s">
        <v>66</v>
      </c>
      <c r="CI22" s="129" t="s">
        <v>66</v>
      </c>
      <c r="CJ22" s="130" t="s">
        <v>66</v>
      </c>
      <c r="CK22" s="130" t="s">
        <v>66</v>
      </c>
      <c r="CL22" s="130" t="s">
        <v>66</v>
      </c>
      <c r="CM22" s="130" t="s">
        <v>66</v>
      </c>
      <c r="CN22" s="130" t="s">
        <v>66</v>
      </c>
      <c r="CO22" s="130" t="s">
        <v>66</v>
      </c>
      <c r="CP22" s="130" t="s">
        <v>66</v>
      </c>
      <c r="CQ22" s="131" t="s">
        <v>66</v>
      </c>
      <c r="CR22" s="129" t="s">
        <v>66</v>
      </c>
      <c r="CS22" s="130" t="s">
        <v>66</v>
      </c>
      <c r="CT22" s="130" t="s">
        <v>66</v>
      </c>
      <c r="CU22" s="130" t="s">
        <v>66</v>
      </c>
      <c r="CV22" s="130" t="s">
        <v>66</v>
      </c>
      <c r="CW22" s="130" t="s">
        <v>66</v>
      </c>
      <c r="CX22" s="130" t="s">
        <v>66</v>
      </c>
      <c r="CY22" s="130" t="s">
        <v>66</v>
      </c>
      <c r="CZ22" s="131" t="s">
        <v>66</v>
      </c>
      <c r="DA22" s="129" t="s">
        <v>66</v>
      </c>
      <c r="DB22" s="130" t="s">
        <v>66</v>
      </c>
      <c r="DC22" s="130" t="s">
        <v>66</v>
      </c>
      <c r="DD22" s="130" t="s">
        <v>66</v>
      </c>
      <c r="DE22" s="130" t="s">
        <v>66</v>
      </c>
      <c r="DF22" s="130" t="s">
        <v>66</v>
      </c>
      <c r="DG22" s="130" t="s">
        <v>66</v>
      </c>
      <c r="DH22" s="130" t="s">
        <v>66</v>
      </c>
      <c r="DI22" s="131" t="s">
        <v>66</v>
      </c>
      <c r="DJ22" s="129" t="s">
        <v>66</v>
      </c>
      <c r="DK22" s="130" t="s">
        <v>66</v>
      </c>
      <c r="DL22" s="130" t="s">
        <v>66</v>
      </c>
      <c r="DM22" s="130" t="s">
        <v>66</v>
      </c>
      <c r="DN22" s="130" t="s">
        <v>66</v>
      </c>
      <c r="DO22" s="130" t="s">
        <v>66</v>
      </c>
      <c r="DP22" s="130" t="s">
        <v>66</v>
      </c>
      <c r="DQ22" s="130" t="s">
        <v>66</v>
      </c>
      <c r="DR22" s="131" t="s">
        <v>66</v>
      </c>
    </row>
    <row r="23" spans="1:122" ht="12.95">
      <c r="A23" s="40">
        <v>21</v>
      </c>
      <c r="B23" s="101" t="s">
        <v>103</v>
      </c>
      <c r="C23" s="102">
        <v>1</v>
      </c>
      <c r="D23" s="102" t="s">
        <v>357</v>
      </c>
      <c r="E23" s="103" t="s">
        <v>68</v>
      </c>
      <c r="F23" s="104" t="s">
        <v>448</v>
      </c>
      <c r="G23" s="105" t="s">
        <v>359</v>
      </c>
      <c r="H23" s="105" t="s">
        <v>360</v>
      </c>
      <c r="I23" s="105">
        <v>1</v>
      </c>
      <c r="J23" s="106" t="s">
        <v>438</v>
      </c>
      <c r="K23" s="111" t="s">
        <v>66</v>
      </c>
      <c r="L23" s="111" t="s">
        <v>66</v>
      </c>
      <c r="M23" s="107" t="s">
        <v>66</v>
      </c>
      <c r="N23" s="108" t="s">
        <v>66</v>
      </c>
      <c r="O23" s="108" t="s">
        <v>66</v>
      </c>
      <c r="P23" s="109" t="s">
        <v>66</v>
      </c>
      <c r="Q23" s="110" t="s">
        <v>66</v>
      </c>
      <c r="R23" s="106" t="s">
        <v>66</v>
      </c>
      <c r="S23" s="111" t="s">
        <v>66</v>
      </c>
      <c r="T23" s="111" t="s">
        <v>66</v>
      </c>
      <c r="U23" s="111" t="s">
        <v>66</v>
      </c>
      <c r="V23" s="111" t="s">
        <v>66</v>
      </c>
      <c r="W23" s="112" t="s">
        <v>66</v>
      </c>
      <c r="X23" s="113" t="s">
        <v>402</v>
      </c>
      <c r="Y23" s="113" t="s">
        <v>439</v>
      </c>
      <c r="Z23" s="114">
        <v>201</v>
      </c>
      <c r="AA23" s="114" t="s">
        <v>440</v>
      </c>
      <c r="AB23" s="115" t="s">
        <v>66</v>
      </c>
      <c r="AC23" s="114" t="s">
        <v>66</v>
      </c>
      <c r="AD23" s="114" t="s">
        <v>66</v>
      </c>
      <c r="AE23" s="114" t="s">
        <v>66</v>
      </c>
      <c r="AF23" s="114" t="s">
        <v>66</v>
      </c>
      <c r="AG23" s="113" t="s">
        <v>66</v>
      </c>
      <c r="AH23" s="114" t="s">
        <v>66</v>
      </c>
      <c r="AI23" s="114" t="s">
        <v>66</v>
      </c>
      <c r="AJ23" s="115" t="s">
        <v>66</v>
      </c>
      <c r="AK23" s="114" t="s">
        <v>66</v>
      </c>
      <c r="AL23" s="114" t="s">
        <v>66</v>
      </c>
      <c r="AM23" s="114" t="s">
        <v>66</v>
      </c>
      <c r="AN23" s="115" t="s">
        <v>66</v>
      </c>
      <c r="AO23" s="141">
        <v>0.26579999999999998</v>
      </c>
      <c r="AP23" s="116" t="s">
        <v>361</v>
      </c>
      <c r="AQ23" s="118"/>
      <c r="AR23" s="118"/>
      <c r="AS23" s="118" t="s">
        <v>366</v>
      </c>
      <c r="AT23" s="118"/>
      <c r="AU23" s="118"/>
      <c r="AV23" s="118" t="s">
        <v>367</v>
      </c>
      <c r="AW23" s="118"/>
      <c r="AX23" s="118" t="s">
        <v>66</v>
      </c>
      <c r="AY23" s="118" t="s">
        <v>66</v>
      </c>
      <c r="AZ23" s="118" t="s">
        <v>66</v>
      </c>
      <c r="BA23" s="118" t="s">
        <v>66</v>
      </c>
      <c r="BB23" s="118" t="s">
        <v>66</v>
      </c>
      <c r="BC23" s="119">
        <v>500</v>
      </c>
      <c r="BD23" s="120" t="s">
        <v>368</v>
      </c>
      <c r="BE23" s="121" t="s">
        <v>395</v>
      </c>
      <c r="BF23" s="121">
        <v>28</v>
      </c>
      <c r="BG23" s="121">
        <v>2.6020821917808221E-2</v>
      </c>
      <c r="BH23" s="121">
        <v>1.1872E-4</v>
      </c>
      <c r="BI23" s="122">
        <v>1.8865095890410959E-6</v>
      </c>
      <c r="BJ23" s="123">
        <v>0.1</v>
      </c>
      <c r="BK23" s="124">
        <v>62</v>
      </c>
      <c r="BL23" s="124">
        <v>5</v>
      </c>
      <c r="BM23" s="124" t="s">
        <v>369</v>
      </c>
      <c r="BN23" s="124">
        <v>5</v>
      </c>
      <c r="BO23" s="124">
        <v>5</v>
      </c>
      <c r="BP23" s="124" t="s">
        <v>370</v>
      </c>
      <c r="BQ23" s="124">
        <v>33</v>
      </c>
      <c r="BR23" s="125" t="s">
        <v>395</v>
      </c>
      <c r="BS23" s="124" t="s">
        <v>66</v>
      </c>
      <c r="BT23" s="126">
        <v>0</v>
      </c>
      <c r="BU23" s="125" t="s">
        <v>412</v>
      </c>
      <c r="BV23" s="124">
        <v>15</v>
      </c>
      <c r="BW23" s="124">
        <v>0.11849999999999999</v>
      </c>
      <c r="BX23" s="124">
        <v>0.35549999999999998</v>
      </c>
      <c r="BY23" s="124" t="s">
        <v>413</v>
      </c>
      <c r="BZ23" s="124">
        <v>525</v>
      </c>
      <c r="CA23" s="126" t="s">
        <v>414</v>
      </c>
      <c r="CB23" s="127">
        <v>10</v>
      </c>
      <c r="CC23" s="127">
        <v>10</v>
      </c>
      <c r="CD23" s="127" t="s">
        <v>372</v>
      </c>
      <c r="CE23" s="127">
        <v>0.45</v>
      </c>
      <c r="CF23" s="128" t="s">
        <v>373</v>
      </c>
      <c r="CG23" s="127">
        <v>0.55000000000000004</v>
      </c>
      <c r="CH23" s="128" t="s">
        <v>374</v>
      </c>
      <c r="CI23" s="129" t="s">
        <v>439</v>
      </c>
      <c r="CJ23" s="130">
        <v>10</v>
      </c>
      <c r="CK23" s="130" t="s">
        <v>372</v>
      </c>
      <c r="CL23" s="130">
        <v>69</v>
      </c>
      <c r="CM23" s="130" t="s">
        <v>408</v>
      </c>
      <c r="CN23" s="130">
        <f>(100-CL23)*0.45</f>
        <v>13.950000000000001</v>
      </c>
      <c r="CO23" s="130" t="s">
        <v>376</v>
      </c>
      <c r="CP23" s="130">
        <f>100-CN23-CL23</f>
        <v>17.049999999999997</v>
      </c>
      <c r="CQ23" s="131" t="s">
        <v>409</v>
      </c>
      <c r="CR23" s="129" t="s">
        <v>66</v>
      </c>
      <c r="CS23" s="130" t="s">
        <v>66</v>
      </c>
      <c r="CT23" s="130" t="s">
        <v>66</v>
      </c>
      <c r="CU23" s="138" t="s">
        <v>66</v>
      </c>
      <c r="CV23" s="138" t="s">
        <v>66</v>
      </c>
      <c r="CW23" s="138" t="s">
        <v>66</v>
      </c>
      <c r="CX23" s="138" t="s">
        <v>66</v>
      </c>
      <c r="CY23" s="138" t="s">
        <v>66</v>
      </c>
      <c r="CZ23" s="139" t="s">
        <v>66</v>
      </c>
      <c r="DA23" s="129" t="s">
        <v>66</v>
      </c>
      <c r="DB23" s="130" t="s">
        <v>66</v>
      </c>
      <c r="DC23" s="130" t="s">
        <v>66</v>
      </c>
      <c r="DD23" s="138" t="s">
        <v>66</v>
      </c>
      <c r="DE23" s="138" t="s">
        <v>66</v>
      </c>
      <c r="DF23" s="138" t="s">
        <v>66</v>
      </c>
      <c r="DG23" s="138" t="s">
        <v>66</v>
      </c>
      <c r="DH23" s="138" t="s">
        <v>66</v>
      </c>
      <c r="DI23" s="139" t="s">
        <v>66</v>
      </c>
      <c r="DJ23" s="129" t="s">
        <v>66</v>
      </c>
      <c r="DK23" s="130" t="s">
        <v>66</v>
      </c>
      <c r="DL23" s="130" t="s">
        <v>66</v>
      </c>
      <c r="DM23" s="138" t="s">
        <v>66</v>
      </c>
      <c r="DN23" s="138" t="s">
        <v>66</v>
      </c>
      <c r="DO23" s="138" t="s">
        <v>66</v>
      </c>
      <c r="DP23" s="138" t="s">
        <v>66</v>
      </c>
      <c r="DQ23" s="138" t="s">
        <v>66</v>
      </c>
      <c r="DR23" s="139" t="s">
        <v>66</v>
      </c>
    </row>
    <row r="24" spans="1:122" ht="12.95">
      <c r="A24" s="40">
        <v>22</v>
      </c>
      <c r="B24" s="101" t="s">
        <v>105</v>
      </c>
      <c r="C24" s="102">
        <v>1</v>
      </c>
      <c r="D24" s="102" t="s">
        <v>357</v>
      </c>
      <c r="E24" s="103" t="s">
        <v>61</v>
      </c>
      <c r="F24" s="104" t="s">
        <v>449</v>
      </c>
      <c r="G24" s="105" t="s">
        <v>416</v>
      </c>
      <c r="H24" s="105" t="s">
        <v>381</v>
      </c>
      <c r="I24" s="105">
        <v>1.04</v>
      </c>
      <c r="J24" s="106" t="s">
        <v>66</v>
      </c>
      <c r="K24" s="111" t="s">
        <v>66</v>
      </c>
      <c r="L24" s="111" t="s">
        <v>66</v>
      </c>
      <c r="M24" s="111" t="s">
        <v>66</v>
      </c>
      <c r="N24" s="142" t="s">
        <v>66</v>
      </c>
      <c r="O24" s="142" t="s">
        <v>66</v>
      </c>
      <c r="P24" s="143" t="s">
        <v>66</v>
      </c>
      <c r="Q24" s="112" t="s">
        <v>66</v>
      </c>
      <c r="R24" s="106" t="s">
        <v>66</v>
      </c>
      <c r="S24" s="111" t="s">
        <v>66</v>
      </c>
      <c r="T24" s="111" t="s">
        <v>66</v>
      </c>
      <c r="U24" s="111" t="s">
        <v>66</v>
      </c>
      <c r="V24" s="111" t="s">
        <v>66</v>
      </c>
      <c r="W24" s="112" t="s">
        <v>66</v>
      </c>
      <c r="X24" s="113" t="s">
        <v>382</v>
      </c>
      <c r="Y24" s="113" t="s">
        <v>383</v>
      </c>
      <c r="Z24" s="114">
        <v>4</v>
      </c>
      <c r="AA24" s="114" t="s">
        <v>384</v>
      </c>
      <c r="AB24" s="115" t="s">
        <v>385</v>
      </c>
      <c r="AC24" s="114" t="s">
        <v>363</v>
      </c>
      <c r="AD24" s="114">
        <v>33</v>
      </c>
      <c r="AE24" s="114" t="s">
        <v>364</v>
      </c>
      <c r="AF24" s="115" t="s">
        <v>365</v>
      </c>
      <c r="AG24" s="113" t="s">
        <v>66</v>
      </c>
      <c r="AH24" s="114" t="s">
        <v>66</v>
      </c>
      <c r="AI24" s="114" t="s">
        <v>66</v>
      </c>
      <c r="AJ24" s="115" t="s">
        <v>66</v>
      </c>
      <c r="AK24" s="114" t="s">
        <v>66</v>
      </c>
      <c r="AL24" s="114" t="s">
        <v>66</v>
      </c>
      <c r="AM24" s="114" t="s">
        <v>66</v>
      </c>
      <c r="AN24" s="115" t="s">
        <v>66</v>
      </c>
      <c r="AO24" s="116">
        <v>0.27</v>
      </c>
      <c r="AP24" s="116" t="s">
        <v>361</v>
      </c>
      <c r="AQ24" s="117">
        <v>3901</v>
      </c>
      <c r="AR24" s="118">
        <v>0.85</v>
      </c>
      <c r="AS24" s="118" t="s">
        <v>366</v>
      </c>
      <c r="AT24" s="118" t="s">
        <v>66</v>
      </c>
      <c r="AU24" s="118" t="s">
        <v>66</v>
      </c>
      <c r="AV24" s="118" t="s">
        <v>66</v>
      </c>
      <c r="AW24" s="118" t="s">
        <v>66</v>
      </c>
      <c r="AX24" s="118" t="s">
        <v>66</v>
      </c>
      <c r="AY24" s="118" t="s">
        <v>66</v>
      </c>
      <c r="AZ24" s="118" t="s">
        <v>66</v>
      </c>
      <c r="BA24" s="118" t="s">
        <v>66</v>
      </c>
      <c r="BB24" s="118" t="s">
        <v>66</v>
      </c>
      <c r="BC24" s="119">
        <v>500</v>
      </c>
      <c r="BD24" s="120" t="s">
        <v>368</v>
      </c>
      <c r="BE24" s="121" t="s">
        <v>361</v>
      </c>
      <c r="BF24" s="121">
        <v>14</v>
      </c>
      <c r="BG24" s="121">
        <v>0.85518544796102913</v>
      </c>
      <c r="BH24" s="121">
        <v>6.7857106196907754E-4</v>
      </c>
      <c r="BI24" s="122">
        <v>1.0782773039508629E-5</v>
      </c>
      <c r="BJ24" s="123">
        <v>0.04</v>
      </c>
      <c r="BK24" s="124">
        <v>62</v>
      </c>
      <c r="BL24" s="124">
        <v>5</v>
      </c>
      <c r="BM24" s="124" t="s">
        <v>369</v>
      </c>
      <c r="BN24" s="124">
        <v>5</v>
      </c>
      <c r="BO24" s="124">
        <v>5</v>
      </c>
      <c r="BP24" s="124" t="s">
        <v>370</v>
      </c>
      <c r="BQ24" s="124">
        <v>33</v>
      </c>
      <c r="BR24" s="125" t="s">
        <v>361</v>
      </c>
      <c r="BS24" s="124">
        <v>7</v>
      </c>
      <c r="BT24" s="126">
        <v>0.25107129292855868</v>
      </c>
      <c r="BU24" s="125" t="s">
        <v>386</v>
      </c>
      <c r="BV24" s="124">
        <v>10</v>
      </c>
      <c r="BW24" s="124">
        <v>4.2000000000000003E-2</v>
      </c>
      <c r="BX24" s="124">
        <v>0.125</v>
      </c>
      <c r="BY24" s="124" t="s">
        <v>387</v>
      </c>
      <c r="BZ24" s="124">
        <v>5</v>
      </c>
      <c r="CA24" s="126" t="s">
        <v>388</v>
      </c>
      <c r="CB24" s="127">
        <v>11</v>
      </c>
      <c r="CC24" s="127">
        <v>10</v>
      </c>
      <c r="CD24" s="127" t="s">
        <v>372</v>
      </c>
      <c r="CE24" s="127">
        <v>0.45</v>
      </c>
      <c r="CF24" s="128" t="s">
        <v>373</v>
      </c>
      <c r="CG24" s="127">
        <v>0.55000000000000004</v>
      </c>
      <c r="CH24" s="128" t="s">
        <v>374</v>
      </c>
      <c r="CI24" s="129" t="s">
        <v>383</v>
      </c>
      <c r="CJ24" s="130">
        <v>10</v>
      </c>
      <c r="CK24" s="130" t="s">
        <v>372</v>
      </c>
      <c r="CL24" s="130">
        <v>29</v>
      </c>
      <c r="CM24" s="130" t="s">
        <v>375</v>
      </c>
      <c r="CN24" s="130">
        <f t="shared" si="0"/>
        <v>31.95</v>
      </c>
      <c r="CO24" s="130" t="s">
        <v>376</v>
      </c>
      <c r="CP24" s="130">
        <f t="shared" si="1"/>
        <v>39.049999999999997</v>
      </c>
      <c r="CQ24" s="131" t="s">
        <v>377</v>
      </c>
      <c r="CR24" s="129" t="s">
        <v>363</v>
      </c>
      <c r="CS24" s="130">
        <v>10</v>
      </c>
      <c r="CT24" s="130" t="s">
        <v>372</v>
      </c>
      <c r="CU24" s="130">
        <v>29</v>
      </c>
      <c r="CV24" s="130" t="s">
        <v>375</v>
      </c>
      <c r="CW24" s="130">
        <f t="shared" ref="CW24" si="6">(100-CU24)*0.45</f>
        <v>31.95</v>
      </c>
      <c r="CX24" s="130" t="s">
        <v>376</v>
      </c>
      <c r="CY24" s="130">
        <f t="shared" ref="CY24" si="7">100-CW24-CU24</f>
        <v>39.049999999999997</v>
      </c>
      <c r="CZ24" s="131" t="s">
        <v>377</v>
      </c>
      <c r="DA24" s="129" t="s">
        <v>66</v>
      </c>
      <c r="DB24" s="130" t="s">
        <v>66</v>
      </c>
      <c r="DC24" s="130" t="s">
        <v>66</v>
      </c>
      <c r="DD24" s="130" t="s">
        <v>66</v>
      </c>
      <c r="DE24" s="130" t="s">
        <v>66</v>
      </c>
      <c r="DF24" s="130" t="s">
        <v>66</v>
      </c>
      <c r="DG24" s="130" t="s">
        <v>66</v>
      </c>
      <c r="DH24" s="130" t="s">
        <v>66</v>
      </c>
      <c r="DI24" s="131" t="s">
        <v>66</v>
      </c>
      <c r="DJ24" s="129" t="s">
        <v>66</v>
      </c>
      <c r="DK24" s="130" t="s">
        <v>66</v>
      </c>
      <c r="DL24" s="130" t="s">
        <v>66</v>
      </c>
      <c r="DM24" s="130" t="s">
        <v>66</v>
      </c>
      <c r="DN24" s="130" t="s">
        <v>66</v>
      </c>
      <c r="DO24" s="130" t="s">
        <v>66</v>
      </c>
      <c r="DP24" s="130" t="s">
        <v>66</v>
      </c>
      <c r="DQ24" s="130" t="s">
        <v>66</v>
      </c>
      <c r="DR24" s="131" t="s">
        <v>66</v>
      </c>
    </row>
    <row r="25" spans="1:122" ht="12.95">
      <c r="A25" s="40">
        <v>23</v>
      </c>
      <c r="B25" s="101" t="s">
        <v>107</v>
      </c>
      <c r="C25" s="102">
        <v>1</v>
      </c>
      <c r="D25" s="102" t="s">
        <v>357</v>
      </c>
      <c r="E25" s="103" t="s">
        <v>61</v>
      </c>
      <c r="F25" s="104" t="s">
        <v>450</v>
      </c>
      <c r="G25" s="105" t="s">
        <v>359</v>
      </c>
      <c r="H25" s="105" t="s">
        <v>360</v>
      </c>
      <c r="I25" s="105">
        <v>1.1100000000000001</v>
      </c>
      <c r="J25" s="106">
        <v>7.2599999999999998E-2</v>
      </c>
      <c r="K25" s="107">
        <v>1.4E-3</v>
      </c>
      <c r="L25" s="107" t="s">
        <v>361</v>
      </c>
      <c r="M25" s="107">
        <v>14</v>
      </c>
      <c r="N25" s="108">
        <v>1.1183713099568622</v>
      </c>
      <c r="O25" s="108">
        <v>1.0742250740375121E-3</v>
      </c>
      <c r="P25" s="109">
        <v>1.7069877888815264E-5</v>
      </c>
      <c r="Q25" s="110">
        <v>0.1</v>
      </c>
      <c r="R25" s="106" t="s">
        <v>66</v>
      </c>
      <c r="S25" s="111" t="s">
        <v>66</v>
      </c>
      <c r="T25" s="111" t="s">
        <v>66</v>
      </c>
      <c r="U25" s="111" t="s">
        <v>66</v>
      </c>
      <c r="V25" s="111" t="s">
        <v>66</v>
      </c>
      <c r="W25" s="112" t="s">
        <v>66</v>
      </c>
      <c r="X25" s="113" t="s">
        <v>391</v>
      </c>
      <c r="Y25" s="113" t="s">
        <v>433</v>
      </c>
      <c r="Z25" s="114">
        <v>4</v>
      </c>
      <c r="AA25" s="114" t="s">
        <v>434</v>
      </c>
      <c r="AB25" s="115" t="s">
        <v>365</v>
      </c>
      <c r="AC25" s="114" t="s">
        <v>66</v>
      </c>
      <c r="AD25" s="114" t="s">
        <v>66</v>
      </c>
      <c r="AE25" s="114" t="s">
        <v>66</v>
      </c>
      <c r="AF25" s="114" t="s">
        <v>66</v>
      </c>
      <c r="AG25" s="113" t="s">
        <v>66</v>
      </c>
      <c r="AH25" s="114" t="s">
        <v>66</v>
      </c>
      <c r="AI25" s="114" t="s">
        <v>66</v>
      </c>
      <c r="AJ25" s="115" t="s">
        <v>66</v>
      </c>
      <c r="AK25" s="114" t="s">
        <v>66</v>
      </c>
      <c r="AL25" s="114" t="s">
        <v>66</v>
      </c>
      <c r="AM25" s="114" t="s">
        <v>66</v>
      </c>
      <c r="AN25" s="115" t="s">
        <v>66</v>
      </c>
      <c r="AO25" s="116">
        <v>0.24</v>
      </c>
      <c r="AP25" s="116" t="s">
        <v>395</v>
      </c>
      <c r="AQ25" s="117">
        <v>12749</v>
      </c>
      <c r="AR25" s="118">
        <v>0.86</v>
      </c>
      <c r="AS25" s="118" t="s">
        <v>405</v>
      </c>
      <c r="AT25" s="118" t="s">
        <v>66</v>
      </c>
      <c r="AU25" s="118" t="s">
        <v>66</v>
      </c>
      <c r="AV25" s="118" t="s">
        <v>66</v>
      </c>
      <c r="AW25" s="118" t="s">
        <v>66</v>
      </c>
      <c r="AX25" s="118" t="s">
        <v>66</v>
      </c>
      <c r="AY25" s="118" t="s">
        <v>66</v>
      </c>
      <c r="AZ25" s="118" t="s">
        <v>66</v>
      </c>
      <c r="BA25" s="118" t="s">
        <v>66</v>
      </c>
      <c r="BB25" s="118" t="s">
        <v>66</v>
      </c>
      <c r="BC25" s="119">
        <v>500</v>
      </c>
      <c r="BD25" s="120" t="s">
        <v>368</v>
      </c>
      <c r="BE25" s="121" t="s">
        <v>361</v>
      </c>
      <c r="BF25" s="121">
        <v>14</v>
      </c>
      <c r="BG25" s="121">
        <v>0.34935088543638348</v>
      </c>
      <c r="BH25" s="121">
        <v>2.7720233300930426E-4</v>
      </c>
      <c r="BI25" s="122">
        <v>4.4048589902848348E-6</v>
      </c>
      <c r="BJ25" s="123">
        <v>0.1</v>
      </c>
      <c r="BK25" s="124">
        <v>62</v>
      </c>
      <c r="BL25" s="124">
        <v>5</v>
      </c>
      <c r="BM25" s="124" t="s">
        <v>369</v>
      </c>
      <c r="BN25" s="124">
        <v>5</v>
      </c>
      <c r="BO25" s="124">
        <v>5</v>
      </c>
      <c r="BP25" s="124" t="s">
        <v>370</v>
      </c>
      <c r="BQ25" s="124">
        <v>33</v>
      </c>
      <c r="BR25" s="125" t="s">
        <v>361</v>
      </c>
      <c r="BS25" s="124">
        <v>7</v>
      </c>
      <c r="BT25" s="126">
        <v>0.10256486321344259</v>
      </c>
      <c r="BU25" s="125" t="s">
        <v>446</v>
      </c>
      <c r="BV25" s="124">
        <v>10</v>
      </c>
      <c r="BW25" s="124" t="s">
        <v>66</v>
      </c>
      <c r="BX25" s="124">
        <v>2.13</v>
      </c>
      <c r="BY25" s="124" t="s">
        <v>66</v>
      </c>
      <c r="BZ25" s="124" t="s">
        <v>66</v>
      </c>
      <c r="CA25" s="126" t="s">
        <v>66</v>
      </c>
      <c r="CB25" s="127">
        <v>19</v>
      </c>
      <c r="CC25" s="127">
        <v>10</v>
      </c>
      <c r="CD25" s="127" t="s">
        <v>372</v>
      </c>
      <c r="CE25" s="127">
        <v>0.45</v>
      </c>
      <c r="CF25" s="128" t="s">
        <v>373</v>
      </c>
      <c r="CG25" s="127">
        <v>0.55000000000000004</v>
      </c>
      <c r="CH25" s="128" t="s">
        <v>374</v>
      </c>
      <c r="CI25" s="129" t="s">
        <v>433</v>
      </c>
      <c r="CJ25" s="130">
        <v>10</v>
      </c>
      <c r="CK25" s="130" t="s">
        <v>372</v>
      </c>
      <c r="CL25" s="130">
        <v>29</v>
      </c>
      <c r="CM25" s="130" t="s">
        <v>375</v>
      </c>
      <c r="CN25" s="130">
        <f t="shared" si="0"/>
        <v>31.95</v>
      </c>
      <c r="CO25" s="130" t="s">
        <v>376</v>
      </c>
      <c r="CP25" s="130">
        <f t="shared" si="1"/>
        <v>39.049999999999997</v>
      </c>
      <c r="CQ25" s="131" t="s">
        <v>377</v>
      </c>
      <c r="CR25" s="129" t="s">
        <v>66</v>
      </c>
      <c r="CS25" s="130" t="s">
        <v>66</v>
      </c>
      <c r="CT25" s="130" t="s">
        <v>66</v>
      </c>
      <c r="CU25" s="130" t="s">
        <v>66</v>
      </c>
      <c r="CV25" s="130" t="s">
        <v>66</v>
      </c>
      <c r="CW25" s="130" t="s">
        <v>66</v>
      </c>
      <c r="CX25" s="130" t="s">
        <v>66</v>
      </c>
      <c r="CY25" s="130" t="s">
        <v>66</v>
      </c>
      <c r="CZ25" s="131" t="s">
        <v>66</v>
      </c>
      <c r="DA25" s="129" t="s">
        <v>66</v>
      </c>
      <c r="DB25" s="130" t="s">
        <v>66</v>
      </c>
      <c r="DC25" s="130" t="s">
        <v>66</v>
      </c>
      <c r="DD25" s="130" t="s">
        <v>66</v>
      </c>
      <c r="DE25" s="130" t="s">
        <v>66</v>
      </c>
      <c r="DF25" s="130" t="s">
        <v>66</v>
      </c>
      <c r="DG25" s="130" t="s">
        <v>66</v>
      </c>
      <c r="DH25" s="130" t="s">
        <v>66</v>
      </c>
      <c r="DI25" s="131" t="s">
        <v>66</v>
      </c>
      <c r="DJ25" s="129" t="s">
        <v>66</v>
      </c>
      <c r="DK25" s="130" t="s">
        <v>66</v>
      </c>
      <c r="DL25" s="130" t="s">
        <v>66</v>
      </c>
      <c r="DM25" s="130" t="s">
        <v>66</v>
      </c>
      <c r="DN25" s="130" t="s">
        <v>66</v>
      </c>
      <c r="DO25" s="130" t="s">
        <v>66</v>
      </c>
      <c r="DP25" s="130" t="s">
        <v>66</v>
      </c>
      <c r="DQ25" s="130" t="s">
        <v>66</v>
      </c>
      <c r="DR25" s="131" t="s">
        <v>66</v>
      </c>
    </row>
    <row r="26" spans="1:122" ht="12.95">
      <c r="A26" s="40">
        <v>24</v>
      </c>
      <c r="B26" s="101" t="s">
        <v>109</v>
      </c>
      <c r="C26" s="102">
        <v>1</v>
      </c>
      <c r="D26" s="102" t="s">
        <v>357</v>
      </c>
      <c r="E26" s="103" t="s">
        <v>68</v>
      </c>
      <c r="F26" s="104" t="s">
        <v>451</v>
      </c>
      <c r="G26" s="105" t="s">
        <v>416</v>
      </c>
      <c r="H26" s="105" t="s">
        <v>381</v>
      </c>
      <c r="I26" s="105">
        <v>1.05</v>
      </c>
      <c r="J26" s="106" t="s">
        <v>438</v>
      </c>
      <c r="K26" s="111" t="s">
        <v>66</v>
      </c>
      <c r="L26" s="111" t="s">
        <v>66</v>
      </c>
      <c r="M26" s="111" t="s">
        <v>66</v>
      </c>
      <c r="N26" s="111" t="s">
        <v>66</v>
      </c>
      <c r="O26" s="111" t="s">
        <v>66</v>
      </c>
      <c r="P26" s="133" t="s">
        <v>66</v>
      </c>
      <c r="Q26" s="112" t="s">
        <v>66</v>
      </c>
      <c r="R26" s="106" t="s">
        <v>66</v>
      </c>
      <c r="S26" s="111" t="s">
        <v>66</v>
      </c>
      <c r="T26" s="111" t="s">
        <v>66</v>
      </c>
      <c r="U26" s="111" t="s">
        <v>66</v>
      </c>
      <c r="V26" s="111" t="s">
        <v>66</v>
      </c>
      <c r="W26" s="112" t="s">
        <v>66</v>
      </c>
      <c r="X26" s="113" t="s">
        <v>452</v>
      </c>
      <c r="Y26" s="113" t="s">
        <v>425</v>
      </c>
      <c r="Z26" s="114">
        <v>42</v>
      </c>
      <c r="AA26" s="114" t="s">
        <v>426</v>
      </c>
      <c r="AB26" s="115" t="s">
        <v>427</v>
      </c>
      <c r="AC26" s="114" t="s">
        <v>383</v>
      </c>
      <c r="AD26" s="114">
        <v>28</v>
      </c>
      <c r="AE26" s="114" t="s">
        <v>384</v>
      </c>
      <c r="AF26" s="115" t="s">
        <v>365</v>
      </c>
      <c r="AG26" s="113" t="s">
        <v>453</v>
      </c>
      <c r="AH26" s="114">
        <v>69</v>
      </c>
      <c r="AI26" s="114" t="s">
        <v>454</v>
      </c>
      <c r="AJ26" s="115" t="s">
        <v>385</v>
      </c>
      <c r="AK26" s="114" t="s">
        <v>392</v>
      </c>
      <c r="AL26" s="114">
        <v>8</v>
      </c>
      <c r="AM26" s="114" t="s">
        <v>455</v>
      </c>
      <c r="AN26" s="115" t="s">
        <v>365</v>
      </c>
      <c r="AO26" s="141">
        <v>0.27210000000000001</v>
      </c>
      <c r="AP26" s="116" t="s">
        <v>361</v>
      </c>
      <c r="AQ26" s="118"/>
      <c r="AR26" s="118"/>
      <c r="AS26" s="118" t="s">
        <v>366</v>
      </c>
      <c r="AT26" s="118" t="s">
        <v>66</v>
      </c>
      <c r="AU26" s="118" t="s">
        <v>66</v>
      </c>
      <c r="AV26" s="118" t="s">
        <v>66</v>
      </c>
      <c r="AW26" s="118" t="s">
        <v>66</v>
      </c>
      <c r="AX26" s="118" t="s">
        <v>66</v>
      </c>
      <c r="AY26" s="118" t="s">
        <v>66</v>
      </c>
      <c r="AZ26" s="118" t="s">
        <v>66</v>
      </c>
      <c r="BA26" s="118" t="s">
        <v>66</v>
      </c>
      <c r="BB26" s="118" t="s">
        <v>66</v>
      </c>
      <c r="BC26" s="119">
        <v>500</v>
      </c>
      <c r="BD26" s="120" t="s">
        <v>368</v>
      </c>
      <c r="BE26" s="121" t="s">
        <v>361</v>
      </c>
      <c r="BF26" s="121">
        <v>14</v>
      </c>
      <c r="BG26" s="121">
        <v>0.46315068493150685</v>
      </c>
      <c r="BH26" s="121">
        <v>3.6750000000000004E-4</v>
      </c>
      <c r="BI26" s="122">
        <v>5.8397260273972608E-6</v>
      </c>
      <c r="BJ26" s="123">
        <v>0.05</v>
      </c>
      <c r="BK26" s="124">
        <v>62</v>
      </c>
      <c r="BL26" s="124">
        <v>5</v>
      </c>
      <c r="BM26" s="124" t="s">
        <v>369</v>
      </c>
      <c r="BN26" s="124">
        <v>5</v>
      </c>
      <c r="BO26" s="124">
        <v>5</v>
      </c>
      <c r="BP26" s="124" t="s">
        <v>370</v>
      </c>
      <c r="BQ26" s="124">
        <v>33</v>
      </c>
      <c r="BR26" s="125" t="s">
        <v>361</v>
      </c>
      <c r="BS26" s="124">
        <v>7</v>
      </c>
      <c r="BT26" s="126">
        <v>0.13597500000000001</v>
      </c>
      <c r="BU26" s="125" t="s">
        <v>422</v>
      </c>
      <c r="BV26" s="124">
        <v>7</v>
      </c>
      <c r="BW26" s="124">
        <v>41.67</v>
      </c>
      <c r="BX26" s="124" t="s">
        <v>66</v>
      </c>
      <c r="BY26" s="124" t="s">
        <v>66</v>
      </c>
      <c r="BZ26" s="124" t="s">
        <v>66</v>
      </c>
      <c r="CA26" s="126" t="s">
        <v>66</v>
      </c>
      <c r="CB26" s="127">
        <v>5</v>
      </c>
      <c r="CC26" s="127">
        <v>10</v>
      </c>
      <c r="CD26" s="127" t="s">
        <v>372</v>
      </c>
      <c r="CE26" s="127">
        <v>0.45</v>
      </c>
      <c r="CF26" s="128" t="s">
        <v>373</v>
      </c>
      <c r="CG26" s="127">
        <v>0.55000000000000004</v>
      </c>
      <c r="CH26" s="128" t="s">
        <v>374</v>
      </c>
      <c r="CI26" s="129" t="s">
        <v>425</v>
      </c>
      <c r="CJ26" s="130">
        <v>10</v>
      </c>
      <c r="CK26" s="130" t="s">
        <v>372</v>
      </c>
      <c r="CL26" s="130">
        <v>75</v>
      </c>
      <c r="CM26" s="130" t="s">
        <v>428</v>
      </c>
      <c r="CN26" s="130">
        <f t="shared" si="0"/>
        <v>11.25</v>
      </c>
      <c r="CO26" s="130" t="s">
        <v>376</v>
      </c>
      <c r="CP26" s="130">
        <f t="shared" si="1"/>
        <v>13.75</v>
      </c>
      <c r="CQ26" s="131" t="s">
        <v>429</v>
      </c>
      <c r="CR26" s="129" t="s">
        <v>383</v>
      </c>
      <c r="CS26" s="130">
        <v>10</v>
      </c>
      <c r="CT26" s="130" t="s">
        <v>372</v>
      </c>
      <c r="CU26" s="130">
        <v>29</v>
      </c>
      <c r="CV26" s="130" t="s">
        <v>375</v>
      </c>
      <c r="CW26" s="130">
        <f t="shared" ref="CW26" si="8">(100-CU26)*0.45</f>
        <v>31.95</v>
      </c>
      <c r="CX26" s="130" t="s">
        <v>376</v>
      </c>
      <c r="CY26" s="130">
        <f t="shared" ref="CY26" si="9">100-CW26-CU26</f>
        <v>39.049999999999997</v>
      </c>
      <c r="CZ26" s="131" t="s">
        <v>377</v>
      </c>
      <c r="DA26" s="129" t="s">
        <v>453</v>
      </c>
      <c r="DB26" s="130">
        <v>10</v>
      </c>
      <c r="DC26" s="130" t="s">
        <v>372</v>
      </c>
      <c r="DD26" s="130">
        <v>42</v>
      </c>
      <c r="DE26" s="130" t="s">
        <v>375</v>
      </c>
      <c r="DF26" s="130">
        <f>(100-DD26)*0.45</f>
        <v>26.1</v>
      </c>
      <c r="DG26" s="130" t="s">
        <v>376</v>
      </c>
      <c r="DH26" s="130">
        <f t="shared" ref="DH26" si="10">100-DF26-DD26</f>
        <v>31.900000000000006</v>
      </c>
      <c r="DI26" s="131" t="s">
        <v>377</v>
      </c>
      <c r="DJ26" s="129" t="s">
        <v>392</v>
      </c>
      <c r="DK26" s="130">
        <v>10</v>
      </c>
      <c r="DL26" s="130" t="s">
        <v>372</v>
      </c>
      <c r="DM26" s="130">
        <v>29</v>
      </c>
      <c r="DN26" s="130" t="s">
        <v>375</v>
      </c>
      <c r="DO26" s="130">
        <f t="shared" ref="DO26" si="11">(100-DM26)*0.45</f>
        <v>31.95</v>
      </c>
      <c r="DP26" s="130" t="s">
        <v>376</v>
      </c>
      <c r="DQ26" s="130">
        <f t="shared" ref="DQ26" si="12">100-DO26-DM26</f>
        <v>39.049999999999997</v>
      </c>
      <c r="DR26" s="131" t="s">
        <v>377</v>
      </c>
    </row>
    <row r="27" spans="1:122" ht="12.95">
      <c r="A27" s="40">
        <v>25</v>
      </c>
      <c r="B27" s="101" t="s">
        <v>111</v>
      </c>
      <c r="C27" s="102">
        <v>1</v>
      </c>
      <c r="D27" s="102" t="s">
        <v>357</v>
      </c>
      <c r="E27" s="103" t="s">
        <v>68</v>
      </c>
      <c r="F27" s="104" t="s">
        <v>456</v>
      </c>
      <c r="G27" s="105" t="s">
        <v>457</v>
      </c>
      <c r="H27" s="105" t="s">
        <v>381</v>
      </c>
      <c r="I27" s="105">
        <v>1.01</v>
      </c>
      <c r="J27" s="106" t="s">
        <v>438</v>
      </c>
      <c r="K27" s="111" t="s">
        <v>66</v>
      </c>
      <c r="L27" s="111" t="s">
        <v>66</v>
      </c>
      <c r="M27" s="111" t="s">
        <v>66</v>
      </c>
      <c r="N27" s="111" t="s">
        <v>66</v>
      </c>
      <c r="O27" s="111" t="s">
        <v>66</v>
      </c>
      <c r="P27" s="133" t="s">
        <v>66</v>
      </c>
      <c r="Q27" s="112" t="s">
        <v>66</v>
      </c>
      <c r="R27" s="106" t="s">
        <v>66</v>
      </c>
      <c r="S27" s="111" t="s">
        <v>66</v>
      </c>
      <c r="T27" s="111" t="s">
        <v>66</v>
      </c>
      <c r="U27" s="111" t="s">
        <v>66</v>
      </c>
      <c r="V27" s="111" t="s">
        <v>66</v>
      </c>
      <c r="W27" s="112" t="s">
        <v>66</v>
      </c>
      <c r="X27" s="113" t="s">
        <v>458</v>
      </c>
      <c r="Y27" s="113" t="s">
        <v>433</v>
      </c>
      <c r="Z27" s="114">
        <v>200</v>
      </c>
      <c r="AA27" s="114" t="s">
        <v>434</v>
      </c>
      <c r="AB27" s="115" t="s">
        <v>385</v>
      </c>
      <c r="AC27" s="114" t="s">
        <v>66</v>
      </c>
      <c r="AD27" s="114" t="s">
        <v>66</v>
      </c>
      <c r="AE27" s="114" t="s">
        <v>66</v>
      </c>
      <c r="AF27" s="114" t="s">
        <v>66</v>
      </c>
      <c r="AG27" s="113" t="s">
        <v>66</v>
      </c>
      <c r="AH27" s="114" t="s">
        <v>66</v>
      </c>
      <c r="AI27" s="114" t="s">
        <v>66</v>
      </c>
      <c r="AJ27" s="115" t="s">
        <v>66</v>
      </c>
      <c r="AK27" s="114" t="s">
        <v>66</v>
      </c>
      <c r="AL27" s="114" t="s">
        <v>66</v>
      </c>
      <c r="AM27" s="114" t="s">
        <v>66</v>
      </c>
      <c r="AN27" s="115" t="s">
        <v>66</v>
      </c>
      <c r="AO27" s="141">
        <v>0.27</v>
      </c>
      <c r="AP27" s="116" t="s">
        <v>395</v>
      </c>
      <c r="AQ27" s="118"/>
      <c r="AR27" s="118"/>
      <c r="AS27" s="118" t="s">
        <v>405</v>
      </c>
      <c r="AT27" s="118" t="s">
        <v>66</v>
      </c>
      <c r="AU27" s="118" t="s">
        <v>66</v>
      </c>
      <c r="AV27" s="118" t="s">
        <v>66</v>
      </c>
      <c r="AW27" s="118"/>
      <c r="AX27" s="118"/>
      <c r="AY27" s="118" t="s">
        <v>459</v>
      </c>
      <c r="AZ27" s="118" t="s">
        <v>66</v>
      </c>
      <c r="BA27" s="118" t="s">
        <v>66</v>
      </c>
      <c r="BB27" s="118" t="s">
        <v>66</v>
      </c>
      <c r="BC27" s="119">
        <v>500</v>
      </c>
      <c r="BD27" s="120" t="s">
        <v>368</v>
      </c>
      <c r="BE27" s="121" t="s">
        <v>395</v>
      </c>
      <c r="BF27" s="121">
        <v>28</v>
      </c>
      <c r="BG27" s="121">
        <v>0.16381792611406201</v>
      </c>
      <c r="BH27" s="121">
        <v>7.4741928789540785E-4</v>
      </c>
      <c r="BI27" s="122">
        <v>1.1876799643269494E-5</v>
      </c>
      <c r="BJ27" s="123">
        <v>0.01</v>
      </c>
      <c r="BK27" s="124">
        <v>62</v>
      </c>
      <c r="BL27" s="124">
        <v>5</v>
      </c>
      <c r="BM27" s="124" t="s">
        <v>369</v>
      </c>
      <c r="BN27" s="124">
        <v>5</v>
      </c>
      <c r="BO27" s="124">
        <v>5</v>
      </c>
      <c r="BP27" s="124" t="s">
        <v>370</v>
      </c>
      <c r="BQ27" s="124">
        <v>33</v>
      </c>
      <c r="BR27" s="125" t="s">
        <v>395</v>
      </c>
      <c r="BS27" s="124" t="s">
        <v>66</v>
      </c>
      <c r="BT27" s="126">
        <v>0</v>
      </c>
      <c r="BU27" s="125" t="s">
        <v>446</v>
      </c>
      <c r="BV27" s="124">
        <v>10</v>
      </c>
      <c r="BW27" s="124" t="s">
        <v>66</v>
      </c>
      <c r="BX27" s="124">
        <v>2.13</v>
      </c>
      <c r="BY27" s="124" t="s">
        <v>66</v>
      </c>
      <c r="BZ27" s="124" t="s">
        <v>66</v>
      </c>
      <c r="CA27" s="126" t="s">
        <v>66</v>
      </c>
      <c r="CB27" s="127">
        <v>4</v>
      </c>
      <c r="CC27" s="127">
        <v>10</v>
      </c>
      <c r="CD27" s="127" t="s">
        <v>372</v>
      </c>
      <c r="CE27" s="127">
        <v>0.45</v>
      </c>
      <c r="CF27" s="128" t="s">
        <v>373</v>
      </c>
      <c r="CG27" s="127">
        <v>0.55000000000000004</v>
      </c>
      <c r="CH27" s="128" t="s">
        <v>374</v>
      </c>
      <c r="CI27" s="129" t="s">
        <v>433</v>
      </c>
      <c r="CJ27" s="130">
        <v>10</v>
      </c>
      <c r="CK27" s="130" t="s">
        <v>372</v>
      </c>
      <c r="CL27" s="130">
        <v>29</v>
      </c>
      <c r="CM27" s="130" t="s">
        <v>375</v>
      </c>
      <c r="CN27" s="130">
        <f>(100-CL27)*0.45</f>
        <v>31.95</v>
      </c>
      <c r="CO27" s="130" t="s">
        <v>376</v>
      </c>
      <c r="CP27" s="130">
        <f>100-CN27-CL27</f>
        <v>39.049999999999997</v>
      </c>
      <c r="CQ27" s="131" t="s">
        <v>377</v>
      </c>
      <c r="CR27" s="129" t="s">
        <v>66</v>
      </c>
      <c r="CS27" s="130" t="s">
        <v>66</v>
      </c>
      <c r="CT27" s="130" t="s">
        <v>66</v>
      </c>
      <c r="CU27" s="138" t="s">
        <v>66</v>
      </c>
      <c r="CV27" s="138" t="s">
        <v>66</v>
      </c>
      <c r="CW27" s="138" t="s">
        <v>66</v>
      </c>
      <c r="CX27" s="138" t="s">
        <v>66</v>
      </c>
      <c r="CY27" s="138"/>
      <c r="CZ27" s="139" t="s">
        <v>66</v>
      </c>
      <c r="DA27" s="129" t="s">
        <v>66</v>
      </c>
      <c r="DB27" s="130" t="s">
        <v>66</v>
      </c>
      <c r="DC27" s="130" t="s">
        <v>66</v>
      </c>
      <c r="DD27" s="138" t="s">
        <v>66</v>
      </c>
      <c r="DE27" s="138" t="s">
        <v>66</v>
      </c>
      <c r="DF27" s="138" t="s">
        <v>66</v>
      </c>
      <c r="DG27" s="138" t="s">
        <v>66</v>
      </c>
      <c r="DH27" s="138" t="s">
        <v>66</v>
      </c>
      <c r="DI27" s="139" t="s">
        <v>66</v>
      </c>
      <c r="DJ27" s="129" t="s">
        <v>66</v>
      </c>
      <c r="DK27" s="130" t="s">
        <v>66</v>
      </c>
      <c r="DL27" s="130" t="s">
        <v>66</v>
      </c>
      <c r="DM27" s="138" t="s">
        <v>66</v>
      </c>
      <c r="DN27" s="138" t="s">
        <v>66</v>
      </c>
      <c r="DO27" s="138" t="s">
        <v>66</v>
      </c>
      <c r="DP27" s="138" t="s">
        <v>66</v>
      </c>
      <c r="DQ27" s="138" t="s">
        <v>66</v>
      </c>
      <c r="DR27" s="139" t="s">
        <v>66</v>
      </c>
    </row>
    <row r="28" spans="1:122" ht="12.95">
      <c r="A28" s="40">
        <v>26</v>
      </c>
      <c r="B28" s="101" t="s">
        <v>113</v>
      </c>
      <c r="C28" s="102">
        <v>1</v>
      </c>
      <c r="D28" s="102" t="s">
        <v>357</v>
      </c>
      <c r="E28" s="103" t="s">
        <v>61</v>
      </c>
      <c r="F28" s="104" t="s">
        <v>388</v>
      </c>
      <c r="G28" s="105" t="s">
        <v>460</v>
      </c>
      <c r="H28" s="105" t="s">
        <v>381</v>
      </c>
      <c r="I28" s="105">
        <v>1.01</v>
      </c>
      <c r="J28" s="106" t="s">
        <v>66</v>
      </c>
      <c r="K28" s="107" t="s">
        <v>66</v>
      </c>
      <c r="L28" s="107" t="s">
        <v>66</v>
      </c>
      <c r="M28" s="107" t="s">
        <v>66</v>
      </c>
      <c r="N28" s="108" t="s">
        <v>66</v>
      </c>
      <c r="O28" s="108" t="s">
        <v>66</v>
      </c>
      <c r="P28" s="109" t="s">
        <v>66</v>
      </c>
      <c r="Q28" s="110">
        <v>0.1</v>
      </c>
      <c r="R28" s="106" t="s">
        <v>66</v>
      </c>
      <c r="S28" s="111" t="s">
        <v>66</v>
      </c>
      <c r="T28" s="111" t="s">
        <v>66</v>
      </c>
      <c r="U28" s="111" t="s">
        <v>66</v>
      </c>
      <c r="V28" s="111" t="s">
        <v>66</v>
      </c>
      <c r="W28" s="112" t="s">
        <v>66</v>
      </c>
      <c r="X28" s="113" t="s">
        <v>432</v>
      </c>
      <c r="Y28" s="113" t="s">
        <v>425</v>
      </c>
      <c r="Z28" s="114">
        <v>24</v>
      </c>
      <c r="AA28" s="114" t="s">
        <v>426</v>
      </c>
      <c r="AB28" s="115" t="s">
        <v>427</v>
      </c>
      <c r="AC28" s="114" t="s">
        <v>453</v>
      </c>
      <c r="AD28" s="114">
        <v>43</v>
      </c>
      <c r="AE28" s="114" t="s">
        <v>454</v>
      </c>
      <c r="AF28" s="115" t="s">
        <v>385</v>
      </c>
      <c r="AG28" s="113" t="s">
        <v>66</v>
      </c>
      <c r="AH28" s="114" t="s">
        <v>66</v>
      </c>
      <c r="AI28" s="114" t="s">
        <v>66</v>
      </c>
      <c r="AJ28" s="115" t="s">
        <v>66</v>
      </c>
      <c r="AK28" s="114" t="s">
        <v>66</v>
      </c>
      <c r="AL28" s="114" t="s">
        <v>66</v>
      </c>
      <c r="AM28" s="114" t="s">
        <v>66</v>
      </c>
      <c r="AN28" s="115" t="s">
        <v>66</v>
      </c>
      <c r="AO28" s="116">
        <v>0.49</v>
      </c>
      <c r="AP28" s="116" t="s">
        <v>395</v>
      </c>
      <c r="AQ28" s="117">
        <v>67326</v>
      </c>
      <c r="AR28" s="118">
        <v>0.82000000000000006</v>
      </c>
      <c r="AS28" s="118" t="s">
        <v>405</v>
      </c>
      <c r="AT28" s="118" t="s">
        <v>66</v>
      </c>
      <c r="AU28" s="118" t="s">
        <v>66</v>
      </c>
      <c r="AV28" s="118" t="s">
        <v>66</v>
      </c>
      <c r="AW28" s="118" t="s">
        <v>66</v>
      </c>
      <c r="AX28" s="118" t="s">
        <v>66</v>
      </c>
      <c r="AY28" s="118" t="s">
        <v>66</v>
      </c>
      <c r="AZ28" s="118" t="s">
        <v>66</v>
      </c>
      <c r="BA28" s="118" t="s">
        <v>66</v>
      </c>
      <c r="BB28" s="118" t="s">
        <v>66</v>
      </c>
      <c r="BC28" s="119">
        <v>500</v>
      </c>
      <c r="BD28" s="120" t="s">
        <v>368</v>
      </c>
      <c r="BE28" s="121" t="s">
        <v>395</v>
      </c>
      <c r="BF28" s="121">
        <v>28</v>
      </c>
      <c r="BG28" s="121">
        <v>0.15836642552973171</v>
      </c>
      <c r="BH28" s="121">
        <v>7.2254681647940082E-4</v>
      </c>
      <c r="BI28" s="122">
        <v>1.1481565850905549E-5</v>
      </c>
      <c r="BJ28" s="123">
        <v>0.02</v>
      </c>
      <c r="BK28" s="124">
        <v>62</v>
      </c>
      <c r="BL28" s="124">
        <v>5</v>
      </c>
      <c r="BM28" s="124" t="s">
        <v>369</v>
      </c>
      <c r="BN28" s="124">
        <v>5</v>
      </c>
      <c r="BO28" s="124">
        <v>5</v>
      </c>
      <c r="BP28" s="124" t="s">
        <v>370</v>
      </c>
      <c r="BQ28" s="124">
        <v>33</v>
      </c>
      <c r="BR28" s="125" t="s">
        <v>395</v>
      </c>
      <c r="BS28" s="124" t="s">
        <v>66</v>
      </c>
      <c r="BT28" s="126">
        <v>0</v>
      </c>
      <c r="BU28" s="125" t="s">
        <v>446</v>
      </c>
      <c r="BV28" s="124">
        <v>10</v>
      </c>
      <c r="BW28" s="124" t="s">
        <v>66</v>
      </c>
      <c r="BX28" s="124">
        <v>2.13</v>
      </c>
      <c r="BY28" s="124" t="s">
        <v>66</v>
      </c>
      <c r="BZ28" s="124" t="s">
        <v>66</v>
      </c>
      <c r="CA28" s="126" t="s">
        <v>66</v>
      </c>
      <c r="CB28" s="127">
        <v>25</v>
      </c>
      <c r="CC28" s="127">
        <v>10</v>
      </c>
      <c r="CD28" s="127" t="s">
        <v>372</v>
      </c>
      <c r="CE28" s="127">
        <v>0.45</v>
      </c>
      <c r="CF28" s="128" t="s">
        <v>373</v>
      </c>
      <c r="CG28" s="127">
        <v>0.55000000000000004</v>
      </c>
      <c r="CH28" s="128" t="s">
        <v>374</v>
      </c>
      <c r="CI28" s="129" t="s">
        <v>425</v>
      </c>
      <c r="CJ28" s="130">
        <v>10</v>
      </c>
      <c r="CK28" s="130" t="s">
        <v>372</v>
      </c>
      <c r="CL28" s="130">
        <v>75</v>
      </c>
      <c r="CM28" s="130" t="s">
        <v>428</v>
      </c>
      <c r="CN28" s="130">
        <f t="shared" si="0"/>
        <v>11.25</v>
      </c>
      <c r="CO28" s="130" t="s">
        <v>376</v>
      </c>
      <c r="CP28" s="130">
        <f t="shared" si="1"/>
        <v>13.75</v>
      </c>
      <c r="CQ28" s="131" t="s">
        <v>429</v>
      </c>
      <c r="CR28" s="129" t="s">
        <v>453</v>
      </c>
      <c r="CS28" s="130">
        <v>10</v>
      </c>
      <c r="CT28" s="130" t="s">
        <v>372</v>
      </c>
      <c r="CU28" s="130">
        <v>42</v>
      </c>
      <c r="CV28" s="130" t="s">
        <v>375</v>
      </c>
      <c r="CW28" s="130">
        <f>(100-CU28)*0.45</f>
        <v>26.1</v>
      </c>
      <c r="CX28" s="130" t="s">
        <v>376</v>
      </c>
      <c r="CY28" s="130">
        <f t="shared" ref="CY28" si="13">100-CW28-CU28</f>
        <v>31.900000000000006</v>
      </c>
      <c r="CZ28" s="131" t="s">
        <v>377</v>
      </c>
      <c r="DA28" s="129" t="s">
        <v>66</v>
      </c>
      <c r="DB28" s="130" t="s">
        <v>66</v>
      </c>
      <c r="DC28" s="130" t="s">
        <v>66</v>
      </c>
      <c r="DD28" s="130" t="s">
        <v>66</v>
      </c>
      <c r="DE28" s="130" t="s">
        <v>66</v>
      </c>
      <c r="DF28" s="130" t="s">
        <v>66</v>
      </c>
      <c r="DG28" s="130" t="s">
        <v>66</v>
      </c>
      <c r="DH28" s="130" t="s">
        <v>66</v>
      </c>
      <c r="DI28" s="131" t="s">
        <v>66</v>
      </c>
      <c r="DJ28" s="129" t="s">
        <v>66</v>
      </c>
      <c r="DK28" s="130" t="s">
        <v>66</v>
      </c>
      <c r="DL28" s="130" t="s">
        <v>66</v>
      </c>
      <c r="DM28" s="130" t="s">
        <v>66</v>
      </c>
      <c r="DN28" s="130" t="s">
        <v>66</v>
      </c>
      <c r="DO28" s="130" t="s">
        <v>66</v>
      </c>
      <c r="DP28" s="130" t="s">
        <v>66</v>
      </c>
      <c r="DQ28" s="130" t="s">
        <v>66</v>
      </c>
      <c r="DR28" s="131" t="s">
        <v>66</v>
      </c>
    </row>
    <row r="29" spans="1:122" ht="12.95">
      <c r="A29" s="40">
        <v>27</v>
      </c>
      <c r="B29" s="101" t="s">
        <v>114</v>
      </c>
      <c r="C29" s="102">
        <v>1</v>
      </c>
      <c r="D29" s="102" t="s">
        <v>357</v>
      </c>
      <c r="E29" s="103" t="s">
        <v>55</v>
      </c>
      <c r="F29" s="104" t="s">
        <v>461</v>
      </c>
      <c r="G29" s="105" t="s">
        <v>359</v>
      </c>
      <c r="H29" s="105" t="s">
        <v>360</v>
      </c>
      <c r="I29" s="105">
        <v>1.002</v>
      </c>
      <c r="J29" s="106" t="s">
        <v>66</v>
      </c>
      <c r="K29" s="107" t="s">
        <v>66</v>
      </c>
      <c r="L29" s="107" t="s">
        <v>66</v>
      </c>
      <c r="M29" s="107" t="s">
        <v>66</v>
      </c>
      <c r="N29" s="108" t="s">
        <v>66</v>
      </c>
      <c r="O29" s="108" t="s">
        <v>66</v>
      </c>
      <c r="P29" s="109" t="s">
        <v>66</v>
      </c>
      <c r="Q29" s="110" t="s">
        <v>66</v>
      </c>
      <c r="R29" s="106" t="s">
        <v>66</v>
      </c>
      <c r="S29" s="111" t="s">
        <v>66</v>
      </c>
      <c r="T29" s="111" t="s">
        <v>66</v>
      </c>
      <c r="U29" s="111" t="s">
        <v>66</v>
      </c>
      <c r="V29" s="111" t="s">
        <v>66</v>
      </c>
      <c r="W29" s="112" t="s">
        <v>66</v>
      </c>
      <c r="X29" s="113" t="s">
        <v>442</v>
      </c>
      <c r="Y29" s="113" t="s">
        <v>443</v>
      </c>
      <c r="Z29" s="114">
        <v>15</v>
      </c>
      <c r="AA29" s="114" t="s">
        <v>444</v>
      </c>
      <c r="AB29" s="115" t="s">
        <v>66</v>
      </c>
      <c r="AC29" s="114" t="s">
        <v>66</v>
      </c>
      <c r="AD29" s="114" t="s">
        <v>66</v>
      </c>
      <c r="AE29" s="114" t="s">
        <v>66</v>
      </c>
      <c r="AF29" s="114" t="s">
        <v>66</v>
      </c>
      <c r="AG29" s="113" t="s">
        <v>66</v>
      </c>
      <c r="AH29" s="114" t="s">
        <v>66</v>
      </c>
      <c r="AI29" s="114" t="s">
        <v>66</v>
      </c>
      <c r="AJ29" s="115" t="s">
        <v>66</v>
      </c>
      <c r="AK29" s="114" t="s">
        <v>66</v>
      </c>
      <c r="AL29" s="114" t="s">
        <v>66</v>
      </c>
      <c r="AM29" s="114" t="s">
        <v>66</v>
      </c>
      <c r="AN29" s="115" t="s">
        <v>66</v>
      </c>
      <c r="AO29" s="116">
        <v>0.52</v>
      </c>
      <c r="AP29" s="116" t="s">
        <v>395</v>
      </c>
      <c r="AQ29" s="117">
        <v>125295</v>
      </c>
      <c r="AR29" s="118">
        <v>0.82000000000000017</v>
      </c>
      <c r="AS29" s="118" t="s">
        <v>405</v>
      </c>
      <c r="AT29" s="118" t="s">
        <v>66</v>
      </c>
      <c r="AU29" s="118" t="s">
        <v>66</v>
      </c>
      <c r="AV29" s="118" t="s">
        <v>66</v>
      </c>
      <c r="AW29" s="118" t="s">
        <v>66</v>
      </c>
      <c r="AX29" s="118" t="s">
        <v>66</v>
      </c>
      <c r="AY29" s="118" t="s">
        <v>66</v>
      </c>
      <c r="AZ29" s="118" t="s">
        <v>66</v>
      </c>
      <c r="BA29" s="118" t="s">
        <v>66</v>
      </c>
      <c r="BB29" s="118" t="s">
        <v>66</v>
      </c>
      <c r="BC29" s="119">
        <v>500</v>
      </c>
      <c r="BD29" s="120" t="s">
        <v>368</v>
      </c>
      <c r="BE29" s="121" t="s">
        <v>395</v>
      </c>
      <c r="BF29" s="121">
        <v>28</v>
      </c>
      <c r="BG29" s="121">
        <v>0.3434559000240327</v>
      </c>
      <c r="BH29" s="121">
        <v>1.5670175438596489E-3</v>
      </c>
      <c r="BI29" s="122">
        <v>2.490055275174237E-5</v>
      </c>
      <c r="BJ29" s="123">
        <v>0.02</v>
      </c>
      <c r="BK29" s="124">
        <v>62</v>
      </c>
      <c r="BL29" s="124">
        <v>5</v>
      </c>
      <c r="BM29" s="124" t="s">
        <v>369</v>
      </c>
      <c r="BN29" s="124">
        <v>5</v>
      </c>
      <c r="BO29" s="124">
        <v>5</v>
      </c>
      <c r="BP29" s="124" t="s">
        <v>370</v>
      </c>
      <c r="BQ29" s="124">
        <v>33</v>
      </c>
      <c r="BR29" s="125" t="s">
        <v>395</v>
      </c>
      <c r="BS29" s="124" t="s">
        <v>66</v>
      </c>
      <c r="BT29" s="126">
        <v>0</v>
      </c>
      <c r="BU29" s="125" t="s">
        <v>412</v>
      </c>
      <c r="BV29" s="124">
        <v>10</v>
      </c>
      <c r="BW29" s="124">
        <v>0.45</v>
      </c>
      <c r="BX29" s="124">
        <v>1.35</v>
      </c>
      <c r="BY29" s="124" t="s">
        <v>413</v>
      </c>
      <c r="BZ29" s="124">
        <v>3000</v>
      </c>
      <c r="CA29" s="126" t="s">
        <v>414</v>
      </c>
      <c r="CB29" s="127">
        <v>25</v>
      </c>
      <c r="CC29" s="127">
        <v>10</v>
      </c>
      <c r="CD29" s="127" t="s">
        <v>372</v>
      </c>
      <c r="CE29" s="127">
        <v>0.45</v>
      </c>
      <c r="CF29" s="128" t="s">
        <v>373</v>
      </c>
      <c r="CG29" s="127">
        <v>0.55000000000000004</v>
      </c>
      <c r="CH29" s="128" t="s">
        <v>374</v>
      </c>
      <c r="CI29" s="129" t="s">
        <v>443</v>
      </c>
      <c r="CJ29" s="130">
        <v>10</v>
      </c>
      <c r="CK29" s="130" t="s">
        <v>372</v>
      </c>
      <c r="CL29" s="130">
        <v>75</v>
      </c>
      <c r="CM29" s="130" t="s">
        <v>428</v>
      </c>
      <c r="CN29" s="130">
        <f t="shared" si="0"/>
        <v>11.25</v>
      </c>
      <c r="CO29" s="130" t="s">
        <v>376</v>
      </c>
      <c r="CP29" s="130">
        <f t="shared" si="1"/>
        <v>13.75</v>
      </c>
      <c r="CQ29" s="131" t="s">
        <v>429</v>
      </c>
      <c r="CR29" s="129" t="s">
        <v>66</v>
      </c>
      <c r="CS29" s="130" t="s">
        <v>66</v>
      </c>
      <c r="CT29" s="130" t="s">
        <v>66</v>
      </c>
      <c r="CU29" s="130" t="s">
        <v>66</v>
      </c>
      <c r="CV29" s="130" t="s">
        <v>66</v>
      </c>
      <c r="CW29" s="130" t="s">
        <v>66</v>
      </c>
      <c r="CX29" s="130" t="s">
        <v>66</v>
      </c>
      <c r="CY29" s="130" t="s">
        <v>66</v>
      </c>
      <c r="CZ29" s="131" t="s">
        <v>66</v>
      </c>
      <c r="DA29" s="129" t="s">
        <v>66</v>
      </c>
      <c r="DB29" s="130" t="s">
        <v>66</v>
      </c>
      <c r="DC29" s="130" t="s">
        <v>66</v>
      </c>
      <c r="DD29" s="130" t="s">
        <v>66</v>
      </c>
      <c r="DE29" s="130" t="s">
        <v>66</v>
      </c>
      <c r="DF29" s="130" t="s">
        <v>66</v>
      </c>
      <c r="DG29" s="130" t="s">
        <v>66</v>
      </c>
      <c r="DH29" s="130" t="s">
        <v>66</v>
      </c>
      <c r="DI29" s="131" t="s">
        <v>66</v>
      </c>
      <c r="DJ29" s="129" t="s">
        <v>66</v>
      </c>
      <c r="DK29" s="130" t="s">
        <v>66</v>
      </c>
      <c r="DL29" s="130" t="s">
        <v>66</v>
      </c>
      <c r="DM29" s="130" t="s">
        <v>66</v>
      </c>
      <c r="DN29" s="130" t="s">
        <v>66</v>
      </c>
      <c r="DO29" s="130" t="s">
        <v>66</v>
      </c>
      <c r="DP29" s="130" t="s">
        <v>66</v>
      </c>
      <c r="DQ29" s="130" t="s">
        <v>66</v>
      </c>
      <c r="DR29" s="131" t="s">
        <v>66</v>
      </c>
    </row>
    <row r="30" spans="1:122" ht="12.95">
      <c r="A30" s="40">
        <v>28</v>
      </c>
      <c r="B30" s="101" t="s">
        <v>116</v>
      </c>
      <c r="C30" s="102">
        <v>1</v>
      </c>
      <c r="D30" s="102" t="s">
        <v>357</v>
      </c>
      <c r="E30" s="103" t="s">
        <v>55</v>
      </c>
      <c r="F30" s="104" t="s">
        <v>462</v>
      </c>
      <c r="G30" s="105" t="s">
        <v>457</v>
      </c>
      <c r="H30" s="105" t="s">
        <v>381</v>
      </c>
      <c r="I30" s="105">
        <v>1.002</v>
      </c>
      <c r="J30" s="106" t="s">
        <v>66</v>
      </c>
      <c r="K30" s="107" t="s">
        <v>66</v>
      </c>
      <c r="L30" s="107" t="s">
        <v>66</v>
      </c>
      <c r="M30" s="107" t="s">
        <v>66</v>
      </c>
      <c r="N30" s="108" t="s">
        <v>66</v>
      </c>
      <c r="O30" s="108" t="s">
        <v>66</v>
      </c>
      <c r="P30" s="109" t="s">
        <v>66</v>
      </c>
      <c r="Q30" s="110" t="s">
        <v>66</v>
      </c>
      <c r="R30" s="106" t="s">
        <v>66</v>
      </c>
      <c r="S30" s="111" t="s">
        <v>66</v>
      </c>
      <c r="T30" s="111" t="s">
        <v>66</v>
      </c>
      <c r="U30" s="111" t="s">
        <v>66</v>
      </c>
      <c r="V30" s="111" t="s">
        <v>66</v>
      </c>
      <c r="W30" s="112" t="s">
        <v>66</v>
      </c>
      <c r="X30" s="113" t="s">
        <v>442</v>
      </c>
      <c r="Y30" s="113" t="s">
        <v>443</v>
      </c>
      <c r="Z30" s="114">
        <v>15</v>
      </c>
      <c r="AA30" s="114" t="s">
        <v>444</v>
      </c>
      <c r="AB30" s="115" t="s">
        <v>66</v>
      </c>
      <c r="AC30" s="114" t="s">
        <v>66</v>
      </c>
      <c r="AD30" s="114" t="s">
        <v>66</v>
      </c>
      <c r="AE30" s="114" t="s">
        <v>66</v>
      </c>
      <c r="AF30" s="114" t="s">
        <v>66</v>
      </c>
      <c r="AG30" s="113" t="s">
        <v>66</v>
      </c>
      <c r="AH30" s="114" t="s">
        <v>66</v>
      </c>
      <c r="AI30" s="114" t="s">
        <v>66</v>
      </c>
      <c r="AJ30" s="115" t="s">
        <v>66</v>
      </c>
      <c r="AK30" s="114" t="s">
        <v>66</v>
      </c>
      <c r="AL30" s="114" t="s">
        <v>66</v>
      </c>
      <c r="AM30" s="114" t="s">
        <v>66</v>
      </c>
      <c r="AN30" s="115" t="s">
        <v>66</v>
      </c>
      <c r="AO30" s="116" t="s">
        <v>394</v>
      </c>
      <c r="AP30" s="116" t="s">
        <v>66</v>
      </c>
      <c r="AQ30" s="117" t="s">
        <v>66</v>
      </c>
      <c r="AR30" s="118" t="s">
        <v>66</v>
      </c>
      <c r="AS30" s="118"/>
      <c r="AT30" s="118" t="s">
        <v>66</v>
      </c>
      <c r="AU30" s="118" t="s">
        <v>66</v>
      </c>
      <c r="AV30" s="118" t="s">
        <v>66</v>
      </c>
      <c r="AW30" s="118" t="s">
        <v>66</v>
      </c>
      <c r="AX30" s="118" t="s">
        <v>66</v>
      </c>
      <c r="AY30" s="118" t="s">
        <v>66</v>
      </c>
      <c r="AZ30" s="118" t="s">
        <v>66</v>
      </c>
      <c r="BA30" s="118" t="s">
        <v>66</v>
      </c>
      <c r="BB30" s="118" t="s">
        <v>66</v>
      </c>
      <c r="BC30" s="119">
        <v>500</v>
      </c>
      <c r="BD30" s="120" t="s">
        <v>368</v>
      </c>
      <c r="BE30" s="121" t="s">
        <v>395</v>
      </c>
      <c r="BF30" s="121">
        <v>28</v>
      </c>
      <c r="BG30" s="121">
        <v>0.17198714696431594</v>
      </c>
      <c r="BH30" s="121">
        <v>7.846913580246914E-4</v>
      </c>
      <c r="BI30" s="122">
        <v>1.2469068154912905E-5</v>
      </c>
      <c r="BJ30" s="123">
        <v>0.01</v>
      </c>
      <c r="BK30" s="124">
        <v>62</v>
      </c>
      <c r="BL30" s="124">
        <v>5</v>
      </c>
      <c r="BM30" s="124" t="s">
        <v>369</v>
      </c>
      <c r="BN30" s="124">
        <v>5</v>
      </c>
      <c r="BO30" s="124">
        <v>5</v>
      </c>
      <c r="BP30" s="124" t="s">
        <v>370</v>
      </c>
      <c r="BQ30" s="124">
        <v>33</v>
      </c>
      <c r="BR30" s="125" t="s">
        <v>361</v>
      </c>
      <c r="BS30" s="124">
        <v>0</v>
      </c>
      <c r="BT30" s="126">
        <v>0</v>
      </c>
      <c r="BU30" s="125" t="s">
        <v>386</v>
      </c>
      <c r="BV30" s="124">
        <v>10</v>
      </c>
      <c r="BW30" s="124">
        <v>4.2000000000000003E-2</v>
      </c>
      <c r="BX30" s="124">
        <v>0.125</v>
      </c>
      <c r="BY30" s="124" t="s">
        <v>387</v>
      </c>
      <c r="BZ30" s="124">
        <v>5</v>
      </c>
      <c r="CA30" s="126" t="s">
        <v>388</v>
      </c>
      <c r="CB30" s="127">
        <v>2</v>
      </c>
      <c r="CC30" s="127">
        <v>10</v>
      </c>
      <c r="CD30" s="127" t="s">
        <v>372</v>
      </c>
      <c r="CE30" s="127">
        <v>0.45</v>
      </c>
      <c r="CF30" s="128" t="s">
        <v>373</v>
      </c>
      <c r="CG30" s="127">
        <v>0.55000000000000004</v>
      </c>
      <c r="CH30" s="128" t="s">
        <v>374</v>
      </c>
      <c r="CI30" s="129" t="s">
        <v>443</v>
      </c>
      <c r="CJ30" s="130">
        <v>10</v>
      </c>
      <c r="CK30" s="130" t="s">
        <v>372</v>
      </c>
      <c r="CL30" s="130">
        <v>75</v>
      </c>
      <c r="CM30" s="130" t="s">
        <v>428</v>
      </c>
      <c r="CN30" s="130">
        <f t="shared" si="0"/>
        <v>11.25</v>
      </c>
      <c r="CO30" s="130" t="s">
        <v>376</v>
      </c>
      <c r="CP30" s="130">
        <f t="shared" si="1"/>
        <v>13.75</v>
      </c>
      <c r="CQ30" s="131" t="s">
        <v>429</v>
      </c>
      <c r="CR30" s="129" t="s">
        <v>66</v>
      </c>
      <c r="CS30" s="130" t="s">
        <v>66</v>
      </c>
      <c r="CT30" s="130" t="s">
        <v>66</v>
      </c>
      <c r="CU30" s="130" t="s">
        <v>66</v>
      </c>
      <c r="CV30" s="130" t="s">
        <v>66</v>
      </c>
      <c r="CW30" s="130" t="s">
        <v>66</v>
      </c>
      <c r="CX30" s="130" t="s">
        <v>66</v>
      </c>
      <c r="CY30" s="130" t="s">
        <v>66</v>
      </c>
      <c r="CZ30" s="131" t="s">
        <v>66</v>
      </c>
      <c r="DA30" s="129" t="s">
        <v>66</v>
      </c>
      <c r="DB30" s="130" t="s">
        <v>66</v>
      </c>
      <c r="DC30" s="130" t="s">
        <v>66</v>
      </c>
      <c r="DD30" s="130" t="s">
        <v>66</v>
      </c>
      <c r="DE30" s="130" t="s">
        <v>66</v>
      </c>
      <c r="DF30" s="130" t="s">
        <v>66</v>
      </c>
      <c r="DG30" s="130" t="s">
        <v>66</v>
      </c>
      <c r="DH30" s="130" t="s">
        <v>66</v>
      </c>
      <c r="DI30" s="131" t="s">
        <v>66</v>
      </c>
      <c r="DJ30" s="129" t="s">
        <v>66</v>
      </c>
      <c r="DK30" s="130" t="s">
        <v>66</v>
      </c>
      <c r="DL30" s="130" t="s">
        <v>66</v>
      </c>
      <c r="DM30" s="130" t="s">
        <v>66</v>
      </c>
      <c r="DN30" s="130" t="s">
        <v>66</v>
      </c>
      <c r="DO30" s="130" t="s">
        <v>66</v>
      </c>
      <c r="DP30" s="130" t="s">
        <v>66</v>
      </c>
      <c r="DQ30" s="130" t="s">
        <v>66</v>
      </c>
      <c r="DR30" s="131" t="s">
        <v>66</v>
      </c>
    </row>
    <row r="31" spans="1:122" ht="12.95">
      <c r="A31" s="40">
        <v>29</v>
      </c>
      <c r="B31" s="101" t="s">
        <v>118</v>
      </c>
      <c r="C31" s="102">
        <v>1</v>
      </c>
      <c r="D31" s="102" t="s">
        <v>357</v>
      </c>
      <c r="E31" s="103" t="s">
        <v>68</v>
      </c>
      <c r="F31" s="104" t="s">
        <v>463</v>
      </c>
      <c r="G31" s="105" t="s">
        <v>411</v>
      </c>
      <c r="H31" s="105" t="s">
        <v>360</v>
      </c>
      <c r="I31" s="105">
        <v>1.1100000000000001</v>
      </c>
      <c r="J31" s="106" t="s">
        <v>66</v>
      </c>
      <c r="K31" s="111" t="s">
        <v>66</v>
      </c>
      <c r="L31" s="107" t="s">
        <v>361</v>
      </c>
      <c r="M31" s="107">
        <v>14</v>
      </c>
      <c r="N31" s="108">
        <v>0.61671126479585059</v>
      </c>
      <c r="O31" s="108">
        <v>5.9236739908022492E-4</v>
      </c>
      <c r="P31" s="109">
        <v>9.4129614100419306E-6</v>
      </c>
      <c r="Q31" s="110">
        <v>0.1</v>
      </c>
      <c r="R31" s="106" t="s">
        <v>66</v>
      </c>
      <c r="S31" s="111" t="s">
        <v>66</v>
      </c>
      <c r="T31" s="111" t="s">
        <v>66</v>
      </c>
      <c r="U31" s="111" t="s">
        <v>66</v>
      </c>
      <c r="V31" s="111" t="s">
        <v>66</v>
      </c>
      <c r="W31" s="112" t="s">
        <v>66</v>
      </c>
      <c r="X31" s="113" t="s">
        <v>391</v>
      </c>
      <c r="Y31" s="113" t="s">
        <v>363</v>
      </c>
      <c r="Z31" s="114">
        <v>3</v>
      </c>
      <c r="AA31" s="114" t="s">
        <v>364</v>
      </c>
      <c r="AB31" s="115" t="s">
        <v>365</v>
      </c>
      <c r="AC31" s="114" t="s">
        <v>66</v>
      </c>
      <c r="AD31" s="114" t="s">
        <v>66</v>
      </c>
      <c r="AE31" s="114" t="s">
        <v>66</v>
      </c>
      <c r="AF31" s="114" t="s">
        <v>66</v>
      </c>
      <c r="AG31" s="113" t="s">
        <v>66</v>
      </c>
      <c r="AH31" s="114" t="s">
        <v>66</v>
      </c>
      <c r="AI31" s="114" t="s">
        <v>66</v>
      </c>
      <c r="AJ31" s="115" t="s">
        <v>66</v>
      </c>
      <c r="AK31" s="114" t="s">
        <v>66</v>
      </c>
      <c r="AL31" s="114" t="s">
        <v>66</v>
      </c>
      <c r="AM31" s="114" t="s">
        <v>66</v>
      </c>
      <c r="AN31" s="115" t="s">
        <v>66</v>
      </c>
      <c r="AO31" s="141">
        <v>0.3</v>
      </c>
      <c r="AP31" s="116" t="s">
        <v>361</v>
      </c>
      <c r="AQ31" s="118"/>
      <c r="AR31" s="118"/>
      <c r="AS31" s="118" t="s">
        <v>366</v>
      </c>
      <c r="AT31" s="118"/>
      <c r="AU31" s="118"/>
      <c r="AV31" s="118" t="s">
        <v>367</v>
      </c>
      <c r="AW31" s="118"/>
      <c r="AX31" s="118"/>
      <c r="AY31" s="118" t="s">
        <v>66</v>
      </c>
      <c r="AZ31" s="118" t="s">
        <v>66</v>
      </c>
      <c r="BA31" s="118" t="s">
        <v>66</v>
      </c>
      <c r="BB31" s="118" t="s">
        <v>464</v>
      </c>
      <c r="BC31" s="119">
        <v>500</v>
      </c>
      <c r="BD31" s="120" t="s">
        <v>368</v>
      </c>
      <c r="BE31" s="121" t="s">
        <v>361</v>
      </c>
      <c r="BF31" s="121">
        <v>14</v>
      </c>
      <c r="BG31" s="121">
        <v>2.0872045287584804</v>
      </c>
      <c r="BH31" s="121">
        <v>1.6561514195583594E-3</v>
      </c>
      <c r="BI31" s="122">
        <v>2.6316926666954756E-5</v>
      </c>
      <c r="BJ31" s="123">
        <v>0.1</v>
      </c>
      <c r="BK31" s="124">
        <v>62</v>
      </c>
      <c r="BL31" s="124">
        <v>5</v>
      </c>
      <c r="BM31" s="124" t="s">
        <v>369</v>
      </c>
      <c r="BN31" s="124">
        <v>5</v>
      </c>
      <c r="BO31" s="124">
        <v>5</v>
      </c>
      <c r="BP31" s="124" t="s">
        <v>370</v>
      </c>
      <c r="BQ31" s="124">
        <v>33</v>
      </c>
      <c r="BR31" s="125" t="s">
        <v>361</v>
      </c>
      <c r="BS31" s="124">
        <v>5</v>
      </c>
      <c r="BT31" s="126">
        <v>0.43769716088328076</v>
      </c>
      <c r="BU31" s="125" t="s">
        <v>412</v>
      </c>
      <c r="BV31" s="124">
        <v>15</v>
      </c>
      <c r="BW31" s="124">
        <v>0.11849999999999999</v>
      </c>
      <c r="BX31" s="124">
        <v>0.35549999999999998</v>
      </c>
      <c r="BY31" s="124" t="s">
        <v>413</v>
      </c>
      <c r="BZ31" s="124">
        <v>525</v>
      </c>
      <c r="CA31" s="126" t="s">
        <v>414</v>
      </c>
      <c r="CB31" s="127">
        <v>19</v>
      </c>
      <c r="CC31" s="127">
        <v>10</v>
      </c>
      <c r="CD31" s="127" t="s">
        <v>372</v>
      </c>
      <c r="CE31" s="127">
        <v>0.45</v>
      </c>
      <c r="CF31" s="128" t="s">
        <v>373</v>
      </c>
      <c r="CG31" s="127">
        <v>0.55000000000000004</v>
      </c>
      <c r="CH31" s="128" t="s">
        <v>374</v>
      </c>
      <c r="CI31" s="129" t="s">
        <v>363</v>
      </c>
      <c r="CJ31" s="130">
        <v>10</v>
      </c>
      <c r="CK31" s="130" t="s">
        <v>372</v>
      </c>
      <c r="CL31" s="130">
        <v>29</v>
      </c>
      <c r="CM31" s="130" t="s">
        <v>375</v>
      </c>
      <c r="CN31" s="130">
        <f>(100-CL31)*0.45</f>
        <v>31.95</v>
      </c>
      <c r="CO31" s="130" t="s">
        <v>376</v>
      </c>
      <c r="CP31" s="130">
        <f>100-CN31-CL31</f>
        <v>39.049999999999997</v>
      </c>
      <c r="CQ31" s="131" t="s">
        <v>377</v>
      </c>
      <c r="CR31" s="129" t="s">
        <v>66</v>
      </c>
      <c r="CS31" s="130" t="s">
        <v>66</v>
      </c>
      <c r="CT31" s="130" t="s">
        <v>66</v>
      </c>
      <c r="CU31" s="138" t="s">
        <v>66</v>
      </c>
      <c r="CV31" s="138" t="s">
        <v>66</v>
      </c>
      <c r="CW31" s="138" t="s">
        <v>66</v>
      </c>
      <c r="CX31" s="138" t="s">
        <v>66</v>
      </c>
      <c r="CY31" s="138"/>
      <c r="CZ31" s="139" t="s">
        <v>66</v>
      </c>
      <c r="DA31" s="129" t="s">
        <v>66</v>
      </c>
      <c r="DB31" s="130" t="s">
        <v>66</v>
      </c>
      <c r="DC31" s="130" t="s">
        <v>66</v>
      </c>
      <c r="DD31" s="138" t="s">
        <v>66</v>
      </c>
      <c r="DE31" s="138" t="s">
        <v>66</v>
      </c>
      <c r="DF31" s="138" t="s">
        <v>66</v>
      </c>
      <c r="DG31" s="138" t="s">
        <v>66</v>
      </c>
      <c r="DH31" s="138" t="s">
        <v>66</v>
      </c>
      <c r="DI31" s="139" t="s">
        <v>66</v>
      </c>
      <c r="DJ31" s="129" t="s">
        <v>66</v>
      </c>
      <c r="DK31" s="130" t="s">
        <v>66</v>
      </c>
      <c r="DL31" s="130" t="s">
        <v>66</v>
      </c>
      <c r="DM31" s="138" t="s">
        <v>66</v>
      </c>
      <c r="DN31" s="138" t="s">
        <v>66</v>
      </c>
      <c r="DO31" s="138" t="s">
        <v>66</v>
      </c>
      <c r="DP31" s="138" t="s">
        <v>66</v>
      </c>
      <c r="DQ31" s="138" t="s">
        <v>66</v>
      </c>
      <c r="DR31" s="139" t="s">
        <v>66</v>
      </c>
    </row>
    <row r="32" spans="1:122" ht="12.95">
      <c r="A32" s="40">
        <v>30</v>
      </c>
      <c r="B32" s="101" t="s">
        <v>120</v>
      </c>
      <c r="C32" s="102">
        <v>1</v>
      </c>
      <c r="D32" s="101" t="s">
        <v>357</v>
      </c>
      <c r="E32" s="103" t="s">
        <v>68</v>
      </c>
      <c r="F32" s="104" t="s">
        <v>465</v>
      </c>
      <c r="G32" s="105" t="s">
        <v>466</v>
      </c>
      <c r="H32" s="105" t="s">
        <v>360</v>
      </c>
      <c r="I32" s="105">
        <v>1.1100000000000001</v>
      </c>
      <c r="J32" s="106" t="s">
        <v>66</v>
      </c>
      <c r="K32" s="111" t="s">
        <v>66</v>
      </c>
      <c r="L32" s="107" t="s">
        <v>361</v>
      </c>
      <c r="M32" s="107">
        <v>14</v>
      </c>
      <c r="N32" s="108">
        <v>0.61671126479585059</v>
      </c>
      <c r="O32" s="108">
        <v>5.9236739908022492E-4</v>
      </c>
      <c r="P32" s="109">
        <v>9.4129614100419306E-6</v>
      </c>
      <c r="Q32" s="110">
        <v>0.1</v>
      </c>
      <c r="R32" s="106" t="s">
        <v>66</v>
      </c>
      <c r="S32" s="111" t="s">
        <v>66</v>
      </c>
      <c r="T32" s="111" t="s">
        <v>66</v>
      </c>
      <c r="U32" s="111" t="s">
        <v>66</v>
      </c>
      <c r="V32" s="111" t="s">
        <v>66</v>
      </c>
      <c r="W32" s="112" t="s">
        <v>66</v>
      </c>
      <c r="X32" s="113" t="s">
        <v>391</v>
      </c>
      <c r="Y32" s="113" t="s">
        <v>363</v>
      </c>
      <c r="Z32" s="114">
        <v>3</v>
      </c>
      <c r="AA32" s="114" t="s">
        <v>364</v>
      </c>
      <c r="AB32" s="115" t="s">
        <v>365</v>
      </c>
      <c r="AC32" s="114" t="s">
        <v>66</v>
      </c>
      <c r="AD32" s="114" t="s">
        <v>66</v>
      </c>
      <c r="AE32" s="114" t="s">
        <v>66</v>
      </c>
      <c r="AF32" s="114" t="s">
        <v>66</v>
      </c>
      <c r="AG32" s="113" t="s">
        <v>66</v>
      </c>
      <c r="AH32" s="114" t="s">
        <v>66</v>
      </c>
      <c r="AI32" s="114" t="s">
        <v>66</v>
      </c>
      <c r="AJ32" s="115" t="s">
        <v>66</v>
      </c>
      <c r="AK32" s="114" t="s">
        <v>66</v>
      </c>
      <c r="AL32" s="114" t="s">
        <v>66</v>
      </c>
      <c r="AM32" s="114" t="s">
        <v>66</v>
      </c>
      <c r="AN32" s="115" t="s">
        <v>66</v>
      </c>
      <c r="AO32" s="141">
        <v>0.43</v>
      </c>
      <c r="AP32" s="116" t="s">
        <v>361</v>
      </c>
      <c r="AQ32" s="118"/>
      <c r="AR32" s="118"/>
      <c r="AS32" s="118" t="s">
        <v>366</v>
      </c>
      <c r="AT32" s="118"/>
      <c r="AU32" s="118"/>
      <c r="AV32" s="118" t="s">
        <v>367</v>
      </c>
      <c r="AW32" s="118"/>
      <c r="AX32" s="118"/>
      <c r="AY32" s="118" t="s">
        <v>66</v>
      </c>
      <c r="AZ32" s="118" t="s">
        <v>66</v>
      </c>
      <c r="BA32" s="118" t="s">
        <v>66</v>
      </c>
      <c r="BB32" s="118" t="s">
        <v>464</v>
      </c>
      <c r="BC32" s="119">
        <v>500</v>
      </c>
      <c r="BD32" s="120" t="s">
        <v>368</v>
      </c>
      <c r="BE32" s="121" t="s">
        <v>361</v>
      </c>
      <c r="BF32" s="121">
        <v>14</v>
      </c>
      <c r="BG32" s="121">
        <v>0.50941780821917815</v>
      </c>
      <c r="BH32" s="121">
        <v>4.0421195652173917E-4</v>
      </c>
      <c r="BI32" s="122">
        <v>6.4230941036331163E-6</v>
      </c>
      <c r="BJ32" s="123">
        <v>0.1</v>
      </c>
      <c r="BK32" s="124">
        <v>62</v>
      </c>
      <c r="BL32" s="124">
        <v>5</v>
      </c>
      <c r="BM32" s="124" t="s">
        <v>369</v>
      </c>
      <c r="BN32" s="124">
        <v>5</v>
      </c>
      <c r="BO32" s="124">
        <v>5</v>
      </c>
      <c r="BP32" s="124" t="s">
        <v>370</v>
      </c>
      <c r="BQ32" s="124">
        <v>33</v>
      </c>
      <c r="BR32" s="125" t="s">
        <v>361</v>
      </c>
      <c r="BS32" s="124">
        <v>5</v>
      </c>
      <c r="BT32" s="126">
        <v>0.10682744565217393</v>
      </c>
      <c r="BU32" s="125" t="s">
        <v>371</v>
      </c>
      <c r="BV32" s="124" t="s">
        <v>66</v>
      </c>
      <c r="BW32" s="124" t="s">
        <v>66</v>
      </c>
      <c r="BX32" s="124" t="s">
        <v>66</v>
      </c>
      <c r="BY32" s="124" t="s">
        <v>66</v>
      </c>
      <c r="BZ32" s="124" t="s">
        <v>66</v>
      </c>
      <c r="CA32" s="126" t="s">
        <v>66</v>
      </c>
      <c r="CB32" s="127">
        <v>19</v>
      </c>
      <c r="CC32" s="127">
        <v>10</v>
      </c>
      <c r="CD32" s="127" t="s">
        <v>372</v>
      </c>
      <c r="CE32" s="127">
        <v>0.45</v>
      </c>
      <c r="CF32" s="128" t="s">
        <v>373</v>
      </c>
      <c r="CG32" s="127">
        <v>0.55000000000000004</v>
      </c>
      <c r="CH32" s="128" t="s">
        <v>374</v>
      </c>
      <c r="CI32" s="129" t="s">
        <v>363</v>
      </c>
      <c r="CJ32" s="130">
        <v>10</v>
      </c>
      <c r="CK32" s="130" t="s">
        <v>372</v>
      </c>
      <c r="CL32" s="130">
        <v>29</v>
      </c>
      <c r="CM32" s="130" t="s">
        <v>375</v>
      </c>
      <c r="CN32" s="130">
        <f t="shared" ref="CN32" si="14">(100-CL32)*0.45</f>
        <v>31.95</v>
      </c>
      <c r="CO32" s="130" t="s">
        <v>376</v>
      </c>
      <c r="CP32" s="130">
        <f t="shared" ref="CP32" si="15">100-CN32-CL32</f>
        <v>39.049999999999997</v>
      </c>
      <c r="CQ32" s="131" t="s">
        <v>377</v>
      </c>
      <c r="CR32" s="129" t="s">
        <v>66</v>
      </c>
      <c r="CS32" s="130" t="s">
        <v>66</v>
      </c>
      <c r="CT32" s="130" t="s">
        <v>66</v>
      </c>
      <c r="CU32" s="138" t="s">
        <v>66</v>
      </c>
      <c r="CV32" s="138" t="s">
        <v>66</v>
      </c>
      <c r="CW32" s="138" t="s">
        <v>66</v>
      </c>
      <c r="CX32" s="138" t="s">
        <v>66</v>
      </c>
      <c r="CY32" s="138"/>
      <c r="CZ32" s="139" t="s">
        <v>66</v>
      </c>
      <c r="DA32" s="129" t="s">
        <v>66</v>
      </c>
      <c r="DB32" s="130" t="s">
        <v>66</v>
      </c>
      <c r="DC32" s="130" t="s">
        <v>66</v>
      </c>
      <c r="DD32" s="138" t="s">
        <v>66</v>
      </c>
      <c r="DE32" s="138" t="s">
        <v>66</v>
      </c>
      <c r="DF32" s="138" t="s">
        <v>66</v>
      </c>
      <c r="DG32" s="138" t="s">
        <v>66</v>
      </c>
      <c r="DH32" s="138" t="s">
        <v>66</v>
      </c>
      <c r="DI32" s="139" t="s">
        <v>66</v>
      </c>
      <c r="DJ32" s="129" t="s">
        <v>66</v>
      </c>
      <c r="DK32" s="130" t="s">
        <v>66</v>
      </c>
      <c r="DL32" s="130" t="s">
        <v>66</v>
      </c>
      <c r="DM32" s="138" t="s">
        <v>66</v>
      </c>
      <c r="DN32" s="138" t="s">
        <v>66</v>
      </c>
      <c r="DO32" s="138" t="s">
        <v>66</v>
      </c>
      <c r="DP32" s="138" t="s">
        <v>66</v>
      </c>
      <c r="DQ32" s="138" t="s">
        <v>66</v>
      </c>
      <c r="DR32" s="139" t="s">
        <v>66</v>
      </c>
    </row>
    <row r="33" spans="1:122" ht="12.95">
      <c r="A33" s="40">
        <v>31</v>
      </c>
      <c r="B33" s="101" t="s">
        <v>122</v>
      </c>
      <c r="C33" s="102">
        <v>1</v>
      </c>
      <c r="D33" s="102" t="s">
        <v>357</v>
      </c>
      <c r="E33" s="103" t="s">
        <v>61</v>
      </c>
      <c r="F33" s="104" t="s">
        <v>467</v>
      </c>
      <c r="G33" s="105" t="s">
        <v>359</v>
      </c>
      <c r="H33" s="105" t="s">
        <v>360</v>
      </c>
      <c r="I33" s="105">
        <v>1.1100000000000001</v>
      </c>
      <c r="J33" s="106" t="s">
        <v>66</v>
      </c>
      <c r="K33" s="107" t="s">
        <v>66</v>
      </c>
      <c r="L33" s="107" t="s">
        <v>66</v>
      </c>
      <c r="M33" s="107" t="s">
        <v>66</v>
      </c>
      <c r="N33" s="108" t="s">
        <v>66</v>
      </c>
      <c r="O33" s="108" t="s">
        <v>66</v>
      </c>
      <c r="P33" s="109" t="s">
        <v>66</v>
      </c>
      <c r="Q33" s="110" t="s">
        <v>66</v>
      </c>
      <c r="R33" s="106" t="s">
        <v>66</v>
      </c>
      <c r="S33" s="111" t="s">
        <v>66</v>
      </c>
      <c r="T33" s="111" t="s">
        <v>66</v>
      </c>
      <c r="U33" s="111" t="s">
        <v>66</v>
      </c>
      <c r="V33" s="111" t="s">
        <v>66</v>
      </c>
      <c r="W33" s="112" t="s">
        <v>66</v>
      </c>
      <c r="X33" s="113" t="s">
        <v>442</v>
      </c>
      <c r="Y33" s="113" t="s">
        <v>443</v>
      </c>
      <c r="Z33" s="114">
        <v>15</v>
      </c>
      <c r="AA33" s="114" t="s">
        <v>444</v>
      </c>
      <c r="AB33" s="115" t="s">
        <v>66</v>
      </c>
      <c r="AC33" s="114" t="s">
        <v>66</v>
      </c>
      <c r="AD33" s="114" t="s">
        <v>66</v>
      </c>
      <c r="AE33" s="114" t="s">
        <v>66</v>
      </c>
      <c r="AF33" s="114" t="s">
        <v>66</v>
      </c>
      <c r="AG33" s="113" t="s">
        <v>66</v>
      </c>
      <c r="AH33" s="114" t="s">
        <v>66</v>
      </c>
      <c r="AI33" s="114" t="s">
        <v>66</v>
      </c>
      <c r="AJ33" s="115" t="s">
        <v>66</v>
      </c>
      <c r="AK33" s="114" t="s">
        <v>66</v>
      </c>
      <c r="AL33" s="114" t="s">
        <v>66</v>
      </c>
      <c r="AM33" s="114" t="s">
        <v>66</v>
      </c>
      <c r="AN33" s="115" t="s">
        <v>66</v>
      </c>
      <c r="AO33" s="116">
        <v>0.37</v>
      </c>
      <c r="AP33" s="116" t="s">
        <v>395</v>
      </c>
      <c r="AQ33" s="117">
        <v>275396</v>
      </c>
      <c r="AR33" s="118">
        <v>0.74000000000000021</v>
      </c>
      <c r="AS33" s="118" t="s">
        <v>405</v>
      </c>
      <c r="AT33" s="118">
        <v>1922</v>
      </c>
      <c r="AU33" s="118">
        <v>0.02</v>
      </c>
      <c r="AV33" s="118" t="s">
        <v>367</v>
      </c>
      <c r="AW33" s="118">
        <v>1922</v>
      </c>
      <c r="AX33" s="118">
        <v>0.02</v>
      </c>
      <c r="AY33" s="118" t="s">
        <v>459</v>
      </c>
      <c r="AZ33" s="118" t="s">
        <v>66</v>
      </c>
      <c r="BA33" s="118" t="s">
        <v>66</v>
      </c>
      <c r="BB33" s="118" t="s">
        <v>66</v>
      </c>
      <c r="BC33" s="119">
        <v>500</v>
      </c>
      <c r="BD33" s="120" t="s">
        <v>368</v>
      </c>
      <c r="BE33" s="121" t="s">
        <v>395</v>
      </c>
      <c r="BF33" s="121">
        <v>28</v>
      </c>
      <c r="BG33" s="121">
        <v>0.19083019364567369</v>
      </c>
      <c r="BH33" s="121">
        <v>8.7066275850838622E-4</v>
      </c>
      <c r="BI33" s="122">
        <v>1.3835189039311345E-5</v>
      </c>
      <c r="BJ33" s="123">
        <v>0.01</v>
      </c>
      <c r="BK33" s="124">
        <v>62</v>
      </c>
      <c r="BL33" s="124">
        <v>5</v>
      </c>
      <c r="BM33" s="124" t="s">
        <v>369</v>
      </c>
      <c r="BN33" s="124">
        <v>5</v>
      </c>
      <c r="BO33" s="124">
        <v>5</v>
      </c>
      <c r="BP33" s="124" t="s">
        <v>370</v>
      </c>
      <c r="BQ33" s="124">
        <v>33</v>
      </c>
      <c r="BR33" s="125" t="s">
        <v>395</v>
      </c>
      <c r="BS33" s="124" t="s">
        <v>66</v>
      </c>
      <c r="BT33" s="126">
        <v>0</v>
      </c>
      <c r="BU33" s="125" t="s">
        <v>371</v>
      </c>
      <c r="BV33" s="124" t="s">
        <v>66</v>
      </c>
      <c r="BW33" s="124" t="s">
        <v>66</v>
      </c>
      <c r="BX33" s="124" t="s">
        <v>66</v>
      </c>
      <c r="BY33" s="124" t="s">
        <v>66</v>
      </c>
      <c r="BZ33" s="124" t="s">
        <v>66</v>
      </c>
      <c r="CA33" s="126" t="s">
        <v>66</v>
      </c>
      <c r="CB33" s="127">
        <v>4</v>
      </c>
      <c r="CC33" s="127">
        <v>10</v>
      </c>
      <c r="CD33" s="127" t="s">
        <v>372</v>
      </c>
      <c r="CE33" s="127">
        <v>0.45</v>
      </c>
      <c r="CF33" s="128" t="s">
        <v>373</v>
      </c>
      <c r="CG33" s="127">
        <v>0.55000000000000004</v>
      </c>
      <c r="CH33" s="128" t="s">
        <v>374</v>
      </c>
      <c r="CI33" s="129" t="s">
        <v>443</v>
      </c>
      <c r="CJ33" s="130">
        <v>10</v>
      </c>
      <c r="CK33" s="130" t="s">
        <v>372</v>
      </c>
      <c r="CL33" s="130">
        <v>75</v>
      </c>
      <c r="CM33" s="130" t="s">
        <v>428</v>
      </c>
      <c r="CN33" s="130">
        <f t="shared" si="0"/>
        <v>11.25</v>
      </c>
      <c r="CO33" s="130" t="s">
        <v>376</v>
      </c>
      <c r="CP33" s="130">
        <f t="shared" si="1"/>
        <v>13.75</v>
      </c>
      <c r="CQ33" s="131" t="s">
        <v>429</v>
      </c>
      <c r="CR33" s="129" t="s">
        <v>66</v>
      </c>
      <c r="CS33" s="130" t="s">
        <v>66</v>
      </c>
      <c r="CT33" s="130" t="s">
        <v>66</v>
      </c>
      <c r="CU33" s="130" t="s">
        <v>66</v>
      </c>
      <c r="CV33" s="130" t="s">
        <v>66</v>
      </c>
      <c r="CW33" s="130" t="s">
        <v>66</v>
      </c>
      <c r="CX33" s="130" t="s">
        <v>66</v>
      </c>
      <c r="CY33" s="130" t="s">
        <v>66</v>
      </c>
      <c r="CZ33" s="131" t="s">
        <v>66</v>
      </c>
      <c r="DA33" s="129" t="s">
        <v>66</v>
      </c>
      <c r="DB33" s="130" t="s">
        <v>66</v>
      </c>
      <c r="DC33" s="130" t="s">
        <v>66</v>
      </c>
      <c r="DD33" s="130" t="s">
        <v>66</v>
      </c>
      <c r="DE33" s="130" t="s">
        <v>66</v>
      </c>
      <c r="DF33" s="130" t="s">
        <v>66</v>
      </c>
      <c r="DG33" s="130" t="s">
        <v>66</v>
      </c>
      <c r="DH33" s="130" t="s">
        <v>66</v>
      </c>
      <c r="DI33" s="131" t="s">
        <v>66</v>
      </c>
      <c r="DJ33" s="129" t="s">
        <v>66</v>
      </c>
      <c r="DK33" s="130" t="s">
        <v>66</v>
      </c>
      <c r="DL33" s="130" t="s">
        <v>66</v>
      </c>
      <c r="DM33" s="130" t="s">
        <v>66</v>
      </c>
      <c r="DN33" s="130" t="s">
        <v>66</v>
      </c>
      <c r="DO33" s="130" t="s">
        <v>66</v>
      </c>
      <c r="DP33" s="130" t="s">
        <v>66</v>
      </c>
      <c r="DQ33" s="130" t="s">
        <v>66</v>
      </c>
      <c r="DR33" s="131" t="s">
        <v>66</v>
      </c>
    </row>
    <row r="34" spans="1:122" ht="12.95">
      <c r="A34" s="40">
        <v>32</v>
      </c>
      <c r="B34" s="101" t="s">
        <v>124</v>
      </c>
      <c r="C34" s="102">
        <v>1</v>
      </c>
      <c r="D34" s="102" t="s">
        <v>357</v>
      </c>
      <c r="E34" s="103" t="s">
        <v>61</v>
      </c>
      <c r="F34" s="104" t="s">
        <v>468</v>
      </c>
      <c r="G34" s="105" t="s">
        <v>411</v>
      </c>
      <c r="H34" s="105" t="s">
        <v>360</v>
      </c>
      <c r="I34" s="105">
        <v>1.1100000000000001</v>
      </c>
      <c r="J34" s="106" t="s">
        <v>66</v>
      </c>
      <c r="K34" s="111" t="s">
        <v>66</v>
      </c>
      <c r="L34" s="111" t="s">
        <v>361</v>
      </c>
      <c r="M34" s="107">
        <v>14</v>
      </c>
      <c r="N34" s="108">
        <v>0.68923342434460166</v>
      </c>
      <c r="O34" s="108">
        <v>6.6202684180468306E-4</v>
      </c>
      <c r="P34" s="109">
        <v>1.0519878582101815E-5</v>
      </c>
      <c r="Q34" s="110">
        <v>0.1</v>
      </c>
      <c r="R34" s="106" t="s">
        <v>66</v>
      </c>
      <c r="S34" s="111" t="s">
        <v>66</v>
      </c>
      <c r="T34" s="111" t="s">
        <v>66</v>
      </c>
      <c r="U34" s="111" t="s">
        <v>66</v>
      </c>
      <c r="V34" s="111" t="s">
        <v>66</v>
      </c>
      <c r="W34" s="112" t="s">
        <v>66</v>
      </c>
      <c r="X34" s="113" t="s">
        <v>391</v>
      </c>
      <c r="Y34" s="113" t="s">
        <v>363</v>
      </c>
      <c r="Z34" s="114">
        <v>3</v>
      </c>
      <c r="AA34" s="114" t="s">
        <v>364</v>
      </c>
      <c r="AB34" s="115" t="s">
        <v>365</v>
      </c>
      <c r="AC34" s="114" t="s">
        <v>66</v>
      </c>
      <c r="AD34" s="114" t="s">
        <v>66</v>
      </c>
      <c r="AE34" s="114" t="s">
        <v>66</v>
      </c>
      <c r="AF34" s="114" t="s">
        <v>66</v>
      </c>
      <c r="AG34" s="113" t="s">
        <v>66</v>
      </c>
      <c r="AH34" s="114" t="s">
        <v>66</v>
      </c>
      <c r="AI34" s="114" t="s">
        <v>66</v>
      </c>
      <c r="AJ34" s="115" t="s">
        <v>66</v>
      </c>
      <c r="AK34" s="114" t="s">
        <v>66</v>
      </c>
      <c r="AL34" s="114" t="s">
        <v>66</v>
      </c>
      <c r="AM34" s="114" t="s">
        <v>66</v>
      </c>
      <c r="AN34" s="115" t="s">
        <v>66</v>
      </c>
      <c r="AO34" s="116">
        <v>0.37</v>
      </c>
      <c r="AP34" s="116" t="s">
        <v>361</v>
      </c>
      <c r="AQ34" s="117">
        <v>2580</v>
      </c>
      <c r="AR34" s="118">
        <v>0.16</v>
      </c>
      <c r="AS34" s="118" t="s">
        <v>366</v>
      </c>
      <c r="AT34" s="118">
        <v>2599</v>
      </c>
      <c r="AU34" s="118">
        <v>0.67</v>
      </c>
      <c r="AV34" s="118" t="s">
        <v>367</v>
      </c>
      <c r="AW34" s="118" t="s">
        <v>66</v>
      </c>
      <c r="AX34" s="118" t="s">
        <v>66</v>
      </c>
      <c r="AY34" s="118" t="s">
        <v>66</v>
      </c>
      <c r="AZ34" s="118" t="s">
        <v>66</v>
      </c>
      <c r="BA34" s="118" t="s">
        <v>66</v>
      </c>
      <c r="BB34" s="118" t="s">
        <v>66</v>
      </c>
      <c r="BC34" s="119">
        <v>500</v>
      </c>
      <c r="BD34" s="120" t="s">
        <v>368</v>
      </c>
      <c r="BE34" s="121" t="s">
        <v>361</v>
      </c>
      <c r="BF34" s="121">
        <v>14</v>
      </c>
      <c r="BG34" s="121">
        <v>0.38935642568238898</v>
      </c>
      <c r="BH34" s="121">
        <v>3.0894585950885209E-4</v>
      </c>
      <c r="BI34" s="122">
        <v>4.9092766716475138E-6</v>
      </c>
      <c r="BJ34" s="123">
        <v>0.1</v>
      </c>
      <c r="BK34" s="124">
        <v>62</v>
      </c>
      <c r="BL34" s="124">
        <v>5</v>
      </c>
      <c r="BM34" s="124" t="s">
        <v>369</v>
      </c>
      <c r="BN34" s="124">
        <v>5</v>
      </c>
      <c r="BO34" s="124">
        <v>5</v>
      </c>
      <c r="BP34" s="124" t="s">
        <v>370</v>
      </c>
      <c r="BQ34" s="124">
        <v>33</v>
      </c>
      <c r="BR34" s="125" t="s">
        <v>361</v>
      </c>
      <c r="BS34" s="124">
        <v>5</v>
      </c>
      <c r="BT34" s="126">
        <v>8.1649977155910922E-2</v>
      </c>
      <c r="BU34" s="125" t="s">
        <v>371</v>
      </c>
      <c r="BV34" s="124" t="s">
        <v>66</v>
      </c>
      <c r="BW34" s="124" t="s">
        <v>66</v>
      </c>
      <c r="BX34" s="124" t="s">
        <v>66</v>
      </c>
      <c r="BY34" s="124" t="s">
        <v>66</v>
      </c>
      <c r="BZ34" s="124" t="s">
        <v>66</v>
      </c>
      <c r="CA34" s="126" t="s">
        <v>66</v>
      </c>
      <c r="CB34" s="127">
        <v>19</v>
      </c>
      <c r="CC34" s="127">
        <v>10</v>
      </c>
      <c r="CD34" s="127" t="s">
        <v>372</v>
      </c>
      <c r="CE34" s="127">
        <v>0.45</v>
      </c>
      <c r="CF34" s="128" t="s">
        <v>373</v>
      </c>
      <c r="CG34" s="127">
        <v>0.55000000000000004</v>
      </c>
      <c r="CH34" s="128" t="s">
        <v>374</v>
      </c>
      <c r="CI34" s="129" t="s">
        <v>363</v>
      </c>
      <c r="CJ34" s="130">
        <v>10</v>
      </c>
      <c r="CK34" s="130" t="s">
        <v>372</v>
      </c>
      <c r="CL34" s="130">
        <v>29</v>
      </c>
      <c r="CM34" s="130" t="s">
        <v>375</v>
      </c>
      <c r="CN34" s="130">
        <f t="shared" si="0"/>
        <v>31.95</v>
      </c>
      <c r="CO34" s="130" t="s">
        <v>376</v>
      </c>
      <c r="CP34" s="130">
        <f t="shared" si="1"/>
        <v>39.049999999999997</v>
      </c>
      <c r="CQ34" s="131" t="s">
        <v>377</v>
      </c>
      <c r="CR34" s="129" t="s">
        <v>66</v>
      </c>
      <c r="CS34" s="130" t="s">
        <v>66</v>
      </c>
      <c r="CT34" s="130" t="s">
        <v>66</v>
      </c>
      <c r="CU34" s="130" t="s">
        <v>66</v>
      </c>
      <c r="CV34" s="130" t="s">
        <v>66</v>
      </c>
      <c r="CW34" s="130" t="s">
        <v>66</v>
      </c>
      <c r="CX34" s="130" t="s">
        <v>66</v>
      </c>
      <c r="CY34" s="130" t="s">
        <v>66</v>
      </c>
      <c r="CZ34" s="131" t="s">
        <v>66</v>
      </c>
      <c r="DA34" s="129" t="s">
        <v>66</v>
      </c>
      <c r="DB34" s="130" t="s">
        <v>66</v>
      </c>
      <c r="DC34" s="130" t="s">
        <v>66</v>
      </c>
      <c r="DD34" s="130" t="s">
        <v>66</v>
      </c>
      <c r="DE34" s="130" t="s">
        <v>66</v>
      </c>
      <c r="DF34" s="130" t="s">
        <v>66</v>
      </c>
      <c r="DG34" s="130" t="s">
        <v>66</v>
      </c>
      <c r="DH34" s="130" t="s">
        <v>66</v>
      </c>
      <c r="DI34" s="131" t="s">
        <v>66</v>
      </c>
      <c r="DJ34" s="129" t="s">
        <v>66</v>
      </c>
      <c r="DK34" s="130" t="s">
        <v>66</v>
      </c>
      <c r="DL34" s="130" t="s">
        <v>66</v>
      </c>
      <c r="DM34" s="130" t="s">
        <v>66</v>
      </c>
      <c r="DN34" s="130" t="s">
        <v>66</v>
      </c>
      <c r="DO34" s="130" t="s">
        <v>66</v>
      </c>
      <c r="DP34" s="130" t="s">
        <v>66</v>
      </c>
      <c r="DQ34" s="130" t="s">
        <v>66</v>
      </c>
      <c r="DR34" s="131" t="s">
        <v>66</v>
      </c>
    </row>
    <row r="35" spans="1:122" ht="12.95">
      <c r="A35" s="40">
        <v>33</v>
      </c>
      <c r="B35" s="102" t="s">
        <v>126</v>
      </c>
      <c r="C35" s="102">
        <v>1</v>
      </c>
      <c r="D35" s="102" t="s">
        <v>357</v>
      </c>
      <c r="E35" s="103" t="s">
        <v>55</v>
      </c>
      <c r="F35" s="104" t="s">
        <v>397</v>
      </c>
      <c r="G35" s="105" t="s">
        <v>66</v>
      </c>
      <c r="H35" s="105" t="s">
        <v>66</v>
      </c>
      <c r="I35" s="105" t="s">
        <v>66</v>
      </c>
      <c r="J35" s="106" t="s">
        <v>66</v>
      </c>
      <c r="K35" s="111" t="s">
        <v>66</v>
      </c>
      <c r="L35" s="111" t="s">
        <v>66</v>
      </c>
      <c r="M35" s="107" t="s">
        <v>66</v>
      </c>
      <c r="N35" s="108" t="s">
        <v>66</v>
      </c>
      <c r="O35" s="108" t="s">
        <v>66</v>
      </c>
      <c r="P35" s="109" t="s">
        <v>66</v>
      </c>
      <c r="Q35" s="110" t="s">
        <v>66</v>
      </c>
      <c r="R35" s="106" t="s">
        <v>66</v>
      </c>
      <c r="S35" s="111" t="s">
        <v>66</v>
      </c>
      <c r="T35" s="111" t="s">
        <v>66</v>
      </c>
      <c r="U35" s="111" t="s">
        <v>66</v>
      </c>
      <c r="V35" s="111" t="s">
        <v>66</v>
      </c>
      <c r="W35" s="112" t="s">
        <v>66</v>
      </c>
      <c r="X35" s="113" t="s">
        <v>66</v>
      </c>
      <c r="Y35" s="113" t="s">
        <v>66</v>
      </c>
      <c r="Z35" s="114" t="s">
        <v>66</v>
      </c>
      <c r="AA35" s="114" t="s">
        <v>66</v>
      </c>
      <c r="AB35" s="115" t="s">
        <v>66</v>
      </c>
      <c r="AC35" s="114" t="s">
        <v>66</v>
      </c>
      <c r="AD35" s="114" t="s">
        <v>66</v>
      </c>
      <c r="AE35" s="114" t="s">
        <v>66</v>
      </c>
      <c r="AF35" s="114" t="s">
        <v>66</v>
      </c>
      <c r="AG35" s="113" t="s">
        <v>66</v>
      </c>
      <c r="AH35" s="114" t="s">
        <v>66</v>
      </c>
      <c r="AI35" s="114" t="s">
        <v>66</v>
      </c>
      <c r="AJ35" s="115" t="s">
        <v>66</v>
      </c>
      <c r="AK35" s="114" t="s">
        <v>66</v>
      </c>
      <c r="AL35" s="114" t="s">
        <v>66</v>
      </c>
      <c r="AM35" s="114" t="s">
        <v>66</v>
      </c>
      <c r="AN35" s="115" t="s">
        <v>66</v>
      </c>
      <c r="AO35" s="116" t="s">
        <v>66</v>
      </c>
      <c r="AP35" s="116" t="s">
        <v>66</v>
      </c>
      <c r="AQ35" s="117" t="s">
        <v>66</v>
      </c>
      <c r="AR35" s="118" t="s">
        <v>66</v>
      </c>
      <c r="AS35" s="118" t="s">
        <v>66</v>
      </c>
      <c r="AT35" s="118" t="s">
        <v>66</v>
      </c>
      <c r="AU35" s="118" t="s">
        <v>66</v>
      </c>
      <c r="AV35" s="118" t="s">
        <v>66</v>
      </c>
      <c r="AW35" s="118" t="s">
        <v>66</v>
      </c>
      <c r="AX35" s="118" t="s">
        <v>66</v>
      </c>
      <c r="AY35" s="118" t="s">
        <v>66</v>
      </c>
      <c r="AZ35" s="118" t="s">
        <v>66</v>
      </c>
      <c r="BA35" s="118" t="s">
        <v>66</v>
      </c>
      <c r="BB35" s="118" t="s">
        <v>66</v>
      </c>
      <c r="BC35" s="119" t="s">
        <v>66</v>
      </c>
      <c r="BD35" s="120" t="s">
        <v>66</v>
      </c>
      <c r="BE35" s="121" t="s">
        <v>66</v>
      </c>
      <c r="BF35" s="121" t="s">
        <v>66</v>
      </c>
      <c r="BG35" s="121" t="s">
        <v>66</v>
      </c>
      <c r="BH35" s="121" t="s">
        <v>66</v>
      </c>
      <c r="BI35" s="122" t="s">
        <v>66</v>
      </c>
      <c r="BJ35" s="123" t="s">
        <v>66</v>
      </c>
      <c r="BK35" s="124" t="s">
        <v>66</v>
      </c>
      <c r="BL35" s="124" t="s">
        <v>66</v>
      </c>
      <c r="BM35" s="124" t="s">
        <v>66</v>
      </c>
      <c r="BN35" s="124" t="s">
        <v>66</v>
      </c>
      <c r="BO35" s="124" t="s">
        <v>66</v>
      </c>
      <c r="BP35" s="124" t="s">
        <v>66</v>
      </c>
      <c r="BQ35" s="124" t="s">
        <v>66</v>
      </c>
      <c r="BR35" s="125" t="s">
        <v>66</v>
      </c>
      <c r="BS35" s="124" t="s">
        <v>66</v>
      </c>
      <c r="BT35" s="126" t="s">
        <v>66</v>
      </c>
      <c r="BU35" s="125" t="s">
        <v>66</v>
      </c>
      <c r="BV35" s="124" t="s">
        <v>66</v>
      </c>
      <c r="BW35" s="124" t="s">
        <v>66</v>
      </c>
      <c r="BX35" s="124" t="s">
        <v>66</v>
      </c>
      <c r="BY35" s="124" t="s">
        <v>66</v>
      </c>
      <c r="BZ35" s="124" t="s">
        <v>66</v>
      </c>
      <c r="CA35" s="126" t="s">
        <v>66</v>
      </c>
      <c r="CB35" s="127" t="s">
        <v>66</v>
      </c>
      <c r="CC35" s="127" t="s">
        <v>66</v>
      </c>
      <c r="CD35" s="127" t="s">
        <v>66</v>
      </c>
      <c r="CE35" s="127" t="s">
        <v>66</v>
      </c>
      <c r="CF35" s="128" t="s">
        <v>66</v>
      </c>
      <c r="CG35" s="127" t="s">
        <v>66</v>
      </c>
      <c r="CH35" s="128" t="s">
        <v>66</v>
      </c>
      <c r="CI35" s="129" t="s">
        <v>66</v>
      </c>
      <c r="CJ35" s="130" t="s">
        <v>66</v>
      </c>
      <c r="CK35" s="130" t="s">
        <v>66</v>
      </c>
      <c r="CL35" s="130" t="s">
        <v>66</v>
      </c>
      <c r="CM35" s="130" t="s">
        <v>66</v>
      </c>
      <c r="CN35" s="130" t="s">
        <v>66</v>
      </c>
      <c r="CO35" s="130" t="s">
        <v>66</v>
      </c>
      <c r="CP35" s="130" t="s">
        <v>66</v>
      </c>
      <c r="CQ35" s="131" t="s">
        <v>66</v>
      </c>
      <c r="CR35" s="129" t="s">
        <v>66</v>
      </c>
      <c r="CS35" s="130" t="s">
        <v>66</v>
      </c>
      <c r="CT35" s="130" t="s">
        <v>66</v>
      </c>
      <c r="CU35" s="130" t="s">
        <v>66</v>
      </c>
      <c r="CV35" s="130" t="s">
        <v>66</v>
      </c>
      <c r="CW35" s="130" t="s">
        <v>66</v>
      </c>
      <c r="CX35" s="130" t="s">
        <v>66</v>
      </c>
      <c r="CY35" s="130" t="s">
        <v>66</v>
      </c>
      <c r="CZ35" s="131" t="s">
        <v>66</v>
      </c>
      <c r="DA35" s="129" t="s">
        <v>66</v>
      </c>
      <c r="DB35" s="130" t="s">
        <v>66</v>
      </c>
      <c r="DC35" s="130" t="s">
        <v>66</v>
      </c>
      <c r="DD35" s="130" t="s">
        <v>66</v>
      </c>
      <c r="DE35" s="130" t="s">
        <v>66</v>
      </c>
      <c r="DF35" s="130" t="s">
        <v>66</v>
      </c>
      <c r="DG35" s="130" t="s">
        <v>66</v>
      </c>
      <c r="DH35" s="130" t="s">
        <v>66</v>
      </c>
      <c r="DI35" s="131" t="s">
        <v>66</v>
      </c>
      <c r="DJ35" s="129" t="s">
        <v>66</v>
      </c>
      <c r="DK35" s="130" t="s">
        <v>66</v>
      </c>
      <c r="DL35" s="130" t="s">
        <v>66</v>
      </c>
      <c r="DM35" s="130" t="s">
        <v>66</v>
      </c>
      <c r="DN35" s="130" t="s">
        <v>66</v>
      </c>
      <c r="DO35" s="130" t="s">
        <v>66</v>
      </c>
      <c r="DP35" s="130" t="s">
        <v>66</v>
      </c>
      <c r="DQ35" s="130" t="s">
        <v>66</v>
      </c>
      <c r="DR35" s="131" t="s">
        <v>66</v>
      </c>
    </row>
    <row r="36" spans="1:122">
      <c r="K36" s="102"/>
      <c r="L36" s="102"/>
      <c r="P36" s="40"/>
      <c r="Q36" s="40"/>
      <c r="R36" s="102"/>
      <c r="W36" s="40"/>
      <c r="AD36" s="144"/>
      <c r="AI36" s="40"/>
      <c r="BD36" s="145"/>
      <c r="BE36" s="102"/>
      <c r="BI36" s="40"/>
      <c r="BJ36" s="40"/>
    </row>
    <row r="37" spans="1:122">
      <c r="K37" s="102"/>
      <c r="L37" s="102"/>
      <c r="P37" s="40"/>
      <c r="Q37" s="40"/>
      <c r="R37" s="102"/>
      <c r="W37" s="40"/>
      <c r="AD37" s="144"/>
      <c r="AI37" s="40"/>
      <c r="BD37" s="145"/>
      <c r="BE37" s="102"/>
      <c r="BI37" s="40"/>
      <c r="BJ37" s="40"/>
    </row>
    <row r="38" spans="1:122">
      <c r="K38" s="102"/>
      <c r="L38" s="102"/>
      <c r="P38" s="40"/>
      <c r="Q38" s="40"/>
      <c r="R38" s="102"/>
      <c r="W38" s="40"/>
      <c r="AD38" s="144"/>
      <c r="AI38" s="40"/>
      <c r="BD38" s="145"/>
      <c r="BE38" s="102"/>
      <c r="BI38" s="40"/>
      <c r="BJ38" s="40"/>
    </row>
    <row r="39" spans="1:122">
      <c r="K39" s="102"/>
      <c r="L39" s="102"/>
      <c r="P39" s="40"/>
      <c r="Q39" s="40"/>
      <c r="R39" s="102"/>
      <c r="W39" s="40"/>
      <c r="AD39" s="144"/>
      <c r="AI39" s="40"/>
      <c r="BD39" s="145"/>
      <c r="BE39" s="102"/>
      <c r="BI39" s="40"/>
      <c r="BJ39" s="40"/>
    </row>
    <row r="40" spans="1:122">
      <c r="B40" s="5"/>
      <c r="K40" s="102"/>
      <c r="L40" s="102"/>
      <c r="P40" s="40"/>
      <c r="Q40" s="40"/>
      <c r="R40" s="102"/>
      <c r="W40" s="40"/>
      <c r="AD40" s="144"/>
      <c r="AI40" s="40"/>
      <c r="BD40" s="145"/>
      <c r="BE40" s="102"/>
      <c r="BI40" s="40"/>
      <c r="BJ40" s="40"/>
    </row>
    <row r="41" spans="1:122">
      <c r="K41" s="102"/>
      <c r="L41" s="102"/>
      <c r="P41" s="40"/>
      <c r="Q41" s="40"/>
      <c r="R41" s="102"/>
      <c r="W41" s="40"/>
      <c r="AD41" s="144"/>
      <c r="AI41" s="40"/>
      <c r="BD41" s="145"/>
      <c r="BE41" s="102"/>
      <c r="BI41" s="40"/>
      <c r="BJ41" s="40"/>
    </row>
    <row r="42" spans="1:122">
      <c r="K42" s="102"/>
      <c r="L42" s="102"/>
      <c r="P42" s="40"/>
      <c r="Q42" s="40"/>
      <c r="R42" s="102"/>
      <c r="W42" s="40"/>
      <c r="AD42" s="144"/>
      <c r="AI42" s="40"/>
      <c r="BD42" s="145"/>
      <c r="BE42" s="102"/>
      <c r="BI42" s="40"/>
      <c r="BJ42" s="40"/>
    </row>
    <row r="43" spans="1:122">
      <c r="K43" s="102"/>
      <c r="L43" s="102"/>
      <c r="P43" s="40"/>
      <c r="Q43" s="40"/>
      <c r="R43" s="102"/>
      <c r="W43" s="40"/>
      <c r="AD43" s="144"/>
      <c r="AI43" s="40"/>
      <c r="BD43" s="145"/>
      <c r="BE43" s="102"/>
      <c r="BI43" s="40"/>
      <c r="BJ43" s="40"/>
    </row>
    <row r="44" spans="1:122">
      <c r="K44" s="102"/>
      <c r="L44" s="102"/>
      <c r="P44" s="40"/>
      <c r="Q44" s="40"/>
      <c r="R44" s="102"/>
      <c r="W44" s="40"/>
      <c r="AD44" s="144"/>
      <c r="AI44" s="40"/>
      <c r="BD44" s="145"/>
      <c r="BE44" s="102"/>
      <c r="BI44" s="40"/>
      <c r="BJ44" s="40"/>
    </row>
    <row r="45" spans="1:122">
      <c r="K45" s="102"/>
      <c r="L45" s="102"/>
      <c r="P45" s="40"/>
      <c r="Q45" s="40"/>
      <c r="R45" s="102"/>
      <c r="W45" s="40"/>
      <c r="AD45" s="144"/>
      <c r="AI45" s="40"/>
      <c r="BD45" s="145"/>
      <c r="BE45" s="102"/>
      <c r="BI45" s="40"/>
      <c r="BJ45" s="40"/>
    </row>
    <row r="46" spans="1:122">
      <c r="K46" s="102"/>
      <c r="L46" s="102"/>
      <c r="P46" s="40"/>
      <c r="Q46" s="40"/>
      <c r="R46" s="102"/>
      <c r="W46" s="40"/>
      <c r="AD46" s="144"/>
      <c r="AI46" s="40"/>
      <c r="BD46" s="145"/>
      <c r="BE46" s="102"/>
      <c r="BI46" s="40"/>
      <c r="BJ46" s="40"/>
    </row>
    <row r="47" spans="1:122">
      <c r="K47" s="102"/>
      <c r="L47" s="102"/>
      <c r="P47" s="40"/>
      <c r="Q47" s="40"/>
      <c r="R47" s="102"/>
      <c r="W47" s="40"/>
      <c r="AD47" s="144"/>
      <c r="AI47" s="40"/>
      <c r="BD47" s="145"/>
      <c r="BE47" s="102"/>
      <c r="BI47" s="40"/>
      <c r="BJ47" s="40"/>
    </row>
    <row r="48" spans="1:122">
      <c r="K48" s="102"/>
      <c r="L48" s="102"/>
      <c r="P48" s="40"/>
      <c r="Q48" s="40"/>
      <c r="R48" s="102"/>
      <c r="W48" s="40"/>
      <c r="AD48" s="144"/>
      <c r="AI48" s="40"/>
      <c r="BD48" s="145"/>
      <c r="BE48" s="102"/>
      <c r="BI48" s="40"/>
      <c r="BJ48" s="40"/>
    </row>
    <row r="49" spans="11:62">
      <c r="K49" s="102"/>
      <c r="L49" s="102"/>
      <c r="P49" s="40"/>
      <c r="Q49" s="40"/>
      <c r="R49" s="102"/>
      <c r="W49" s="40"/>
      <c r="AD49" s="144"/>
      <c r="AI49" s="40"/>
      <c r="BD49" s="145"/>
      <c r="BE49" s="102"/>
      <c r="BI49" s="40"/>
      <c r="BJ49" s="40"/>
    </row>
    <row r="50" spans="11:62">
      <c r="K50" s="102"/>
      <c r="L50" s="102"/>
      <c r="P50" s="40"/>
      <c r="Q50" s="40"/>
      <c r="R50" s="102"/>
      <c r="W50" s="40"/>
      <c r="AD50" s="144"/>
      <c r="AI50" s="40"/>
      <c r="BD50" s="145"/>
      <c r="BE50" s="102"/>
      <c r="BI50" s="40"/>
      <c r="BJ50" s="40"/>
    </row>
    <row r="51" spans="11:62">
      <c r="K51" s="102"/>
      <c r="L51" s="102"/>
      <c r="P51" s="40"/>
      <c r="Q51" s="40"/>
      <c r="R51" s="102"/>
      <c r="W51" s="40"/>
      <c r="AD51" s="144"/>
      <c r="AI51" s="40"/>
      <c r="BD51" s="145"/>
      <c r="BE51" s="102"/>
      <c r="BI51" s="40"/>
      <c r="BJ51" s="40"/>
    </row>
    <row r="52" spans="11:62">
      <c r="K52" s="102"/>
      <c r="L52" s="102"/>
      <c r="P52" s="40"/>
      <c r="Q52" s="40"/>
      <c r="R52" s="102"/>
      <c r="W52" s="40"/>
      <c r="AD52" s="144"/>
      <c r="AI52" s="40"/>
      <c r="BD52" s="145"/>
      <c r="BE52" s="102"/>
      <c r="BI52" s="40"/>
      <c r="BJ52" s="40"/>
    </row>
    <row r="53" spans="11:62">
      <c r="K53" s="102"/>
      <c r="L53" s="102"/>
      <c r="P53" s="40"/>
      <c r="Q53" s="40"/>
      <c r="R53" s="102"/>
      <c r="W53" s="40"/>
      <c r="AD53" s="144"/>
      <c r="AI53" s="40"/>
      <c r="BD53" s="145"/>
      <c r="BE53" s="102"/>
      <c r="BI53" s="40"/>
      <c r="BJ53" s="40"/>
    </row>
    <row r="54" spans="11:62">
      <c r="K54" s="102"/>
      <c r="L54" s="102"/>
      <c r="P54" s="40"/>
      <c r="Q54" s="40"/>
      <c r="R54" s="102"/>
      <c r="W54" s="40"/>
      <c r="AD54" s="144"/>
      <c r="AI54" s="40"/>
      <c r="BD54" s="145"/>
      <c r="BE54" s="102"/>
      <c r="BI54" s="40"/>
      <c r="BJ54" s="40"/>
    </row>
    <row r="55" spans="11:62">
      <c r="K55" s="102"/>
      <c r="L55" s="102"/>
      <c r="P55" s="40"/>
      <c r="Q55" s="40"/>
      <c r="R55" s="102"/>
      <c r="W55" s="40"/>
      <c r="AD55" s="144"/>
      <c r="AI55" s="40"/>
      <c r="BD55" s="145"/>
      <c r="BE55" s="102"/>
      <c r="BI55" s="40"/>
      <c r="BJ55" s="40"/>
    </row>
    <row r="56" spans="11:62">
      <c r="K56" s="102"/>
      <c r="L56" s="102"/>
      <c r="P56" s="40"/>
      <c r="Q56" s="40"/>
      <c r="R56" s="102"/>
      <c r="W56" s="40"/>
      <c r="AD56" s="144"/>
      <c r="AI56" s="40"/>
      <c r="BD56" s="145"/>
      <c r="BE56" s="102"/>
      <c r="BI56" s="40"/>
      <c r="BJ56" s="40"/>
    </row>
    <row r="57" spans="11:62">
      <c r="K57" s="102"/>
      <c r="L57" s="102"/>
      <c r="P57" s="40"/>
      <c r="Q57" s="40"/>
      <c r="R57" s="102"/>
      <c r="W57" s="40"/>
      <c r="AD57" s="144"/>
      <c r="AI57" s="40"/>
      <c r="BD57" s="145"/>
      <c r="BE57" s="102"/>
      <c r="BI57" s="40"/>
      <c r="BJ57" s="40"/>
    </row>
    <row r="58" spans="11:62">
      <c r="K58" s="102"/>
      <c r="L58" s="102"/>
      <c r="P58" s="40"/>
      <c r="Q58" s="40"/>
      <c r="R58" s="102"/>
      <c r="W58" s="40"/>
      <c r="AD58" s="144"/>
      <c r="AI58" s="40"/>
      <c r="BD58" s="145"/>
      <c r="BE58" s="102"/>
      <c r="BI58" s="40"/>
      <c r="BJ58" s="40"/>
    </row>
    <row r="59" spans="11:62">
      <c r="K59" s="102"/>
      <c r="L59" s="102"/>
      <c r="P59" s="40"/>
      <c r="Q59" s="40"/>
      <c r="R59" s="102"/>
      <c r="W59" s="40"/>
      <c r="AD59" s="144"/>
      <c r="AI59" s="40"/>
      <c r="BD59" s="145"/>
      <c r="BE59" s="102"/>
      <c r="BI59" s="40"/>
      <c r="BJ59" s="40"/>
    </row>
    <row r="60" spans="11:62">
      <c r="K60" s="102"/>
      <c r="L60" s="102"/>
      <c r="P60" s="40"/>
      <c r="Q60" s="40"/>
      <c r="R60" s="102"/>
      <c r="W60" s="40"/>
      <c r="AD60" s="144"/>
      <c r="AI60" s="40"/>
      <c r="BD60" s="145"/>
      <c r="BE60" s="102"/>
      <c r="BI60" s="40"/>
      <c r="BJ60" s="40"/>
    </row>
    <row r="61" spans="11:62">
      <c r="K61" s="102"/>
      <c r="L61" s="102"/>
      <c r="P61" s="40"/>
      <c r="Q61" s="40"/>
      <c r="R61" s="102"/>
      <c r="W61" s="40"/>
      <c r="AD61" s="144"/>
      <c r="AI61" s="40"/>
      <c r="BD61" s="145"/>
      <c r="BE61" s="102"/>
      <c r="BI61" s="40"/>
      <c r="BJ61" s="40"/>
    </row>
  </sheetData>
  <mergeCells count="4">
    <mergeCell ref="C1:D1"/>
    <mergeCell ref="J1:K1"/>
    <mergeCell ref="AG1:AJ1"/>
    <mergeCell ref="BK1:BL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D044C-E4EF-4456-BC04-57DA59B958BC}">
  <dimension ref="A1:F215"/>
  <sheetViews>
    <sheetView workbookViewId="0">
      <selection activeCell="A3" sqref="A3"/>
    </sheetView>
  </sheetViews>
  <sheetFormatPr defaultColWidth="11.42578125" defaultRowHeight="14.45"/>
  <cols>
    <col min="1" max="1" width="31" customWidth="1"/>
    <col min="2" max="2" width="24.140625" customWidth="1"/>
    <col min="3" max="3" width="7.5703125" customWidth="1"/>
    <col min="4" max="4" width="32.28515625" customWidth="1"/>
    <col min="5" max="5" width="5.5703125" customWidth="1"/>
    <col min="6" max="6" width="12.5703125" customWidth="1"/>
  </cols>
  <sheetData>
    <row r="1" spans="1:6" ht="15" thickBot="1">
      <c r="A1" s="146" t="s">
        <v>469</v>
      </c>
      <c r="B1" s="146" t="s">
        <v>308</v>
      </c>
      <c r="C1" s="146" t="s">
        <v>470</v>
      </c>
      <c r="D1" s="146" t="s">
        <v>471</v>
      </c>
      <c r="E1" s="147" t="s">
        <v>332</v>
      </c>
      <c r="F1" s="148" t="s">
        <v>472</v>
      </c>
    </row>
    <row r="2" spans="1:6">
      <c r="A2" s="149" t="s">
        <v>473</v>
      </c>
      <c r="B2" s="149" t="s">
        <v>56</v>
      </c>
      <c r="C2" s="149" t="s">
        <v>474</v>
      </c>
      <c r="D2" s="149" t="s">
        <v>475</v>
      </c>
      <c r="E2" s="150">
        <v>0.03</v>
      </c>
      <c r="F2" s="151">
        <v>12334</v>
      </c>
    </row>
    <row r="3" spans="1:6">
      <c r="A3" s="152" t="s">
        <v>473</v>
      </c>
      <c r="B3" s="152" t="s">
        <v>56</v>
      </c>
      <c r="C3" s="152" t="s">
        <v>474</v>
      </c>
      <c r="D3" s="152" t="s">
        <v>475</v>
      </c>
      <c r="E3" s="153">
        <v>0.12</v>
      </c>
      <c r="F3" s="154">
        <v>12334</v>
      </c>
    </row>
    <row r="4" spans="1:6">
      <c r="A4" s="152" t="s">
        <v>473</v>
      </c>
      <c r="B4" s="152" t="s">
        <v>56</v>
      </c>
      <c r="C4" s="152" t="s">
        <v>474</v>
      </c>
      <c r="D4" s="152" t="s">
        <v>476</v>
      </c>
      <c r="E4" s="153">
        <v>0.06</v>
      </c>
      <c r="F4" s="154">
        <v>10107</v>
      </c>
    </row>
    <row r="5" spans="1:6">
      <c r="A5" s="152" t="s">
        <v>473</v>
      </c>
      <c r="B5" s="152" t="s">
        <v>56</v>
      </c>
      <c r="C5" s="152" t="s">
        <v>474</v>
      </c>
      <c r="D5" s="152" t="s">
        <v>477</v>
      </c>
      <c r="E5" s="153">
        <v>0.2</v>
      </c>
      <c r="F5" s="154">
        <v>14266</v>
      </c>
    </row>
    <row r="6" spans="1:6">
      <c r="A6" s="152" t="s">
        <v>473</v>
      </c>
      <c r="B6" s="152" t="s">
        <v>56</v>
      </c>
      <c r="C6" s="152" t="s">
        <v>474</v>
      </c>
      <c r="D6" s="152" t="s">
        <v>478</v>
      </c>
      <c r="E6" s="153">
        <v>0.12</v>
      </c>
      <c r="F6" s="154">
        <v>21205</v>
      </c>
    </row>
    <row r="7" spans="1:6">
      <c r="A7" s="152" t="s">
        <v>473</v>
      </c>
      <c r="B7" s="152" t="s">
        <v>56</v>
      </c>
      <c r="C7" s="152" t="s">
        <v>479</v>
      </c>
      <c r="D7" s="152" t="s">
        <v>480</v>
      </c>
      <c r="E7" s="153">
        <v>0.04</v>
      </c>
      <c r="F7" s="154">
        <v>1922</v>
      </c>
    </row>
    <row r="8" spans="1:6">
      <c r="A8" s="152" t="s">
        <v>473</v>
      </c>
      <c r="B8" s="152" t="s">
        <v>56</v>
      </c>
      <c r="C8" s="152" t="s">
        <v>474</v>
      </c>
      <c r="D8" s="152" t="s">
        <v>481</v>
      </c>
      <c r="E8" s="153">
        <v>0.24</v>
      </c>
      <c r="F8" s="154">
        <v>12160</v>
      </c>
    </row>
    <row r="9" spans="1:6">
      <c r="A9" s="152" t="s">
        <v>473</v>
      </c>
      <c r="B9" s="152" t="s">
        <v>56</v>
      </c>
      <c r="C9" s="155" t="s">
        <v>482</v>
      </c>
      <c r="D9" s="152" t="s">
        <v>483</v>
      </c>
      <c r="E9" s="153" t="s">
        <v>484</v>
      </c>
      <c r="F9" s="156" t="s">
        <v>482</v>
      </c>
    </row>
    <row r="10" spans="1:6">
      <c r="A10" s="152" t="s">
        <v>485</v>
      </c>
      <c r="B10" s="152" t="s">
        <v>486</v>
      </c>
      <c r="C10" s="152" t="s">
        <v>474</v>
      </c>
      <c r="D10" s="152" t="s">
        <v>487</v>
      </c>
      <c r="E10" s="153">
        <v>0.04</v>
      </c>
      <c r="F10" s="154">
        <v>8424</v>
      </c>
    </row>
    <row r="11" spans="1:6">
      <c r="A11" s="152" t="s">
        <v>485</v>
      </c>
      <c r="B11" s="152" t="s">
        <v>486</v>
      </c>
      <c r="C11" s="152" t="s">
        <v>474</v>
      </c>
      <c r="D11" s="152" t="s">
        <v>488</v>
      </c>
      <c r="E11" s="153">
        <v>0.06</v>
      </c>
      <c r="F11" s="154">
        <v>9649</v>
      </c>
    </row>
    <row r="12" spans="1:6">
      <c r="A12" s="152" t="s">
        <v>485</v>
      </c>
      <c r="B12" s="152" t="s">
        <v>486</v>
      </c>
      <c r="C12" s="152" t="s">
        <v>474</v>
      </c>
      <c r="D12" s="152" t="s">
        <v>488</v>
      </c>
      <c r="E12" s="153">
        <v>0.18</v>
      </c>
      <c r="F12" s="154">
        <v>9649</v>
      </c>
    </row>
    <row r="13" spans="1:6">
      <c r="A13" s="152" t="s">
        <v>485</v>
      </c>
      <c r="B13" s="152" t="s">
        <v>486</v>
      </c>
      <c r="C13" s="152" t="s">
        <v>474</v>
      </c>
      <c r="D13" s="152" t="s">
        <v>489</v>
      </c>
      <c r="E13" s="153">
        <v>0.14000000000000001</v>
      </c>
      <c r="F13" s="154">
        <v>9745</v>
      </c>
    </row>
    <row r="14" spans="1:6">
      <c r="A14" s="152" t="s">
        <v>485</v>
      </c>
      <c r="B14" s="152" t="s">
        <v>486</v>
      </c>
      <c r="C14" s="152" t="s">
        <v>474</v>
      </c>
      <c r="D14" s="152" t="s">
        <v>490</v>
      </c>
      <c r="E14" s="153">
        <v>0.05</v>
      </c>
      <c r="F14" s="154">
        <v>6811</v>
      </c>
    </row>
    <row r="15" spans="1:6">
      <c r="A15" s="152" t="s">
        <v>485</v>
      </c>
      <c r="B15" s="152" t="s">
        <v>486</v>
      </c>
      <c r="C15" s="152" t="s">
        <v>474</v>
      </c>
      <c r="D15" s="152" t="s">
        <v>491</v>
      </c>
      <c r="E15" s="153">
        <v>0.06</v>
      </c>
      <c r="F15" s="154">
        <v>7089</v>
      </c>
    </row>
    <row r="16" spans="1:6">
      <c r="A16" s="152" t="s">
        <v>485</v>
      </c>
      <c r="B16" s="152" t="s">
        <v>486</v>
      </c>
      <c r="C16" s="152" t="s">
        <v>474</v>
      </c>
      <c r="D16" s="152" t="s">
        <v>492</v>
      </c>
      <c r="E16" s="153">
        <v>0.06</v>
      </c>
      <c r="F16" s="154">
        <v>10456</v>
      </c>
    </row>
    <row r="17" spans="1:6">
      <c r="A17" s="152" t="s">
        <v>485</v>
      </c>
      <c r="B17" s="152" t="s">
        <v>486</v>
      </c>
      <c r="C17" s="152" t="s">
        <v>474</v>
      </c>
      <c r="D17" s="152" t="s">
        <v>492</v>
      </c>
      <c r="E17" s="153">
        <v>0.22</v>
      </c>
      <c r="F17" s="154">
        <v>10456</v>
      </c>
    </row>
    <row r="18" spans="1:6">
      <c r="A18" s="152" t="s">
        <v>485</v>
      </c>
      <c r="B18" s="152" t="s">
        <v>486</v>
      </c>
      <c r="C18" s="155" t="s">
        <v>482</v>
      </c>
      <c r="D18" s="152" t="s">
        <v>483</v>
      </c>
      <c r="E18" s="153" t="s">
        <v>484</v>
      </c>
      <c r="F18" s="156" t="s">
        <v>482</v>
      </c>
    </row>
    <row r="19" spans="1:6">
      <c r="A19" s="152" t="s">
        <v>493</v>
      </c>
      <c r="B19" s="152" t="s">
        <v>494</v>
      </c>
      <c r="C19" s="152" t="s">
        <v>474</v>
      </c>
      <c r="D19" s="152" t="s">
        <v>475</v>
      </c>
      <c r="E19" s="153">
        <v>0.11</v>
      </c>
      <c r="F19" s="154">
        <v>12334</v>
      </c>
    </row>
    <row r="20" spans="1:6">
      <c r="A20" s="152" t="s">
        <v>493</v>
      </c>
      <c r="B20" s="152" t="s">
        <v>494</v>
      </c>
      <c r="C20" s="152" t="s">
        <v>474</v>
      </c>
      <c r="D20" s="152" t="s">
        <v>476</v>
      </c>
      <c r="E20" s="153">
        <v>0.03</v>
      </c>
      <c r="F20" s="154">
        <v>10107</v>
      </c>
    </row>
    <row r="21" spans="1:6">
      <c r="A21" s="152" t="s">
        <v>493</v>
      </c>
      <c r="B21" s="152" t="s">
        <v>494</v>
      </c>
      <c r="C21" s="152" t="s">
        <v>474</v>
      </c>
      <c r="D21" s="152" t="s">
        <v>495</v>
      </c>
      <c r="E21" s="153">
        <v>0.04</v>
      </c>
      <c r="F21" s="154">
        <v>21742</v>
      </c>
    </row>
    <row r="22" spans="1:6">
      <c r="A22" s="152" t="s">
        <v>493</v>
      </c>
      <c r="B22" s="152" t="s">
        <v>494</v>
      </c>
      <c r="C22" s="152" t="s">
        <v>474</v>
      </c>
      <c r="D22" s="152" t="s">
        <v>496</v>
      </c>
      <c r="E22" s="153">
        <v>0.08</v>
      </c>
      <c r="F22" s="154">
        <v>6480</v>
      </c>
    </row>
    <row r="23" spans="1:6">
      <c r="A23" s="152" t="s">
        <v>493</v>
      </c>
      <c r="B23" s="152" t="s">
        <v>494</v>
      </c>
      <c r="C23" s="152" t="s">
        <v>474</v>
      </c>
      <c r="D23" s="152" t="s">
        <v>497</v>
      </c>
      <c r="E23" s="153">
        <v>0.04</v>
      </c>
      <c r="F23" s="154">
        <v>6269</v>
      </c>
    </row>
    <row r="24" spans="1:6">
      <c r="A24" s="152" t="s">
        <v>493</v>
      </c>
      <c r="B24" s="152" t="s">
        <v>494</v>
      </c>
      <c r="C24" s="152" t="s">
        <v>474</v>
      </c>
      <c r="D24" s="152" t="s">
        <v>498</v>
      </c>
      <c r="E24" s="153">
        <v>0.03</v>
      </c>
      <c r="F24" s="154">
        <v>12708</v>
      </c>
    </row>
    <row r="25" spans="1:6">
      <c r="A25" s="152" t="s">
        <v>493</v>
      </c>
      <c r="B25" s="152" t="s">
        <v>494</v>
      </c>
      <c r="C25" s="152" t="s">
        <v>474</v>
      </c>
      <c r="D25" s="152" t="s">
        <v>499</v>
      </c>
      <c r="E25" s="153">
        <v>0.05</v>
      </c>
      <c r="F25" s="154">
        <v>2580</v>
      </c>
    </row>
    <row r="26" spans="1:6">
      <c r="A26" s="152" t="s">
        <v>493</v>
      </c>
      <c r="B26" s="152" t="s">
        <v>494</v>
      </c>
      <c r="C26" s="152" t="s">
        <v>474</v>
      </c>
      <c r="D26" s="152" t="s">
        <v>500</v>
      </c>
      <c r="E26" s="153">
        <v>0.03</v>
      </c>
      <c r="F26" s="154">
        <v>13022</v>
      </c>
    </row>
    <row r="27" spans="1:6">
      <c r="A27" s="152" t="s">
        <v>493</v>
      </c>
      <c r="B27" s="152" t="s">
        <v>494</v>
      </c>
      <c r="C27" s="152" t="s">
        <v>474</v>
      </c>
      <c r="D27" s="152" t="s">
        <v>481</v>
      </c>
      <c r="E27" s="153">
        <v>0.28000000000000003</v>
      </c>
      <c r="F27" s="154">
        <v>12160</v>
      </c>
    </row>
    <row r="28" spans="1:6">
      <c r="A28" s="152" t="s">
        <v>493</v>
      </c>
      <c r="B28" s="152" t="s">
        <v>494</v>
      </c>
      <c r="C28" s="152" t="s">
        <v>479</v>
      </c>
      <c r="D28" s="152" t="s">
        <v>501</v>
      </c>
      <c r="E28" s="153">
        <v>0.09</v>
      </c>
      <c r="F28" s="154">
        <v>3479</v>
      </c>
    </row>
    <row r="29" spans="1:6">
      <c r="A29" s="152" t="s">
        <v>493</v>
      </c>
      <c r="B29" s="152" t="s">
        <v>494</v>
      </c>
      <c r="C29" s="152" t="s">
        <v>474</v>
      </c>
      <c r="D29" s="152" t="s">
        <v>502</v>
      </c>
      <c r="E29" s="153">
        <v>0.03</v>
      </c>
      <c r="F29" s="154">
        <v>11926</v>
      </c>
    </row>
    <row r="30" spans="1:6">
      <c r="A30" s="152" t="s">
        <v>493</v>
      </c>
      <c r="B30" s="152" t="s">
        <v>494</v>
      </c>
      <c r="C30" s="155" t="s">
        <v>482</v>
      </c>
      <c r="D30" s="152" t="s">
        <v>483</v>
      </c>
      <c r="E30" s="153" t="s">
        <v>484</v>
      </c>
      <c r="F30" s="156" t="s">
        <v>482</v>
      </c>
    </row>
    <row r="31" spans="1:6">
      <c r="A31" s="152" t="s">
        <v>503</v>
      </c>
      <c r="B31" s="152" t="s">
        <v>504</v>
      </c>
      <c r="C31" s="152" t="s">
        <v>474</v>
      </c>
      <c r="D31" s="152" t="s">
        <v>475</v>
      </c>
      <c r="E31" s="153">
        <v>0.04</v>
      </c>
      <c r="F31" s="154">
        <v>12334</v>
      </c>
    </row>
    <row r="32" spans="1:6">
      <c r="A32" s="152" t="s">
        <v>503</v>
      </c>
      <c r="B32" s="152" t="s">
        <v>504</v>
      </c>
      <c r="C32" s="152" t="s">
        <v>474</v>
      </c>
      <c r="D32" s="152" t="s">
        <v>477</v>
      </c>
      <c r="E32" s="153">
        <v>0.01</v>
      </c>
      <c r="F32" s="154">
        <v>14266</v>
      </c>
    </row>
    <row r="33" spans="1:6">
      <c r="A33" s="152" t="s">
        <v>503</v>
      </c>
      <c r="B33" s="152" t="s">
        <v>504</v>
      </c>
      <c r="C33" s="152" t="s">
        <v>474</v>
      </c>
      <c r="D33" s="152" t="s">
        <v>495</v>
      </c>
      <c r="E33" s="153">
        <v>0.11</v>
      </c>
      <c r="F33" s="154">
        <v>21742</v>
      </c>
    </row>
    <row r="34" spans="1:6">
      <c r="A34" s="152" t="s">
        <v>503</v>
      </c>
      <c r="B34" s="152" t="s">
        <v>504</v>
      </c>
      <c r="C34" s="152" t="s">
        <v>474</v>
      </c>
      <c r="D34" s="152" t="s">
        <v>492</v>
      </c>
      <c r="E34" s="153">
        <v>0.02</v>
      </c>
      <c r="F34" s="154">
        <v>10456</v>
      </c>
    </row>
    <row r="35" spans="1:6">
      <c r="A35" s="152" t="s">
        <v>503</v>
      </c>
      <c r="B35" s="152" t="s">
        <v>504</v>
      </c>
      <c r="C35" s="152" t="s">
        <v>474</v>
      </c>
      <c r="D35" s="152" t="s">
        <v>505</v>
      </c>
      <c r="E35" s="153">
        <v>0.01</v>
      </c>
      <c r="F35" s="154">
        <v>13330</v>
      </c>
    </row>
    <row r="36" spans="1:6">
      <c r="A36" s="152" t="s">
        <v>503</v>
      </c>
      <c r="B36" s="152" t="s">
        <v>504</v>
      </c>
      <c r="C36" s="152" t="s">
        <v>474</v>
      </c>
      <c r="D36" s="152" t="s">
        <v>506</v>
      </c>
      <c r="E36" s="153">
        <v>0.03</v>
      </c>
      <c r="F36" s="154">
        <v>1369</v>
      </c>
    </row>
    <row r="37" spans="1:6">
      <c r="A37" s="152" t="s">
        <v>503</v>
      </c>
      <c r="B37" s="152" t="s">
        <v>504</v>
      </c>
      <c r="C37" s="152" t="s">
        <v>474</v>
      </c>
      <c r="D37" s="152" t="s">
        <v>507</v>
      </c>
      <c r="E37" s="153">
        <v>0.02</v>
      </c>
      <c r="F37" s="154">
        <v>4667</v>
      </c>
    </row>
    <row r="38" spans="1:6">
      <c r="A38" s="152" t="s">
        <v>503</v>
      </c>
      <c r="B38" s="152" t="s">
        <v>504</v>
      </c>
      <c r="C38" s="152" t="s">
        <v>474</v>
      </c>
      <c r="D38" s="152" t="s">
        <v>508</v>
      </c>
      <c r="E38" s="153">
        <v>0.04</v>
      </c>
      <c r="F38" s="154">
        <v>2245</v>
      </c>
    </row>
    <row r="39" spans="1:6">
      <c r="A39" s="152" t="s">
        <v>503</v>
      </c>
      <c r="B39" s="152" t="s">
        <v>504</v>
      </c>
      <c r="C39" s="152" t="s">
        <v>474</v>
      </c>
      <c r="D39" s="152" t="s">
        <v>509</v>
      </c>
      <c r="E39" s="153">
        <v>0.03</v>
      </c>
      <c r="F39" s="154">
        <v>13535</v>
      </c>
    </row>
    <row r="40" spans="1:6">
      <c r="A40" s="152" t="s">
        <v>503</v>
      </c>
      <c r="B40" s="152" t="s">
        <v>504</v>
      </c>
      <c r="C40" s="152" t="s">
        <v>474</v>
      </c>
      <c r="D40" s="152" t="s">
        <v>499</v>
      </c>
      <c r="E40" s="153">
        <v>0.03</v>
      </c>
      <c r="F40" s="154">
        <v>2580</v>
      </c>
    </row>
    <row r="41" spans="1:6">
      <c r="A41" s="152" t="s">
        <v>503</v>
      </c>
      <c r="B41" s="152" t="s">
        <v>504</v>
      </c>
      <c r="C41" s="152" t="s">
        <v>474</v>
      </c>
      <c r="D41" s="152" t="s">
        <v>510</v>
      </c>
      <c r="E41" s="153">
        <v>0.02</v>
      </c>
      <c r="F41" s="154">
        <v>10252</v>
      </c>
    </row>
    <row r="42" spans="1:6">
      <c r="A42" s="152" t="s">
        <v>503</v>
      </c>
      <c r="B42" s="152" t="s">
        <v>504</v>
      </c>
      <c r="C42" s="152" t="s">
        <v>479</v>
      </c>
      <c r="D42" s="152" t="s">
        <v>511</v>
      </c>
      <c r="E42" s="153">
        <v>0.17</v>
      </c>
      <c r="F42" s="154">
        <v>1801</v>
      </c>
    </row>
    <row r="43" spans="1:6">
      <c r="A43" s="152" t="s">
        <v>503</v>
      </c>
      <c r="B43" s="152" t="s">
        <v>504</v>
      </c>
      <c r="C43" s="152" t="s">
        <v>474</v>
      </c>
      <c r="D43" s="152" t="s">
        <v>511</v>
      </c>
      <c r="E43" s="153">
        <v>0.09</v>
      </c>
      <c r="F43" s="154">
        <v>1250</v>
      </c>
    </row>
    <row r="44" spans="1:6">
      <c r="A44" s="152" t="s">
        <v>503</v>
      </c>
      <c r="B44" s="152" t="s">
        <v>504</v>
      </c>
      <c r="C44" s="152" t="s">
        <v>474</v>
      </c>
      <c r="D44" s="152" t="s">
        <v>500</v>
      </c>
      <c r="E44" s="153">
        <v>0.02</v>
      </c>
      <c r="F44" s="154">
        <v>13022</v>
      </c>
    </row>
    <row r="45" spans="1:6">
      <c r="A45" s="152" t="s">
        <v>503</v>
      </c>
      <c r="B45" s="152" t="s">
        <v>504</v>
      </c>
      <c r="C45" s="152" t="s">
        <v>474</v>
      </c>
      <c r="D45" s="152" t="s">
        <v>512</v>
      </c>
      <c r="E45" s="153">
        <v>0.02</v>
      </c>
      <c r="F45" s="154">
        <v>5574</v>
      </c>
    </row>
    <row r="46" spans="1:6">
      <c r="A46" s="152" t="s">
        <v>503</v>
      </c>
      <c r="B46" s="152" t="s">
        <v>504</v>
      </c>
      <c r="C46" s="152" t="s">
        <v>474</v>
      </c>
      <c r="D46" s="152" t="s">
        <v>513</v>
      </c>
      <c r="E46" s="153">
        <v>0.01</v>
      </c>
      <c r="F46" s="154">
        <v>16886</v>
      </c>
    </row>
    <row r="47" spans="1:6">
      <c r="A47" s="152" t="s">
        <v>503</v>
      </c>
      <c r="B47" s="152" t="s">
        <v>504</v>
      </c>
      <c r="C47" s="152" t="s">
        <v>479</v>
      </c>
      <c r="D47" s="152" t="s">
        <v>501</v>
      </c>
      <c r="E47" s="153">
        <v>0.01</v>
      </c>
      <c r="F47" s="154">
        <v>3479</v>
      </c>
    </row>
    <row r="48" spans="1:6">
      <c r="A48" s="152" t="s">
        <v>503</v>
      </c>
      <c r="B48" s="152" t="s">
        <v>504</v>
      </c>
      <c r="C48" s="152" t="s">
        <v>474</v>
      </c>
      <c r="D48" s="152" t="s">
        <v>514</v>
      </c>
      <c r="E48" s="153">
        <v>0.04</v>
      </c>
      <c r="F48" s="154">
        <v>10521</v>
      </c>
    </row>
    <row r="49" spans="1:6">
      <c r="A49" s="152" t="s">
        <v>503</v>
      </c>
      <c r="B49" s="152" t="s">
        <v>504</v>
      </c>
      <c r="C49" s="152" t="s">
        <v>474</v>
      </c>
      <c r="D49" s="152" t="s">
        <v>515</v>
      </c>
      <c r="E49" s="153">
        <v>0.06</v>
      </c>
      <c r="F49" s="154">
        <v>16948</v>
      </c>
    </row>
    <row r="50" spans="1:6">
      <c r="A50" s="152" t="s">
        <v>503</v>
      </c>
      <c r="B50" s="152" t="s">
        <v>504</v>
      </c>
      <c r="C50" s="155" t="s">
        <v>482</v>
      </c>
      <c r="D50" s="152" t="s">
        <v>483</v>
      </c>
      <c r="E50" s="153" t="s">
        <v>484</v>
      </c>
      <c r="F50" s="156" t="s">
        <v>482</v>
      </c>
    </row>
    <row r="51" spans="1:6">
      <c r="A51" s="152" t="s">
        <v>516</v>
      </c>
      <c r="B51" s="152" t="s">
        <v>87</v>
      </c>
      <c r="C51" s="152" t="s">
        <v>474</v>
      </c>
      <c r="D51" s="152" t="s">
        <v>476</v>
      </c>
      <c r="E51" s="153">
        <v>0.03</v>
      </c>
      <c r="F51" s="154">
        <v>10107</v>
      </c>
    </row>
    <row r="52" spans="1:6">
      <c r="A52" s="152" t="s">
        <v>516</v>
      </c>
      <c r="B52" s="152" t="s">
        <v>87</v>
      </c>
      <c r="C52" s="152" t="s">
        <v>474</v>
      </c>
      <c r="D52" s="152" t="s">
        <v>477</v>
      </c>
      <c r="E52" s="153">
        <v>0.03</v>
      </c>
      <c r="F52" s="154">
        <v>14266</v>
      </c>
    </row>
    <row r="53" spans="1:6">
      <c r="A53" s="152" t="s">
        <v>516</v>
      </c>
      <c r="B53" s="152" t="s">
        <v>87</v>
      </c>
      <c r="C53" s="152" t="s">
        <v>474</v>
      </c>
      <c r="D53" s="152" t="s">
        <v>477</v>
      </c>
      <c r="E53" s="153">
        <v>0.14000000000000001</v>
      </c>
      <c r="F53" s="154">
        <v>14266</v>
      </c>
    </row>
    <row r="54" spans="1:6">
      <c r="A54" s="152" t="s">
        <v>516</v>
      </c>
      <c r="B54" s="152" t="s">
        <v>87</v>
      </c>
      <c r="C54" s="152" t="s">
        <v>474</v>
      </c>
      <c r="D54" s="152" t="s">
        <v>496</v>
      </c>
      <c r="E54" s="153">
        <v>0.04</v>
      </c>
      <c r="F54" s="154">
        <v>6480</v>
      </c>
    </row>
    <row r="55" spans="1:6">
      <c r="A55" s="152" t="s">
        <v>516</v>
      </c>
      <c r="B55" s="152" t="s">
        <v>87</v>
      </c>
      <c r="C55" s="152" t="s">
        <v>474</v>
      </c>
      <c r="D55" s="152" t="s">
        <v>509</v>
      </c>
      <c r="E55" s="153">
        <v>0.06</v>
      </c>
      <c r="F55" s="154">
        <v>13535</v>
      </c>
    </row>
    <row r="56" spans="1:6">
      <c r="A56" s="152" t="s">
        <v>516</v>
      </c>
      <c r="B56" s="152" t="s">
        <v>87</v>
      </c>
      <c r="C56" s="152" t="s">
        <v>474</v>
      </c>
      <c r="D56" s="152" t="s">
        <v>500</v>
      </c>
      <c r="E56" s="153">
        <v>0.04</v>
      </c>
      <c r="F56" s="154">
        <v>13022</v>
      </c>
    </row>
    <row r="57" spans="1:6">
      <c r="A57" s="152" t="s">
        <v>516</v>
      </c>
      <c r="B57" s="152" t="s">
        <v>87</v>
      </c>
      <c r="C57" s="152" t="s">
        <v>474</v>
      </c>
      <c r="D57" s="152" t="s">
        <v>481</v>
      </c>
      <c r="E57" s="153">
        <v>0.03</v>
      </c>
      <c r="F57" s="154">
        <v>12160</v>
      </c>
    </row>
    <row r="58" spans="1:6">
      <c r="A58" s="152" t="s">
        <v>516</v>
      </c>
      <c r="B58" s="152" t="s">
        <v>87</v>
      </c>
      <c r="C58" s="152" t="s">
        <v>474</v>
      </c>
      <c r="D58" s="152" t="s">
        <v>481</v>
      </c>
      <c r="E58" s="153">
        <v>0.16</v>
      </c>
      <c r="F58" s="154">
        <v>12160</v>
      </c>
    </row>
    <row r="59" spans="1:6">
      <c r="A59" s="152" t="s">
        <v>516</v>
      </c>
      <c r="B59" s="152" t="s">
        <v>87</v>
      </c>
      <c r="C59" s="152" t="s">
        <v>479</v>
      </c>
      <c r="D59" s="152" t="s">
        <v>501</v>
      </c>
      <c r="E59" s="153">
        <v>0.03</v>
      </c>
      <c r="F59" s="154">
        <v>3479</v>
      </c>
    </row>
    <row r="60" spans="1:6">
      <c r="A60" s="152" t="s">
        <v>516</v>
      </c>
      <c r="B60" s="152" t="s">
        <v>87</v>
      </c>
      <c r="C60" s="152" t="s">
        <v>474</v>
      </c>
      <c r="D60" s="152" t="s">
        <v>501</v>
      </c>
      <c r="E60" s="153">
        <v>0.2</v>
      </c>
      <c r="F60" s="154">
        <v>6307</v>
      </c>
    </row>
    <row r="61" spans="1:6">
      <c r="A61" s="152" t="s">
        <v>516</v>
      </c>
      <c r="B61" s="152" t="s">
        <v>87</v>
      </c>
      <c r="C61" s="152" t="s">
        <v>474</v>
      </c>
      <c r="D61" s="152" t="s">
        <v>514</v>
      </c>
      <c r="E61" s="153">
        <v>0.05</v>
      </c>
      <c r="F61" s="154">
        <v>10521</v>
      </c>
    </row>
    <row r="62" spans="1:6">
      <c r="A62" s="152" t="s">
        <v>516</v>
      </c>
      <c r="B62" s="152" t="s">
        <v>87</v>
      </c>
      <c r="C62" s="155" t="s">
        <v>482</v>
      </c>
      <c r="D62" s="152" t="s">
        <v>483</v>
      </c>
      <c r="E62" s="153" t="s">
        <v>484</v>
      </c>
      <c r="F62" s="156" t="s">
        <v>482</v>
      </c>
    </row>
    <row r="63" spans="1:6">
      <c r="A63" s="152" t="s">
        <v>517</v>
      </c>
      <c r="B63" s="152" t="s">
        <v>161</v>
      </c>
      <c r="C63" s="152" t="s">
        <v>479</v>
      </c>
      <c r="D63" s="152" t="s">
        <v>518</v>
      </c>
      <c r="E63" s="153">
        <v>0.91</v>
      </c>
      <c r="F63" s="154">
        <v>684</v>
      </c>
    </row>
    <row r="64" spans="1:6">
      <c r="A64" s="152" t="s">
        <v>517</v>
      </c>
      <c r="B64" s="152" t="s">
        <v>161</v>
      </c>
      <c r="C64" s="155" t="s">
        <v>482</v>
      </c>
      <c r="D64" s="152" t="s">
        <v>483</v>
      </c>
      <c r="E64" s="153" t="s">
        <v>484</v>
      </c>
      <c r="F64" s="156" t="s">
        <v>482</v>
      </c>
    </row>
    <row r="65" spans="1:6">
      <c r="A65" s="152" t="s">
        <v>519</v>
      </c>
      <c r="B65" s="152" t="s">
        <v>520</v>
      </c>
      <c r="C65" s="152" t="s">
        <v>474</v>
      </c>
      <c r="D65" s="152" t="s">
        <v>476</v>
      </c>
      <c r="E65" s="153">
        <v>0.22</v>
      </c>
      <c r="F65" s="154">
        <v>10107</v>
      </c>
    </row>
    <row r="66" spans="1:6">
      <c r="A66" s="152" t="s">
        <v>519</v>
      </c>
      <c r="B66" s="152" t="s">
        <v>520</v>
      </c>
      <c r="C66" s="152" t="s">
        <v>474</v>
      </c>
      <c r="D66" s="152" t="s">
        <v>521</v>
      </c>
      <c r="E66" s="153">
        <v>0.59</v>
      </c>
      <c r="F66" s="154">
        <v>6594</v>
      </c>
    </row>
    <row r="67" spans="1:6">
      <c r="A67" s="152" t="s">
        <v>519</v>
      </c>
      <c r="B67" s="152" t="s">
        <v>520</v>
      </c>
      <c r="C67" s="155" t="s">
        <v>482</v>
      </c>
      <c r="D67" s="152" t="s">
        <v>483</v>
      </c>
      <c r="E67" s="153" t="s">
        <v>484</v>
      </c>
      <c r="F67" s="156" t="s">
        <v>482</v>
      </c>
    </row>
    <row r="68" spans="1:6" ht="14.1" customHeight="1">
      <c r="A68" s="152" t="s">
        <v>522</v>
      </c>
      <c r="B68" s="152" t="s">
        <v>62</v>
      </c>
      <c r="C68" s="152" t="s">
        <v>474</v>
      </c>
      <c r="D68" s="152" t="s">
        <v>475</v>
      </c>
      <c r="E68" s="153">
        <v>0.25</v>
      </c>
      <c r="F68" s="154">
        <v>12334</v>
      </c>
    </row>
    <row r="69" spans="1:6">
      <c r="A69" s="152" t="s">
        <v>522</v>
      </c>
      <c r="B69" s="152" t="s">
        <v>62</v>
      </c>
      <c r="C69" s="152" t="s">
        <v>474</v>
      </c>
      <c r="D69" s="152" t="s">
        <v>523</v>
      </c>
      <c r="E69" s="153">
        <v>0.13</v>
      </c>
      <c r="F69" s="154">
        <v>19600</v>
      </c>
    </row>
    <row r="70" spans="1:6">
      <c r="A70" s="152" t="s">
        <v>522</v>
      </c>
      <c r="B70" s="152" t="s">
        <v>62</v>
      </c>
      <c r="C70" s="152" t="s">
        <v>474</v>
      </c>
      <c r="D70" s="152" t="s">
        <v>476</v>
      </c>
      <c r="E70" s="153">
        <v>0.19</v>
      </c>
      <c r="F70" s="154">
        <v>10107</v>
      </c>
    </row>
    <row r="71" spans="1:6">
      <c r="A71" s="152" t="s">
        <v>522</v>
      </c>
      <c r="B71" s="152" t="s">
        <v>62</v>
      </c>
      <c r="C71" s="152" t="s">
        <v>474</v>
      </c>
      <c r="D71" s="152" t="s">
        <v>514</v>
      </c>
      <c r="E71" s="153">
        <v>0.13</v>
      </c>
      <c r="F71" s="154">
        <v>10521</v>
      </c>
    </row>
    <row r="72" spans="1:6">
      <c r="A72" s="152" t="s">
        <v>522</v>
      </c>
      <c r="B72" s="152" t="s">
        <v>62</v>
      </c>
      <c r="C72" s="152" t="s">
        <v>474</v>
      </c>
      <c r="D72" s="152" t="s">
        <v>502</v>
      </c>
      <c r="E72" s="153">
        <v>0.15</v>
      </c>
      <c r="F72" s="154">
        <v>11926</v>
      </c>
    </row>
    <row r="73" spans="1:6">
      <c r="A73" s="152" t="s">
        <v>522</v>
      </c>
      <c r="B73" s="152" t="s">
        <v>62</v>
      </c>
      <c r="C73" s="155" t="s">
        <v>482</v>
      </c>
      <c r="D73" s="152" t="s">
        <v>483</v>
      </c>
      <c r="E73" s="153" t="s">
        <v>484</v>
      </c>
      <c r="F73" s="156" t="s">
        <v>482</v>
      </c>
    </row>
    <row r="74" spans="1:6">
      <c r="A74" s="152" t="s">
        <v>524</v>
      </c>
      <c r="B74" s="152" t="s">
        <v>525</v>
      </c>
      <c r="C74" s="152" t="s">
        <v>474</v>
      </c>
      <c r="D74" s="152" t="s">
        <v>523</v>
      </c>
      <c r="E74" s="153">
        <v>0.09</v>
      </c>
      <c r="F74" s="154">
        <v>19600</v>
      </c>
    </row>
    <row r="75" spans="1:6">
      <c r="A75" s="152" t="s">
        <v>524</v>
      </c>
      <c r="B75" s="152" t="s">
        <v>525</v>
      </c>
      <c r="C75" s="152" t="s">
        <v>474</v>
      </c>
      <c r="D75" s="152" t="s">
        <v>476</v>
      </c>
      <c r="E75" s="153">
        <v>0.26</v>
      </c>
      <c r="F75" s="154">
        <v>10107</v>
      </c>
    </row>
    <row r="76" spans="1:6">
      <c r="A76" s="152" t="s">
        <v>524</v>
      </c>
      <c r="B76" s="152" t="s">
        <v>525</v>
      </c>
      <c r="C76" s="152" t="s">
        <v>474</v>
      </c>
      <c r="D76" s="152" t="s">
        <v>526</v>
      </c>
      <c r="E76" s="153">
        <v>0.08</v>
      </c>
      <c r="F76" s="154">
        <v>7253</v>
      </c>
    </row>
    <row r="77" spans="1:6">
      <c r="A77" s="152" t="s">
        <v>524</v>
      </c>
      <c r="B77" s="152" t="s">
        <v>525</v>
      </c>
      <c r="C77" s="152" t="s">
        <v>474</v>
      </c>
      <c r="D77" s="152" t="s">
        <v>527</v>
      </c>
      <c r="E77" s="153">
        <v>0.1</v>
      </c>
      <c r="F77" s="154">
        <v>13251</v>
      </c>
    </row>
    <row r="78" spans="1:6">
      <c r="A78" s="152" t="s">
        <v>524</v>
      </c>
      <c r="B78" s="152" t="s">
        <v>525</v>
      </c>
      <c r="C78" s="152" t="s">
        <v>474</v>
      </c>
      <c r="D78" s="152" t="s">
        <v>521</v>
      </c>
      <c r="E78" s="153">
        <v>0.11</v>
      </c>
      <c r="F78" s="154">
        <v>6594</v>
      </c>
    </row>
    <row r="79" spans="1:6">
      <c r="A79" s="152" t="s">
        <v>524</v>
      </c>
      <c r="B79" s="152" t="s">
        <v>525</v>
      </c>
      <c r="C79" s="152" t="s">
        <v>474</v>
      </c>
      <c r="D79" s="152" t="s">
        <v>514</v>
      </c>
      <c r="E79" s="153">
        <v>0.18</v>
      </c>
      <c r="F79" s="154">
        <v>10521</v>
      </c>
    </row>
    <row r="80" spans="1:6">
      <c r="A80" s="152" t="s">
        <v>524</v>
      </c>
      <c r="B80" s="152" t="s">
        <v>525</v>
      </c>
      <c r="C80" s="155" t="s">
        <v>482</v>
      </c>
      <c r="D80" s="152" t="s">
        <v>483</v>
      </c>
      <c r="E80" s="153" t="s">
        <v>484</v>
      </c>
      <c r="F80" s="156" t="s">
        <v>482</v>
      </c>
    </row>
    <row r="81" spans="1:6">
      <c r="A81" s="152" t="s">
        <v>528</v>
      </c>
      <c r="B81" s="152" t="s">
        <v>98</v>
      </c>
      <c r="C81" s="152" t="s">
        <v>474</v>
      </c>
      <c r="D81" s="152" t="s">
        <v>475</v>
      </c>
      <c r="E81" s="153">
        <v>0.03</v>
      </c>
      <c r="F81" s="154">
        <v>12334</v>
      </c>
    </row>
    <row r="82" spans="1:6">
      <c r="A82" s="152" t="s">
        <v>528</v>
      </c>
      <c r="B82" s="152" t="s">
        <v>98</v>
      </c>
      <c r="C82" s="152" t="s">
        <v>474</v>
      </c>
      <c r="D82" s="152" t="s">
        <v>523</v>
      </c>
      <c r="E82" s="153">
        <v>0.09</v>
      </c>
      <c r="F82" s="154">
        <v>19600</v>
      </c>
    </row>
    <row r="83" spans="1:6">
      <c r="A83" s="152" t="s">
        <v>528</v>
      </c>
      <c r="B83" s="152" t="s">
        <v>98</v>
      </c>
      <c r="C83" s="152" t="s">
        <v>474</v>
      </c>
      <c r="D83" s="152" t="s">
        <v>477</v>
      </c>
      <c r="E83" s="153">
        <v>0.04</v>
      </c>
      <c r="F83" s="154">
        <v>14266</v>
      </c>
    </row>
    <row r="84" spans="1:6">
      <c r="A84" s="152" t="s">
        <v>528</v>
      </c>
      <c r="B84" s="152" t="s">
        <v>98</v>
      </c>
      <c r="C84" s="152" t="s">
        <v>474</v>
      </c>
      <c r="D84" s="152" t="s">
        <v>529</v>
      </c>
      <c r="E84" s="153">
        <v>0.1</v>
      </c>
      <c r="F84" s="154">
        <v>21742</v>
      </c>
    </row>
    <row r="85" spans="1:6">
      <c r="A85" s="152" t="s">
        <v>528</v>
      </c>
      <c r="B85" s="152" t="s">
        <v>98</v>
      </c>
      <c r="C85" s="152" t="s">
        <v>479</v>
      </c>
      <c r="D85" s="152" t="s">
        <v>496</v>
      </c>
      <c r="E85" s="153">
        <v>0.03</v>
      </c>
      <c r="F85" s="154">
        <v>4587</v>
      </c>
    </row>
    <row r="86" spans="1:6">
      <c r="A86" s="152" t="s">
        <v>528</v>
      </c>
      <c r="B86" s="152" t="s">
        <v>98</v>
      </c>
      <c r="C86" s="152" t="s">
        <v>474</v>
      </c>
      <c r="D86" s="152" t="s">
        <v>496</v>
      </c>
      <c r="E86" s="153">
        <v>0.16</v>
      </c>
      <c r="F86" s="154">
        <v>6480</v>
      </c>
    </row>
    <row r="87" spans="1:6">
      <c r="A87" s="152" t="s">
        <v>528</v>
      </c>
      <c r="B87" s="152" t="s">
        <v>98</v>
      </c>
      <c r="C87" s="152" t="s">
        <v>474</v>
      </c>
      <c r="D87" s="152" t="s">
        <v>509</v>
      </c>
      <c r="E87" s="153">
        <v>0.03</v>
      </c>
      <c r="F87" s="154">
        <v>13535</v>
      </c>
    </row>
    <row r="88" spans="1:6">
      <c r="A88" s="152" t="s">
        <v>528</v>
      </c>
      <c r="B88" s="152" t="s">
        <v>98</v>
      </c>
      <c r="C88" s="152" t="s">
        <v>474</v>
      </c>
      <c r="D88" s="152" t="s">
        <v>478</v>
      </c>
      <c r="E88" s="153">
        <v>0.23</v>
      </c>
      <c r="F88" s="154">
        <v>21205</v>
      </c>
    </row>
    <row r="89" spans="1:6">
      <c r="A89" s="152" t="s">
        <v>528</v>
      </c>
      <c r="B89" s="152" t="s">
        <v>98</v>
      </c>
      <c r="C89" s="152" t="s">
        <v>479</v>
      </c>
      <c r="D89" s="152" t="s">
        <v>501</v>
      </c>
      <c r="E89" s="153">
        <v>0.08</v>
      </c>
      <c r="F89" s="154">
        <v>3479</v>
      </c>
    </row>
    <row r="90" spans="1:6">
      <c r="A90" s="152" t="s">
        <v>528</v>
      </c>
      <c r="B90" s="152" t="s">
        <v>98</v>
      </c>
      <c r="C90" s="155" t="s">
        <v>482</v>
      </c>
      <c r="D90" s="152" t="s">
        <v>483</v>
      </c>
      <c r="E90" s="153" t="s">
        <v>484</v>
      </c>
      <c r="F90" s="156" t="s">
        <v>482</v>
      </c>
    </row>
    <row r="91" spans="1:6">
      <c r="A91" s="152" t="s">
        <v>530</v>
      </c>
      <c r="B91" s="152" t="s">
        <v>531</v>
      </c>
      <c r="C91" s="152" t="s">
        <v>474</v>
      </c>
      <c r="D91" s="152" t="s">
        <v>496</v>
      </c>
      <c r="E91" s="153">
        <v>0.39</v>
      </c>
      <c r="F91" s="154">
        <v>6480</v>
      </c>
    </row>
    <row r="92" spans="1:6">
      <c r="A92" s="152" t="s">
        <v>530</v>
      </c>
      <c r="B92" s="152" t="s">
        <v>531</v>
      </c>
      <c r="C92" s="152" t="s">
        <v>474</v>
      </c>
      <c r="D92" s="152" t="s">
        <v>497</v>
      </c>
      <c r="E92" s="153">
        <v>0.47</v>
      </c>
      <c r="F92" s="154">
        <v>6269</v>
      </c>
    </row>
    <row r="93" spans="1:6">
      <c r="A93" s="152" t="s">
        <v>530</v>
      </c>
      <c r="B93" s="152" t="s">
        <v>531</v>
      </c>
      <c r="C93" s="155" t="s">
        <v>482</v>
      </c>
      <c r="D93" s="152" t="s">
        <v>483</v>
      </c>
      <c r="E93" s="153" t="s">
        <v>484</v>
      </c>
      <c r="F93" s="156" t="s">
        <v>482</v>
      </c>
    </row>
    <row r="94" spans="1:6">
      <c r="A94" s="152" t="s">
        <v>532</v>
      </c>
      <c r="B94" s="152" t="s">
        <v>115</v>
      </c>
      <c r="C94" s="152" t="s">
        <v>474</v>
      </c>
      <c r="D94" s="152" t="s">
        <v>533</v>
      </c>
      <c r="E94" s="153">
        <v>0.14000000000000001</v>
      </c>
      <c r="F94" s="154">
        <v>16487</v>
      </c>
    </row>
    <row r="95" spans="1:6">
      <c r="A95" s="152" t="s">
        <v>532</v>
      </c>
      <c r="B95" s="152" t="s">
        <v>115</v>
      </c>
      <c r="C95" s="152" t="s">
        <v>474</v>
      </c>
      <c r="D95" s="152" t="s">
        <v>496</v>
      </c>
      <c r="E95" s="153">
        <v>0.06</v>
      </c>
      <c r="F95" s="154">
        <v>6480</v>
      </c>
    </row>
    <row r="96" spans="1:6">
      <c r="A96" s="152" t="s">
        <v>532</v>
      </c>
      <c r="B96" s="152" t="s">
        <v>115</v>
      </c>
      <c r="C96" s="152" t="s">
        <v>474</v>
      </c>
      <c r="D96" s="152" t="s">
        <v>534</v>
      </c>
      <c r="E96" s="153">
        <v>0.04</v>
      </c>
      <c r="F96" s="154">
        <v>7583</v>
      </c>
    </row>
    <row r="97" spans="1:6">
      <c r="A97" s="152" t="s">
        <v>532</v>
      </c>
      <c r="B97" s="152" t="s">
        <v>115</v>
      </c>
      <c r="C97" s="152" t="s">
        <v>474</v>
      </c>
      <c r="D97" s="152" t="s">
        <v>509</v>
      </c>
      <c r="E97" s="153">
        <v>0.04</v>
      </c>
      <c r="F97" s="154">
        <v>13535</v>
      </c>
    </row>
    <row r="98" spans="1:6">
      <c r="A98" s="152" t="s">
        <v>532</v>
      </c>
      <c r="B98" s="152" t="s">
        <v>115</v>
      </c>
      <c r="C98" s="152" t="s">
        <v>474</v>
      </c>
      <c r="D98" s="152" t="s">
        <v>509</v>
      </c>
      <c r="E98" s="153">
        <v>0.2</v>
      </c>
      <c r="F98" s="154">
        <v>13535</v>
      </c>
    </row>
    <row r="99" spans="1:6">
      <c r="A99" s="152" t="s">
        <v>532</v>
      </c>
      <c r="B99" s="152" t="s">
        <v>115</v>
      </c>
      <c r="C99" s="152" t="s">
        <v>474</v>
      </c>
      <c r="D99" s="152" t="s">
        <v>535</v>
      </c>
      <c r="E99" s="153">
        <v>0.08</v>
      </c>
      <c r="F99" s="154">
        <v>11394</v>
      </c>
    </row>
    <row r="100" spans="1:6">
      <c r="A100" s="152" t="s">
        <v>532</v>
      </c>
      <c r="B100" s="152" t="s">
        <v>115</v>
      </c>
      <c r="C100" s="152" t="s">
        <v>474</v>
      </c>
      <c r="D100" s="152" t="s">
        <v>513</v>
      </c>
      <c r="E100" s="153">
        <v>0.13</v>
      </c>
      <c r="F100" s="154">
        <v>16886</v>
      </c>
    </row>
    <row r="101" spans="1:6">
      <c r="A101" s="152" t="s">
        <v>532</v>
      </c>
      <c r="B101" s="152" t="s">
        <v>115</v>
      </c>
      <c r="C101" s="152" t="s">
        <v>474</v>
      </c>
      <c r="D101" s="152" t="s">
        <v>514</v>
      </c>
      <c r="E101" s="153">
        <v>0.03</v>
      </c>
      <c r="F101" s="154">
        <v>10521</v>
      </c>
    </row>
    <row r="102" spans="1:6">
      <c r="A102" s="152" t="s">
        <v>532</v>
      </c>
      <c r="B102" s="152" t="s">
        <v>115</v>
      </c>
      <c r="C102" s="152" t="s">
        <v>474</v>
      </c>
      <c r="D102" s="152" t="s">
        <v>502</v>
      </c>
      <c r="E102" s="153">
        <v>0.05</v>
      </c>
      <c r="F102" s="154">
        <v>11926</v>
      </c>
    </row>
    <row r="103" spans="1:6">
      <c r="A103" s="152" t="s">
        <v>532</v>
      </c>
      <c r="B103" s="152" t="s">
        <v>115</v>
      </c>
      <c r="C103" s="152" t="s">
        <v>474</v>
      </c>
      <c r="D103" s="152" t="s">
        <v>515</v>
      </c>
      <c r="E103" s="153">
        <v>0.05</v>
      </c>
      <c r="F103" s="154">
        <v>16948</v>
      </c>
    </row>
    <row r="104" spans="1:6">
      <c r="A104" s="152" t="s">
        <v>532</v>
      </c>
      <c r="B104" s="152" t="s">
        <v>115</v>
      </c>
      <c r="C104" s="155" t="s">
        <v>482</v>
      </c>
      <c r="D104" s="152" t="s">
        <v>483</v>
      </c>
      <c r="E104" s="153" t="s">
        <v>484</v>
      </c>
      <c r="F104" s="156" t="s">
        <v>482</v>
      </c>
    </row>
    <row r="105" spans="1:6">
      <c r="A105" s="152" t="s">
        <v>536</v>
      </c>
      <c r="B105" s="152" t="s">
        <v>123</v>
      </c>
      <c r="C105" s="152" t="s">
        <v>474</v>
      </c>
      <c r="D105" s="152" t="s">
        <v>537</v>
      </c>
      <c r="E105" s="153">
        <v>0.01</v>
      </c>
      <c r="F105" s="154">
        <v>2841</v>
      </c>
    </row>
    <row r="106" spans="1:6">
      <c r="A106" s="152" t="s">
        <v>536</v>
      </c>
      <c r="B106" s="152" t="s">
        <v>123</v>
      </c>
      <c r="C106" s="152" t="s">
        <v>474</v>
      </c>
      <c r="D106" s="152" t="s">
        <v>538</v>
      </c>
      <c r="E106" s="153">
        <v>0.01</v>
      </c>
      <c r="F106" s="154">
        <v>8817</v>
      </c>
    </row>
    <row r="107" spans="1:6">
      <c r="A107" s="152" t="s">
        <v>536</v>
      </c>
      <c r="B107" s="152" t="s">
        <v>123</v>
      </c>
      <c r="C107" s="152" t="s">
        <v>474</v>
      </c>
      <c r="D107" s="152" t="s">
        <v>476</v>
      </c>
      <c r="E107" s="153">
        <v>0.02</v>
      </c>
      <c r="F107" s="154">
        <v>10107</v>
      </c>
    </row>
    <row r="108" spans="1:6">
      <c r="A108" s="152" t="s">
        <v>536</v>
      </c>
      <c r="B108" s="152" t="s">
        <v>123</v>
      </c>
      <c r="C108" s="152" t="s">
        <v>474</v>
      </c>
      <c r="D108" s="152" t="s">
        <v>476</v>
      </c>
      <c r="E108" s="153">
        <v>0.01</v>
      </c>
      <c r="F108" s="154">
        <v>10107</v>
      </c>
    </row>
    <row r="109" spans="1:6">
      <c r="A109" s="152" t="s">
        <v>536</v>
      </c>
      <c r="B109" s="152" t="s">
        <v>123</v>
      </c>
      <c r="C109" s="152" t="s">
        <v>474</v>
      </c>
      <c r="D109" s="152" t="s">
        <v>476</v>
      </c>
      <c r="E109" s="153">
        <v>0.12</v>
      </c>
      <c r="F109" s="154">
        <v>10107</v>
      </c>
    </row>
    <row r="110" spans="1:6">
      <c r="A110" s="152" t="s">
        <v>536</v>
      </c>
      <c r="B110" s="152" t="s">
        <v>123</v>
      </c>
      <c r="C110" s="152" t="s">
        <v>474</v>
      </c>
      <c r="D110" s="152" t="s">
        <v>533</v>
      </c>
      <c r="E110" s="153">
        <v>0.01</v>
      </c>
      <c r="F110" s="154">
        <v>16487</v>
      </c>
    </row>
    <row r="111" spans="1:6">
      <c r="A111" s="152" t="s">
        <v>536</v>
      </c>
      <c r="B111" s="152" t="s">
        <v>123</v>
      </c>
      <c r="C111" s="152" t="s">
        <v>474</v>
      </c>
      <c r="D111" s="152" t="s">
        <v>489</v>
      </c>
      <c r="E111" s="153">
        <v>0.01</v>
      </c>
      <c r="F111" s="154">
        <v>9745</v>
      </c>
    </row>
    <row r="112" spans="1:6">
      <c r="A112" s="152" t="s">
        <v>536</v>
      </c>
      <c r="B112" s="152" t="s">
        <v>123</v>
      </c>
      <c r="C112" s="152" t="s">
        <v>474</v>
      </c>
      <c r="D112" s="152" t="s">
        <v>539</v>
      </c>
      <c r="E112" s="153">
        <v>0.04</v>
      </c>
      <c r="F112" s="154">
        <v>7733</v>
      </c>
    </row>
    <row r="113" spans="1:6">
      <c r="A113" s="152" t="s">
        <v>536</v>
      </c>
      <c r="B113" s="152" t="s">
        <v>123</v>
      </c>
      <c r="C113" s="152" t="s">
        <v>474</v>
      </c>
      <c r="D113" s="152" t="s">
        <v>496</v>
      </c>
      <c r="E113" s="153">
        <v>0.04</v>
      </c>
      <c r="F113" s="154">
        <v>6480</v>
      </c>
    </row>
    <row r="114" spans="1:6">
      <c r="A114" s="152" t="s">
        <v>536</v>
      </c>
      <c r="B114" s="152" t="s">
        <v>123</v>
      </c>
      <c r="C114" s="152" t="s">
        <v>474</v>
      </c>
      <c r="D114" s="152" t="s">
        <v>540</v>
      </c>
      <c r="E114" s="153">
        <v>0.02</v>
      </c>
      <c r="F114" s="154">
        <v>20663</v>
      </c>
    </row>
    <row r="115" spans="1:6">
      <c r="A115" s="152" t="s">
        <v>536</v>
      </c>
      <c r="B115" s="152" t="s">
        <v>123</v>
      </c>
      <c r="C115" s="152" t="s">
        <v>474</v>
      </c>
      <c r="D115" s="152" t="s">
        <v>541</v>
      </c>
      <c r="E115" s="153">
        <v>0.01</v>
      </c>
      <c r="F115" s="154">
        <v>9024</v>
      </c>
    </row>
    <row r="116" spans="1:6">
      <c r="A116" s="152" t="s">
        <v>536</v>
      </c>
      <c r="B116" s="152" t="s">
        <v>123</v>
      </c>
      <c r="C116" s="152" t="s">
        <v>474</v>
      </c>
      <c r="D116" s="152" t="s">
        <v>534</v>
      </c>
      <c r="E116" s="153">
        <v>0.02</v>
      </c>
      <c r="F116" s="154">
        <v>7583</v>
      </c>
    </row>
    <row r="117" spans="1:6">
      <c r="A117" s="152" t="s">
        <v>536</v>
      </c>
      <c r="B117" s="152" t="s">
        <v>123</v>
      </c>
      <c r="C117" s="152" t="s">
        <v>474</v>
      </c>
      <c r="D117" s="152" t="s">
        <v>509</v>
      </c>
      <c r="E117" s="153">
        <v>7.0000000000000007E-2</v>
      </c>
      <c r="F117" s="154">
        <v>13535</v>
      </c>
    </row>
    <row r="118" spans="1:6">
      <c r="A118" s="152" t="s">
        <v>536</v>
      </c>
      <c r="B118" s="152" t="s">
        <v>123</v>
      </c>
      <c r="C118" s="152" t="s">
        <v>474</v>
      </c>
      <c r="D118" s="152" t="s">
        <v>542</v>
      </c>
      <c r="E118" s="153">
        <v>0.01</v>
      </c>
      <c r="F118" s="154">
        <v>8004</v>
      </c>
    </row>
    <row r="119" spans="1:6">
      <c r="A119" s="152" t="s">
        <v>536</v>
      </c>
      <c r="B119" s="152" t="s">
        <v>123</v>
      </c>
      <c r="C119" s="152" t="s">
        <v>474</v>
      </c>
      <c r="D119" s="152" t="s">
        <v>543</v>
      </c>
      <c r="E119" s="153">
        <v>0.01</v>
      </c>
      <c r="F119" s="154">
        <v>13037</v>
      </c>
    </row>
    <row r="120" spans="1:6">
      <c r="A120" s="152" t="s">
        <v>536</v>
      </c>
      <c r="B120" s="152" t="s">
        <v>123</v>
      </c>
      <c r="C120" s="152" t="s">
        <v>474</v>
      </c>
      <c r="D120" s="152" t="s">
        <v>544</v>
      </c>
      <c r="E120" s="153">
        <v>7.0000000000000007E-2</v>
      </c>
      <c r="F120" s="154">
        <v>13096</v>
      </c>
    </row>
    <row r="121" spans="1:6">
      <c r="A121" s="152" t="s">
        <v>536</v>
      </c>
      <c r="B121" s="152" t="s">
        <v>123</v>
      </c>
      <c r="C121" s="152" t="s">
        <v>474</v>
      </c>
      <c r="D121" s="152" t="s">
        <v>498</v>
      </c>
      <c r="E121" s="153">
        <v>0.04</v>
      </c>
      <c r="F121" s="154">
        <v>12708</v>
      </c>
    </row>
    <row r="122" spans="1:6">
      <c r="A122" s="152" t="s">
        <v>536</v>
      </c>
      <c r="B122" s="152" t="s">
        <v>123</v>
      </c>
      <c r="C122" s="152" t="s">
        <v>474</v>
      </c>
      <c r="D122" s="152" t="s">
        <v>545</v>
      </c>
      <c r="E122" s="153">
        <v>0.03</v>
      </c>
      <c r="F122" s="154">
        <v>13286</v>
      </c>
    </row>
    <row r="123" spans="1:6">
      <c r="A123" s="152" t="s">
        <v>536</v>
      </c>
      <c r="B123" s="152" t="s">
        <v>123</v>
      </c>
      <c r="C123" s="152" t="s">
        <v>474</v>
      </c>
      <c r="D123" s="152" t="s">
        <v>535</v>
      </c>
      <c r="E123" s="153">
        <v>0.05</v>
      </c>
      <c r="F123" s="154">
        <v>11394</v>
      </c>
    </row>
    <row r="124" spans="1:6">
      <c r="A124" s="152" t="s">
        <v>536</v>
      </c>
      <c r="B124" s="152" t="s">
        <v>123</v>
      </c>
      <c r="C124" s="152" t="s">
        <v>474</v>
      </c>
      <c r="D124" s="152" t="s">
        <v>512</v>
      </c>
      <c r="E124" s="153">
        <v>0.02</v>
      </c>
      <c r="F124" s="154">
        <v>5574</v>
      </c>
    </row>
    <row r="125" spans="1:6">
      <c r="A125" s="152" t="s">
        <v>536</v>
      </c>
      <c r="B125" s="152" t="s">
        <v>123</v>
      </c>
      <c r="C125" s="152" t="s">
        <v>546</v>
      </c>
      <c r="D125" s="152" t="s">
        <v>480</v>
      </c>
      <c r="E125" s="153">
        <v>0.02</v>
      </c>
      <c r="F125" s="154">
        <v>1922</v>
      </c>
    </row>
    <row r="126" spans="1:6">
      <c r="A126" s="152" t="s">
        <v>536</v>
      </c>
      <c r="B126" s="152" t="s">
        <v>123</v>
      </c>
      <c r="C126" s="152" t="s">
        <v>479</v>
      </c>
      <c r="D126" s="152" t="s">
        <v>480</v>
      </c>
      <c r="E126" s="153">
        <v>0.02</v>
      </c>
      <c r="F126" s="154">
        <v>1922</v>
      </c>
    </row>
    <row r="127" spans="1:6">
      <c r="A127" s="152" t="s">
        <v>536</v>
      </c>
      <c r="B127" s="152" t="s">
        <v>123</v>
      </c>
      <c r="C127" s="152" t="s">
        <v>474</v>
      </c>
      <c r="D127" s="152" t="s">
        <v>547</v>
      </c>
      <c r="E127" s="153">
        <v>0.01</v>
      </c>
      <c r="F127" s="154">
        <v>7525</v>
      </c>
    </row>
    <row r="128" spans="1:6">
      <c r="A128" s="152" t="s">
        <v>536</v>
      </c>
      <c r="B128" s="152" t="s">
        <v>123</v>
      </c>
      <c r="C128" s="152" t="s">
        <v>474</v>
      </c>
      <c r="D128" s="152" t="s">
        <v>548</v>
      </c>
      <c r="E128" s="153">
        <v>0.05</v>
      </c>
      <c r="F128" s="154">
        <v>13412</v>
      </c>
    </row>
    <row r="129" spans="1:6">
      <c r="A129" s="152" t="s">
        <v>536</v>
      </c>
      <c r="B129" s="152" t="s">
        <v>123</v>
      </c>
      <c r="C129" s="152" t="s">
        <v>474</v>
      </c>
      <c r="D129" s="152" t="s">
        <v>521</v>
      </c>
      <c r="E129" s="153">
        <v>0.01</v>
      </c>
      <c r="F129" s="154">
        <v>6594</v>
      </c>
    </row>
    <row r="130" spans="1:6">
      <c r="A130" s="152" t="s">
        <v>536</v>
      </c>
      <c r="B130" s="152" t="s">
        <v>123</v>
      </c>
      <c r="C130" s="152" t="s">
        <v>474</v>
      </c>
      <c r="D130" s="152" t="s">
        <v>514</v>
      </c>
      <c r="E130" s="153">
        <v>0.02</v>
      </c>
      <c r="F130" s="154">
        <v>10521</v>
      </c>
    </row>
    <row r="131" spans="1:6">
      <c r="A131" s="152" t="s">
        <v>536</v>
      </c>
      <c r="B131" s="152" t="s">
        <v>123</v>
      </c>
      <c r="C131" s="152" t="s">
        <v>474</v>
      </c>
      <c r="D131" s="152" t="s">
        <v>549</v>
      </c>
      <c r="E131" s="153">
        <v>0.02</v>
      </c>
      <c r="F131" s="154">
        <v>13508</v>
      </c>
    </row>
    <row r="132" spans="1:6">
      <c r="A132" s="152" t="s">
        <v>536</v>
      </c>
      <c r="B132" s="152" t="s">
        <v>123</v>
      </c>
      <c r="C132" s="152" t="s">
        <v>474</v>
      </c>
      <c r="D132" s="152" t="s">
        <v>550</v>
      </c>
      <c r="E132" s="153">
        <v>0.01</v>
      </c>
      <c r="F132" s="154">
        <v>13508</v>
      </c>
    </row>
    <row r="133" spans="1:6">
      <c r="A133" s="152" t="s">
        <v>536</v>
      </c>
      <c r="B133" s="152" t="s">
        <v>123</v>
      </c>
      <c r="C133" s="155" t="s">
        <v>482</v>
      </c>
      <c r="D133" s="152" t="s">
        <v>483</v>
      </c>
      <c r="E133" s="153" t="s">
        <v>484</v>
      </c>
      <c r="F133" s="156" t="s">
        <v>482</v>
      </c>
    </row>
    <row r="134" spans="1:6">
      <c r="A134" s="152" t="s">
        <v>551</v>
      </c>
      <c r="B134" s="152" t="s">
        <v>552</v>
      </c>
      <c r="C134" s="152" t="s">
        <v>479</v>
      </c>
      <c r="D134" s="152" t="s">
        <v>499</v>
      </c>
      <c r="E134" s="153">
        <v>0.67</v>
      </c>
      <c r="F134" s="154">
        <v>2599</v>
      </c>
    </row>
    <row r="135" spans="1:6">
      <c r="A135" s="152" t="s">
        <v>551</v>
      </c>
      <c r="B135" s="152" t="s">
        <v>552</v>
      </c>
      <c r="C135" s="152" t="s">
        <v>474</v>
      </c>
      <c r="D135" s="152" t="s">
        <v>499</v>
      </c>
      <c r="E135" s="153">
        <v>0.16</v>
      </c>
      <c r="F135" s="154">
        <v>2580</v>
      </c>
    </row>
    <row r="136" spans="1:6">
      <c r="A136" s="152" t="s">
        <v>551</v>
      </c>
      <c r="B136" s="152" t="s">
        <v>552</v>
      </c>
      <c r="C136" s="155" t="s">
        <v>482</v>
      </c>
      <c r="D136" s="152" t="s">
        <v>483</v>
      </c>
      <c r="E136" s="153" t="s">
        <v>484</v>
      </c>
      <c r="F136" s="156" t="s">
        <v>482</v>
      </c>
    </row>
    <row r="137" spans="1:6">
      <c r="A137" s="5" t="s">
        <v>553</v>
      </c>
      <c r="B137" s="157" t="s">
        <v>554</v>
      </c>
      <c r="C137" s="157" t="s">
        <v>474</v>
      </c>
      <c r="D137" s="157" t="s">
        <v>555</v>
      </c>
      <c r="E137" s="158">
        <v>0.68809312640902698</v>
      </c>
      <c r="F137" s="157">
        <v>6269</v>
      </c>
    </row>
    <row r="138" spans="1:6">
      <c r="A138" s="5" t="s">
        <v>553</v>
      </c>
      <c r="B138" s="157" t="s">
        <v>554</v>
      </c>
      <c r="C138" s="157" t="s">
        <v>479</v>
      </c>
      <c r="D138" s="157" t="s">
        <v>501</v>
      </c>
      <c r="E138" s="158">
        <v>0.15705395689856472</v>
      </c>
      <c r="F138" s="157">
        <v>3479</v>
      </c>
    </row>
    <row r="139" spans="1:6">
      <c r="A139" s="5" t="s">
        <v>553</v>
      </c>
      <c r="B139" s="157" t="s">
        <v>554</v>
      </c>
      <c r="C139" s="155" t="s">
        <v>482</v>
      </c>
      <c r="D139" s="152" t="s">
        <v>483</v>
      </c>
      <c r="E139" s="153" t="s">
        <v>484</v>
      </c>
      <c r="F139" s="156" t="s">
        <v>482</v>
      </c>
    </row>
    <row r="140" spans="1:6">
      <c r="A140" s="5" t="s">
        <v>556</v>
      </c>
      <c r="B140" s="157" t="s">
        <v>557</v>
      </c>
      <c r="C140" s="157" t="s">
        <v>474</v>
      </c>
      <c r="D140" s="157" t="s">
        <v>558</v>
      </c>
      <c r="E140" s="158">
        <v>0.41617525780462533</v>
      </c>
      <c r="F140" s="157">
        <v>5574</v>
      </c>
    </row>
    <row r="141" spans="1:6">
      <c r="A141" s="5" t="s">
        <v>556</v>
      </c>
      <c r="B141" s="157" t="s">
        <v>557</v>
      </c>
      <c r="C141" s="157" t="s">
        <v>546</v>
      </c>
      <c r="D141" s="157" t="s">
        <v>558</v>
      </c>
      <c r="E141" s="158">
        <v>0.22812696040769431</v>
      </c>
      <c r="F141" s="157">
        <v>5991</v>
      </c>
    </row>
    <row r="142" spans="1:6">
      <c r="A142" s="5" t="s">
        <v>556</v>
      </c>
      <c r="B142" s="157" t="s">
        <v>557</v>
      </c>
      <c r="C142" s="157" t="s">
        <v>546</v>
      </c>
      <c r="D142" s="157" t="s">
        <v>559</v>
      </c>
      <c r="E142" s="158">
        <v>0.11279895115985648</v>
      </c>
      <c r="F142" s="157">
        <v>2163</v>
      </c>
    </row>
    <row r="143" spans="1:6">
      <c r="A143" s="5" t="s">
        <v>556</v>
      </c>
      <c r="B143" s="157" t="s">
        <v>557</v>
      </c>
      <c r="C143" s="157" t="s">
        <v>474</v>
      </c>
      <c r="D143" s="157" t="s">
        <v>521</v>
      </c>
      <c r="E143" s="158">
        <v>0.10871742639440055</v>
      </c>
      <c r="F143" s="157">
        <v>6594</v>
      </c>
    </row>
    <row r="144" spans="1:6">
      <c r="A144" s="5" t="s">
        <v>556</v>
      </c>
      <c r="B144" s="157" t="s">
        <v>557</v>
      </c>
      <c r="C144" s="155" t="s">
        <v>482</v>
      </c>
      <c r="D144" s="152" t="s">
        <v>483</v>
      </c>
      <c r="E144" s="153" t="s">
        <v>484</v>
      </c>
      <c r="F144" s="156" t="s">
        <v>482</v>
      </c>
    </row>
    <row r="145" spans="1:6">
      <c r="A145" s="5" t="s">
        <v>560</v>
      </c>
      <c r="B145" s="157" t="s">
        <v>561</v>
      </c>
      <c r="C145" s="157" t="s">
        <v>474</v>
      </c>
      <c r="D145" s="157" t="s">
        <v>476</v>
      </c>
      <c r="E145" s="158">
        <v>0.53145582702654015</v>
      </c>
      <c r="F145" s="157">
        <v>10107</v>
      </c>
    </row>
    <row r="146" spans="1:6">
      <c r="A146" s="5" t="s">
        <v>560</v>
      </c>
      <c r="B146" s="157" t="s">
        <v>562</v>
      </c>
      <c r="C146" s="157" t="s">
        <v>474</v>
      </c>
      <c r="D146" s="157" t="s">
        <v>513</v>
      </c>
      <c r="E146" s="158">
        <v>0.36406590405928613</v>
      </c>
      <c r="F146" s="157">
        <v>16886</v>
      </c>
    </row>
    <row r="147" spans="1:6">
      <c r="A147" s="5" t="s">
        <v>560</v>
      </c>
      <c r="B147" s="157" t="s">
        <v>562</v>
      </c>
      <c r="C147" s="155" t="s">
        <v>482</v>
      </c>
      <c r="D147" s="152" t="s">
        <v>483</v>
      </c>
      <c r="E147" s="153" t="s">
        <v>484</v>
      </c>
      <c r="F147" s="156" t="s">
        <v>482</v>
      </c>
    </row>
    <row r="148" spans="1:6">
      <c r="A148" s="5" t="s">
        <v>563</v>
      </c>
      <c r="B148" s="157" t="s">
        <v>119</v>
      </c>
      <c r="C148" s="157" t="s">
        <v>564</v>
      </c>
      <c r="D148" s="157" t="s">
        <v>500</v>
      </c>
      <c r="E148" s="158">
        <v>6.5657822196038912E-2</v>
      </c>
      <c r="F148" s="157">
        <v>10486</v>
      </c>
    </row>
    <row r="149" spans="1:6">
      <c r="A149" s="5" t="s">
        <v>563</v>
      </c>
      <c r="B149" s="157" t="s">
        <v>119</v>
      </c>
      <c r="C149" s="157" t="s">
        <v>564</v>
      </c>
      <c r="D149" s="157" t="s">
        <v>509</v>
      </c>
      <c r="E149" s="158">
        <v>2.6940066859480149E-2</v>
      </c>
      <c r="F149" s="157">
        <v>1353</v>
      </c>
    </row>
    <row r="150" spans="1:6">
      <c r="A150" s="5" t="s">
        <v>563</v>
      </c>
      <c r="B150" s="157" t="s">
        <v>119</v>
      </c>
      <c r="C150" s="157" t="s">
        <v>564</v>
      </c>
      <c r="D150" s="157" t="s">
        <v>565</v>
      </c>
      <c r="E150" s="158">
        <v>2.1971673404734545E-2</v>
      </c>
      <c r="F150" s="157">
        <v>6153</v>
      </c>
    </row>
    <row r="151" spans="1:6">
      <c r="A151" s="5" t="s">
        <v>563</v>
      </c>
      <c r="B151" s="157" t="s">
        <v>119</v>
      </c>
      <c r="C151" s="157" t="s">
        <v>564</v>
      </c>
      <c r="D151" s="157" t="s">
        <v>566</v>
      </c>
      <c r="E151" s="158">
        <v>1.4049554285138066E-2</v>
      </c>
      <c r="F151" s="157">
        <v>7633</v>
      </c>
    </row>
    <row r="152" spans="1:6">
      <c r="A152" s="5" t="s">
        <v>563</v>
      </c>
      <c r="B152" s="157" t="s">
        <v>119</v>
      </c>
      <c r="C152" s="157" t="s">
        <v>564</v>
      </c>
      <c r="D152" s="157" t="s">
        <v>498</v>
      </c>
      <c r="E152" s="158">
        <v>1.3133605216948179E-2</v>
      </c>
      <c r="F152" s="157">
        <v>9475</v>
      </c>
    </row>
    <row r="153" spans="1:6">
      <c r="A153" s="5" t="s">
        <v>563</v>
      </c>
      <c r="B153" s="157" t="s">
        <v>119</v>
      </c>
      <c r="C153" s="157" t="s">
        <v>479</v>
      </c>
      <c r="D153" s="157" t="s">
        <v>501</v>
      </c>
      <c r="E153" s="158">
        <v>0.18749075272586382</v>
      </c>
      <c r="F153" s="157">
        <v>3479</v>
      </c>
    </row>
    <row r="154" spans="1:6">
      <c r="A154" s="5" t="s">
        <v>563</v>
      </c>
      <c r="B154" s="157" t="s">
        <v>119</v>
      </c>
      <c r="C154" s="157" t="s">
        <v>479</v>
      </c>
      <c r="D154" s="157" t="s">
        <v>555</v>
      </c>
      <c r="E154" s="158">
        <v>8.1415927610012179E-2</v>
      </c>
      <c r="F154" s="157">
        <v>4664</v>
      </c>
    </row>
    <row r="155" spans="1:6">
      <c r="A155" s="5" t="s">
        <v>563</v>
      </c>
      <c r="B155" s="157" t="s">
        <v>119</v>
      </c>
      <c r="C155" s="157" t="s">
        <v>479</v>
      </c>
      <c r="D155" s="157" t="s">
        <v>499</v>
      </c>
      <c r="E155" s="158">
        <v>2.0514618120965899E-2</v>
      </c>
      <c r="F155" s="157">
        <v>2599</v>
      </c>
    </row>
    <row r="156" spans="1:6">
      <c r="A156" s="5" t="s">
        <v>563</v>
      </c>
      <c r="B156" s="157" t="s">
        <v>119</v>
      </c>
      <c r="C156" s="157" t="s">
        <v>479</v>
      </c>
      <c r="D156" s="157" t="s">
        <v>567</v>
      </c>
      <c r="E156" s="158">
        <v>1.8445929743825373E-2</v>
      </c>
      <c r="F156" s="157">
        <v>4665</v>
      </c>
    </row>
    <row r="157" spans="1:6">
      <c r="A157" s="5" t="s">
        <v>563</v>
      </c>
      <c r="B157" s="157" t="s">
        <v>119</v>
      </c>
      <c r="C157" s="157" t="s">
        <v>479</v>
      </c>
      <c r="D157" s="157" t="s">
        <v>558</v>
      </c>
      <c r="E157" s="158">
        <v>1.6658448534736588E-2</v>
      </c>
      <c r="F157" s="157">
        <v>5574</v>
      </c>
    </row>
    <row r="158" spans="1:6">
      <c r="A158" s="5" t="s">
        <v>563</v>
      </c>
      <c r="B158" s="157" t="s">
        <v>119</v>
      </c>
      <c r="C158" s="157" t="s">
        <v>479</v>
      </c>
      <c r="D158" s="157" t="s">
        <v>568</v>
      </c>
      <c r="E158" s="158">
        <v>1.4220619478083098E-2</v>
      </c>
      <c r="F158" s="157">
        <v>1922</v>
      </c>
    </row>
    <row r="159" spans="1:6">
      <c r="A159" s="5" t="s">
        <v>563</v>
      </c>
      <c r="B159" s="157" t="s">
        <v>119</v>
      </c>
      <c r="C159" s="157" t="s">
        <v>474</v>
      </c>
      <c r="D159" s="157" t="s">
        <v>555</v>
      </c>
      <c r="E159" s="158">
        <v>0.14715628125878771</v>
      </c>
      <c r="F159" s="157">
        <v>6269</v>
      </c>
    </row>
    <row r="160" spans="1:6">
      <c r="A160" s="5" t="s">
        <v>563</v>
      </c>
      <c r="B160" s="157" t="s">
        <v>119</v>
      </c>
      <c r="C160" s="157" t="s">
        <v>474</v>
      </c>
      <c r="D160" s="157" t="s">
        <v>569</v>
      </c>
      <c r="E160" s="158">
        <v>4.5699916238078335E-2</v>
      </c>
      <c r="F160" s="157">
        <v>4979</v>
      </c>
    </row>
    <row r="161" spans="1:6">
      <c r="A161" s="5" t="s">
        <v>563</v>
      </c>
      <c r="B161" s="157" t="s">
        <v>119</v>
      </c>
      <c r="C161" s="157" t="s">
        <v>474</v>
      </c>
      <c r="D161" s="157" t="s">
        <v>570</v>
      </c>
      <c r="E161" s="158">
        <v>3.1234703545521197E-2</v>
      </c>
      <c r="F161" s="157">
        <v>12160</v>
      </c>
    </row>
    <row r="162" spans="1:6">
      <c r="A162" s="5" t="s">
        <v>563</v>
      </c>
      <c r="B162" s="157" t="s">
        <v>119</v>
      </c>
      <c r="C162" s="157" t="s">
        <v>474</v>
      </c>
      <c r="D162" s="157" t="s">
        <v>496</v>
      </c>
      <c r="E162" s="158">
        <v>2.6196083327356054E-2</v>
      </c>
      <c r="F162" s="157">
        <v>6480</v>
      </c>
    </row>
    <row r="163" spans="1:6">
      <c r="A163" s="5" t="s">
        <v>563</v>
      </c>
      <c r="B163" s="157" t="s">
        <v>119</v>
      </c>
      <c r="C163" s="157" t="s">
        <v>474</v>
      </c>
      <c r="D163" s="157" t="s">
        <v>500</v>
      </c>
      <c r="E163" s="158">
        <v>2.4872278825460382E-2</v>
      </c>
      <c r="F163" s="157">
        <v>13022</v>
      </c>
    </row>
    <row r="164" spans="1:6">
      <c r="A164" s="5" t="s">
        <v>563</v>
      </c>
      <c r="B164" s="157" t="s">
        <v>119</v>
      </c>
      <c r="C164" s="157" t="s">
        <v>474</v>
      </c>
      <c r="D164" s="157" t="s">
        <v>475</v>
      </c>
      <c r="E164" s="158">
        <v>2.1623540731372726E-2</v>
      </c>
      <c r="F164" s="157">
        <v>12334</v>
      </c>
    </row>
    <row r="165" spans="1:6">
      <c r="A165" s="5" t="s">
        <v>563</v>
      </c>
      <c r="B165" s="157" t="s">
        <v>119</v>
      </c>
      <c r="C165" s="157" t="s">
        <v>474</v>
      </c>
      <c r="D165" s="157" t="s">
        <v>499</v>
      </c>
      <c r="E165" s="158">
        <v>1.9535044805575406E-2</v>
      </c>
      <c r="F165" s="157">
        <v>2580</v>
      </c>
    </row>
    <row r="166" spans="1:6">
      <c r="A166" s="5" t="s">
        <v>563</v>
      </c>
      <c r="B166" s="157" t="s">
        <v>119</v>
      </c>
      <c r="C166" s="155" t="s">
        <v>482</v>
      </c>
      <c r="D166" s="152" t="s">
        <v>483</v>
      </c>
      <c r="E166" s="153" t="s">
        <v>484</v>
      </c>
      <c r="F166" s="156" t="s">
        <v>482</v>
      </c>
    </row>
    <row r="167" spans="1:6">
      <c r="A167" s="5" t="s">
        <v>571</v>
      </c>
      <c r="B167" s="157" t="s">
        <v>572</v>
      </c>
      <c r="C167" s="157" t="s">
        <v>474</v>
      </c>
      <c r="D167" s="157" t="s">
        <v>478</v>
      </c>
      <c r="E167" s="158">
        <v>0.47724545832971604</v>
      </c>
      <c r="F167" s="159">
        <v>21205</v>
      </c>
    </row>
    <row r="168" spans="1:6">
      <c r="A168" s="5" t="s">
        <v>571</v>
      </c>
      <c r="B168" s="157" t="s">
        <v>572</v>
      </c>
      <c r="C168" s="157" t="s">
        <v>479</v>
      </c>
      <c r="D168" s="157" t="s">
        <v>501</v>
      </c>
      <c r="E168" s="158">
        <v>0.10650729731755222</v>
      </c>
      <c r="F168" s="157">
        <v>3479</v>
      </c>
    </row>
    <row r="169" spans="1:6">
      <c r="A169" s="5" t="s">
        <v>571</v>
      </c>
      <c r="B169" s="157" t="s">
        <v>572</v>
      </c>
      <c r="C169" s="157" t="s">
        <v>479</v>
      </c>
      <c r="D169" s="157" t="s">
        <v>499</v>
      </c>
      <c r="E169" s="158">
        <v>5.5145222889291058E-2</v>
      </c>
      <c r="F169" s="157">
        <v>2599</v>
      </c>
    </row>
    <row r="170" spans="1:6">
      <c r="A170" s="5" t="s">
        <v>571</v>
      </c>
      <c r="B170" s="157" t="s">
        <v>572</v>
      </c>
      <c r="C170" s="157" t="s">
        <v>479</v>
      </c>
      <c r="D170" s="157" t="s">
        <v>573</v>
      </c>
      <c r="E170" s="158">
        <v>3.4928733452203667E-2</v>
      </c>
      <c r="F170" s="157">
        <v>8713</v>
      </c>
    </row>
    <row r="171" spans="1:6">
      <c r="A171" s="5" t="s">
        <v>571</v>
      </c>
      <c r="B171" s="157" t="s">
        <v>572</v>
      </c>
      <c r="C171" s="157" t="s">
        <v>474</v>
      </c>
      <c r="D171" s="157" t="s">
        <v>477</v>
      </c>
      <c r="E171" s="158">
        <v>3.1952152094662928E-2</v>
      </c>
      <c r="F171" s="157">
        <v>14266</v>
      </c>
    </row>
    <row r="172" spans="1:6">
      <c r="A172" s="5" t="s">
        <v>571</v>
      </c>
      <c r="B172" s="157" t="s">
        <v>572</v>
      </c>
      <c r="C172" s="157" t="s">
        <v>474</v>
      </c>
      <c r="D172" s="157" t="s">
        <v>570</v>
      </c>
      <c r="E172" s="158">
        <v>3.178668340645862E-2</v>
      </c>
      <c r="F172" s="157">
        <v>12160</v>
      </c>
    </row>
    <row r="173" spans="1:6">
      <c r="A173" s="5" t="s">
        <v>571</v>
      </c>
      <c r="B173" s="157" t="s">
        <v>572</v>
      </c>
      <c r="C173" s="157" t="s">
        <v>474</v>
      </c>
      <c r="D173" s="157" t="s">
        <v>488</v>
      </c>
      <c r="E173" s="158">
        <v>2.3329230006670688E-2</v>
      </c>
      <c r="F173" s="157">
        <v>9649</v>
      </c>
    </row>
    <row r="174" spans="1:6">
      <c r="A174" s="5" t="s">
        <v>571</v>
      </c>
      <c r="B174" s="157" t="s">
        <v>572</v>
      </c>
      <c r="C174" s="157" t="s">
        <v>564</v>
      </c>
      <c r="D174" s="157" t="s">
        <v>496</v>
      </c>
      <c r="E174" s="158">
        <v>2.1939070422138079E-2</v>
      </c>
      <c r="F174" s="157">
        <v>3190</v>
      </c>
    </row>
    <row r="175" spans="1:6">
      <c r="A175" s="5" t="s">
        <v>571</v>
      </c>
      <c r="B175" s="157" t="s">
        <v>572</v>
      </c>
      <c r="C175" s="157" t="s">
        <v>564</v>
      </c>
      <c r="D175" s="157" t="s">
        <v>498</v>
      </c>
      <c r="E175" s="158">
        <v>1.4428795410210235E-2</v>
      </c>
      <c r="F175" s="157">
        <v>9475</v>
      </c>
    </row>
    <row r="176" spans="1:6">
      <c r="A176" s="5" t="s">
        <v>571</v>
      </c>
      <c r="B176" s="157" t="s">
        <v>572</v>
      </c>
      <c r="C176" s="155" t="s">
        <v>482</v>
      </c>
      <c r="D176" s="152" t="s">
        <v>483</v>
      </c>
      <c r="E176" s="153" t="s">
        <v>484</v>
      </c>
      <c r="F176" s="156" t="s">
        <v>482</v>
      </c>
    </row>
    <row r="177" spans="1:6">
      <c r="A177" s="5" t="s">
        <v>574</v>
      </c>
      <c r="B177" s="157" t="s">
        <v>575</v>
      </c>
      <c r="C177" s="157" t="s">
        <v>474</v>
      </c>
      <c r="D177" s="157" t="s">
        <v>514</v>
      </c>
      <c r="E177" s="158">
        <v>0.27614337669686589</v>
      </c>
      <c r="F177" s="157">
        <v>10521</v>
      </c>
    </row>
    <row r="178" spans="1:6">
      <c r="A178" s="5" t="s">
        <v>574</v>
      </c>
      <c r="B178" s="157" t="s">
        <v>575</v>
      </c>
      <c r="C178" s="157" t="s">
        <v>474</v>
      </c>
      <c r="D178" s="157" t="s">
        <v>509</v>
      </c>
      <c r="E178" s="158">
        <v>0.13375694808754443</v>
      </c>
      <c r="F178" s="157">
        <v>13535</v>
      </c>
    </row>
    <row r="179" spans="1:6">
      <c r="A179" s="5" t="s">
        <v>574</v>
      </c>
      <c r="B179" s="157" t="s">
        <v>575</v>
      </c>
      <c r="C179" s="157" t="s">
        <v>474</v>
      </c>
      <c r="D179" s="157" t="s">
        <v>576</v>
      </c>
      <c r="E179" s="158">
        <v>7.5885199615681603E-2</v>
      </c>
      <c r="F179" s="157">
        <v>7362</v>
      </c>
    </row>
    <row r="180" spans="1:6">
      <c r="A180" s="5" t="s">
        <v>574</v>
      </c>
      <c r="B180" s="157" t="s">
        <v>575</v>
      </c>
      <c r="C180" s="157" t="s">
        <v>479</v>
      </c>
      <c r="D180" s="157" t="s">
        <v>501</v>
      </c>
      <c r="E180" s="158">
        <v>7.0120423693346937E-2</v>
      </c>
      <c r="F180" s="157">
        <v>3479</v>
      </c>
    </row>
    <row r="181" spans="1:6">
      <c r="A181" s="5" t="s">
        <v>574</v>
      </c>
      <c r="B181" s="157" t="s">
        <v>575</v>
      </c>
      <c r="C181" s="157" t="s">
        <v>474</v>
      </c>
      <c r="D181" s="157" t="s">
        <v>577</v>
      </c>
      <c r="E181" s="158">
        <v>6.8882588372600223E-2</v>
      </c>
      <c r="F181" s="157">
        <v>17901</v>
      </c>
    </row>
    <row r="182" spans="1:6">
      <c r="A182" s="5" t="s">
        <v>574</v>
      </c>
      <c r="B182" s="157" t="s">
        <v>575</v>
      </c>
      <c r="C182" s="157" t="s">
        <v>474</v>
      </c>
      <c r="D182" s="157" t="s">
        <v>578</v>
      </c>
      <c r="E182" s="158">
        <v>4.7916015820714287E-2</v>
      </c>
      <c r="F182" s="157">
        <v>8334</v>
      </c>
    </row>
    <row r="183" spans="1:6">
      <c r="A183" s="5" t="s">
        <v>574</v>
      </c>
      <c r="B183" s="157" t="s">
        <v>575</v>
      </c>
      <c r="C183" s="157" t="s">
        <v>474</v>
      </c>
      <c r="D183" s="157" t="s">
        <v>476</v>
      </c>
      <c r="E183" s="158">
        <v>4.2504907132878675E-2</v>
      </c>
      <c r="F183" s="157">
        <v>10107</v>
      </c>
    </row>
    <row r="184" spans="1:6">
      <c r="A184" s="5" t="s">
        <v>574</v>
      </c>
      <c r="B184" s="157" t="s">
        <v>575</v>
      </c>
      <c r="C184" s="157" t="s">
        <v>474</v>
      </c>
      <c r="D184" s="157" t="s">
        <v>501</v>
      </c>
      <c r="E184" s="158">
        <v>3.7966177623474075E-2</v>
      </c>
      <c r="F184" s="157">
        <v>6307</v>
      </c>
    </row>
    <row r="185" spans="1:6">
      <c r="A185" s="5" t="s">
        <v>574</v>
      </c>
      <c r="B185" s="157" t="s">
        <v>575</v>
      </c>
      <c r="C185" s="157" t="s">
        <v>474</v>
      </c>
      <c r="D185" s="157" t="s">
        <v>492</v>
      </c>
      <c r="E185" s="158">
        <v>3.5042528484948515E-2</v>
      </c>
      <c r="F185" s="157">
        <v>10456</v>
      </c>
    </row>
    <row r="186" spans="1:6">
      <c r="A186" s="5" t="s">
        <v>574</v>
      </c>
      <c r="B186" s="157" t="s">
        <v>575</v>
      </c>
      <c r="C186" s="157" t="s">
        <v>474</v>
      </c>
      <c r="D186" s="157" t="s">
        <v>579</v>
      </c>
      <c r="E186" s="158">
        <v>2.66959817507707E-2</v>
      </c>
      <c r="F186" s="157">
        <v>16948</v>
      </c>
    </row>
    <row r="187" spans="1:6">
      <c r="A187" s="5" t="s">
        <v>574</v>
      </c>
      <c r="B187" s="157" t="s">
        <v>575</v>
      </c>
      <c r="C187" s="155" t="s">
        <v>482</v>
      </c>
      <c r="D187" s="152" t="s">
        <v>483</v>
      </c>
      <c r="E187" s="153" t="s">
        <v>484</v>
      </c>
      <c r="F187" s="156" t="s">
        <v>482</v>
      </c>
    </row>
    <row r="188" spans="1:6">
      <c r="A188" s="5" t="s">
        <v>580</v>
      </c>
      <c r="B188" s="157" t="s">
        <v>581</v>
      </c>
      <c r="C188" s="157" t="s">
        <v>474</v>
      </c>
      <c r="D188" s="157" t="s">
        <v>514</v>
      </c>
      <c r="E188" s="158">
        <v>0.27614337669686589</v>
      </c>
      <c r="F188" s="157">
        <v>10521</v>
      </c>
    </row>
    <row r="189" spans="1:6">
      <c r="A189" s="5" t="s">
        <v>580</v>
      </c>
      <c r="B189" s="157" t="s">
        <v>581</v>
      </c>
      <c r="C189" s="157" t="s">
        <v>474</v>
      </c>
      <c r="D189" s="157" t="s">
        <v>509</v>
      </c>
      <c r="E189" s="158">
        <v>0.13375694808754443</v>
      </c>
      <c r="F189" s="157">
        <v>13535</v>
      </c>
    </row>
    <row r="190" spans="1:6">
      <c r="A190" s="5" t="s">
        <v>580</v>
      </c>
      <c r="B190" s="157" t="s">
        <v>581</v>
      </c>
      <c r="C190" s="157" t="s">
        <v>474</v>
      </c>
      <c r="D190" s="157" t="s">
        <v>576</v>
      </c>
      <c r="E190" s="158">
        <v>7.5885199615681603E-2</v>
      </c>
      <c r="F190" s="157">
        <v>7362</v>
      </c>
    </row>
    <row r="191" spans="1:6">
      <c r="A191" s="5" t="s">
        <v>580</v>
      </c>
      <c r="B191" s="157" t="s">
        <v>581</v>
      </c>
      <c r="C191" s="157" t="s">
        <v>479</v>
      </c>
      <c r="D191" s="157" t="s">
        <v>501</v>
      </c>
      <c r="E191" s="158">
        <v>7.0120423693346937E-2</v>
      </c>
      <c r="F191" s="157">
        <v>3479</v>
      </c>
    </row>
    <row r="192" spans="1:6">
      <c r="A192" s="5" t="s">
        <v>580</v>
      </c>
      <c r="B192" s="157" t="s">
        <v>581</v>
      </c>
      <c r="C192" s="157" t="s">
        <v>474</v>
      </c>
      <c r="D192" s="157" t="s">
        <v>577</v>
      </c>
      <c r="E192" s="158">
        <v>6.8882588372600223E-2</v>
      </c>
      <c r="F192" s="157">
        <v>17901</v>
      </c>
    </row>
    <row r="193" spans="1:6">
      <c r="A193" s="5" t="s">
        <v>580</v>
      </c>
      <c r="B193" s="157" t="s">
        <v>581</v>
      </c>
      <c r="C193" s="157" t="s">
        <v>474</v>
      </c>
      <c r="D193" s="157" t="s">
        <v>578</v>
      </c>
      <c r="E193" s="158">
        <v>4.7916015820714287E-2</v>
      </c>
      <c r="F193" s="157">
        <v>8334</v>
      </c>
    </row>
    <row r="194" spans="1:6">
      <c r="A194" s="5" t="s">
        <v>580</v>
      </c>
      <c r="B194" s="157" t="s">
        <v>581</v>
      </c>
      <c r="C194" s="157" t="s">
        <v>474</v>
      </c>
      <c r="D194" s="157" t="s">
        <v>476</v>
      </c>
      <c r="E194" s="158">
        <v>4.2504907132878675E-2</v>
      </c>
      <c r="F194" s="157">
        <v>10107</v>
      </c>
    </row>
    <row r="195" spans="1:6">
      <c r="A195" s="5" t="s">
        <v>580</v>
      </c>
      <c r="B195" s="157" t="s">
        <v>581</v>
      </c>
      <c r="C195" s="157" t="s">
        <v>474</v>
      </c>
      <c r="D195" s="157" t="s">
        <v>501</v>
      </c>
      <c r="E195" s="158">
        <v>3.7966177623474075E-2</v>
      </c>
      <c r="F195" s="157">
        <v>6307</v>
      </c>
    </row>
    <row r="196" spans="1:6">
      <c r="A196" s="5" t="s">
        <v>580</v>
      </c>
      <c r="B196" s="157" t="s">
        <v>581</v>
      </c>
      <c r="C196" s="157" t="s">
        <v>474</v>
      </c>
      <c r="D196" s="157" t="s">
        <v>492</v>
      </c>
      <c r="E196" s="158">
        <v>3.5042528484948515E-2</v>
      </c>
      <c r="F196" s="157">
        <v>10456</v>
      </c>
    </row>
    <row r="197" spans="1:6">
      <c r="A197" s="5" t="s">
        <v>580</v>
      </c>
      <c r="B197" s="157" t="s">
        <v>581</v>
      </c>
      <c r="C197" s="157" t="s">
        <v>474</v>
      </c>
      <c r="D197" s="157" t="s">
        <v>579</v>
      </c>
      <c r="E197" s="158">
        <v>2.66959817507707E-2</v>
      </c>
      <c r="F197" s="157">
        <v>16948</v>
      </c>
    </row>
    <row r="198" spans="1:6">
      <c r="A198" s="5" t="s">
        <v>580</v>
      </c>
      <c r="B198" s="157" t="s">
        <v>581</v>
      </c>
      <c r="C198" s="155" t="s">
        <v>482</v>
      </c>
      <c r="D198" s="152" t="s">
        <v>483</v>
      </c>
      <c r="E198" s="153" t="s">
        <v>484</v>
      </c>
      <c r="F198" s="156" t="s">
        <v>482</v>
      </c>
    </row>
    <row r="199" spans="1:6">
      <c r="A199" s="5" t="s">
        <v>582</v>
      </c>
      <c r="B199" s="157" t="s">
        <v>102</v>
      </c>
      <c r="C199" s="157" t="s">
        <v>474</v>
      </c>
      <c r="D199" s="157" t="s">
        <v>583</v>
      </c>
      <c r="E199" s="158">
        <v>0.29087493765199135</v>
      </c>
      <c r="F199" s="157">
        <v>21742</v>
      </c>
    </row>
    <row r="200" spans="1:6">
      <c r="A200" s="5" t="s">
        <v>582</v>
      </c>
      <c r="B200" s="157" t="s">
        <v>102</v>
      </c>
      <c r="C200" s="157" t="s">
        <v>479</v>
      </c>
      <c r="D200" s="157" t="s">
        <v>584</v>
      </c>
      <c r="E200" s="158">
        <v>0.15722350018594411</v>
      </c>
      <c r="F200" s="157">
        <v>684</v>
      </c>
    </row>
    <row r="201" spans="1:6">
      <c r="A201" s="5" t="s">
        <v>582</v>
      </c>
      <c r="B201" s="157" t="s">
        <v>102</v>
      </c>
      <c r="C201" s="157" t="s">
        <v>474</v>
      </c>
      <c r="D201" s="157" t="s">
        <v>513</v>
      </c>
      <c r="E201" s="158">
        <v>0.12878910325849102</v>
      </c>
      <c r="F201" s="157">
        <v>16886</v>
      </c>
    </row>
    <row r="202" spans="1:6">
      <c r="A202" s="5" t="s">
        <v>582</v>
      </c>
      <c r="B202" s="157" t="s">
        <v>102</v>
      </c>
      <c r="C202" s="157" t="s">
        <v>474</v>
      </c>
      <c r="D202" s="157" t="s">
        <v>501</v>
      </c>
      <c r="E202" s="158">
        <v>7.529370138071026E-2</v>
      </c>
      <c r="F202" s="157">
        <v>6307</v>
      </c>
    </row>
    <row r="203" spans="1:6">
      <c r="A203" s="5" t="s">
        <v>582</v>
      </c>
      <c r="B203" s="157" t="s">
        <v>102</v>
      </c>
      <c r="C203" s="157" t="s">
        <v>474</v>
      </c>
      <c r="D203" s="157" t="s">
        <v>579</v>
      </c>
      <c r="E203" s="158">
        <v>4.7990715298962462E-2</v>
      </c>
      <c r="F203" s="157">
        <v>16948</v>
      </c>
    </row>
    <row r="204" spans="1:6">
      <c r="A204" s="5" t="s">
        <v>582</v>
      </c>
      <c r="B204" s="157" t="s">
        <v>102</v>
      </c>
      <c r="C204" s="157" t="s">
        <v>474</v>
      </c>
      <c r="D204" s="157" t="s">
        <v>585</v>
      </c>
      <c r="E204" s="158">
        <v>4.4305641169090582E-2</v>
      </c>
      <c r="F204" s="157">
        <v>19970</v>
      </c>
    </row>
    <row r="205" spans="1:6">
      <c r="A205" s="5" t="s">
        <v>582</v>
      </c>
      <c r="B205" s="157" t="s">
        <v>102</v>
      </c>
      <c r="C205" s="157" t="s">
        <v>474</v>
      </c>
      <c r="D205" s="157" t="s">
        <v>499</v>
      </c>
      <c r="E205" s="158">
        <v>4.0254236306941617E-2</v>
      </c>
      <c r="F205" s="157">
        <v>2580</v>
      </c>
    </row>
    <row r="206" spans="1:6" ht="14.1" customHeight="1">
      <c r="A206" s="5" t="s">
        <v>582</v>
      </c>
      <c r="B206" s="157" t="s">
        <v>102</v>
      </c>
      <c r="C206" s="157" t="s">
        <v>474</v>
      </c>
      <c r="D206" s="157" t="s">
        <v>586</v>
      </c>
      <c r="E206" s="158">
        <v>3.0989912705841054E-2</v>
      </c>
      <c r="F206" s="157">
        <v>15368</v>
      </c>
    </row>
    <row r="207" spans="1:6">
      <c r="A207" s="5" t="s">
        <v>582</v>
      </c>
      <c r="B207" s="157" t="s">
        <v>102</v>
      </c>
      <c r="C207" s="155" t="s">
        <v>482</v>
      </c>
      <c r="D207" s="152" t="s">
        <v>483</v>
      </c>
      <c r="E207" s="153" t="s">
        <v>484</v>
      </c>
      <c r="F207" s="156" t="s">
        <v>482</v>
      </c>
    </row>
    <row r="208" spans="1:6">
      <c r="A208" s="5" t="s">
        <v>587</v>
      </c>
      <c r="B208" s="157" t="s">
        <v>588</v>
      </c>
      <c r="C208" s="157" t="s">
        <v>474</v>
      </c>
      <c r="D208" s="157" t="s">
        <v>476</v>
      </c>
      <c r="E208" s="158">
        <v>0.54392326071103869</v>
      </c>
      <c r="F208" s="157">
        <v>10107</v>
      </c>
    </row>
    <row r="209" spans="1:6">
      <c r="A209" s="5" t="s">
        <v>587</v>
      </c>
      <c r="B209" s="157" t="s">
        <v>588</v>
      </c>
      <c r="C209" s="157" t="s">
        <v>474</v>
      </c>
      <c r="D209" s="157" t="s">
        <v>514</v>
      </c>
      <c r="E209" s="158">
        <v>8.0238530860314045E-2</v>
      </c>
      <c r="F209" s="157">
        <v>10521</v>
      </c>
    </row>
    <row r="210" spans="1:6">
      <c r="A210" s="5" t="s">
        <v>587</v>
      </c>
      <c r="B210" s="157" t="s">
        <v>588</v>
      </c>
      <c r="C210" s="157" t="s">
        <v>474</v>
      </c>
      <c r="D210" s="157" t="s">
        <v>489</v>
      </c>
      <c r="E210" s="158">
        <v>6.5589543475694637E-2</v>
      </c>
      <c r="F210" s="157">
        <v>9766</v>
      </c>
    </row>
    <row r="211" spans="1:6">
      <c r="A211" s="5" t="s">
        <v>587</v>
      </c>
      <c r="B211" s="157" t="s">
        <v>588</v>
      </c>
      <c r="C211" s="157" t="s">
        <v>479</v>
      </c>
      <c r="D211" s="157" t="s">
        <v>521</v>
      </c>
      <c r="E211" s="158">
        <v>4.036769912145885E-2</v>
      </c>
      <c r="F211" s="157">
        <v>2489</v>
      </c>
    </row>
    <row r="212" spans="1:6">
      <c r="A212" s="5" t="s">
        <v>587</v>
      </c>
      <c r="B212" s="157" t="s">
        <v>588</v>
      </c>
      <c r="C212" s="157" t="s">
        <v>474</v>
      </c>
      <c r="D212" s="157" t="s">
        <v>555</v>
      </c>
      <c r="E212" s="158">
        <v>3.0048251995580946E-2</v>
      </c>
      <c r="F212" s="157">
        <v>6269</v>
      </c>
    </row>
    <row r="213" spans="1:6">
      <c r="A213" s="5" t="s">
        <v>587</v>
      </c>
      <c r="B213" s="157" t="s">
        <v>588</v>
      </c>
      <c r="C213" s="157" t="s">
        <v>474</v>
      </c>
      <c r="D213" s="157" t="s">
        <v>513</v>
      </c>
      <c r="E213" s="158">
        <v>2.9235211967986025E-2</v>
      </c>
      <c r="F213" s="157">
        <v>16886</v>
      </c>
    </row>
    <row r="214" spans="1:6">
      <c r="A214" s="5" t="s">
        <v>587</v>
      </c>
      <c r="B214" s="157" t="s">
        <v>588</v>
      </c>
      <c r="C214" s="157" t="s">
        <v>474</v>
      </c>
      <c r="D214" s="157" t="s">
        <v>498</v>
      </c>
      <c r="E214" s="158">
        <v>2.5250435657831246E-2</v>
      </c>
      <c r="F214" s="157">
        <v>12708</v>
      </c>
    </row>
    <row r="215" spans="1:6">
      <c r="A215" s="5" t="s">
        <v>587</v>
      </c>
      <c r="B215" s="157" t="s">
        <v>588</v>
      </c>
      <c r="C215" s="155" t="s">
        <v>482</v>
      </c>
      <c r="D215" s="152" t="s">
        <v>483</v>
      </c>
      <c r="E215" s="153" t="s">
        <v>484</v>
      </c>
      <c r="F215" s="156" t="s">
        <v>482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28226-C30B-4213-A332-B69ACCE85811}">
  <dimension ref="A1:M153"/>
  <sheetViews>
    <sheetView zoomScale="110" zoomScaleNormal="110" workbookViewId="0">
      <pane xSplit="5" ySplit="1" topLeftCell="F2" activePane="bottomRight" state="frozen"/>
      <selection pane="bottomRight" activeCell="D22" sqref="D22"/>
      <selection pane="bottomLeft" activeCell="A2" sqref="A2"/>
      <selection pane="topRight" activeCell="F1" sqref="F1"/>
    </sheetView>
  </sheetViews>
  <sheetFormatPr defaultColWidth="9.140625" defaultRowHeight="12.95"/>
  <cols>
    <col min="1" max="1" width="9.140625" style="157"/>
    <col min="2" max="2" width="45.42578125" style="157" bestFit="1" customWidth="1"/>
    <col min="3" max="3" width="15.85546875" style="157" customWidth="1"/>
    <col min="4" max="5" width="9.140625" style="157" customWidth="1"/>
    <col min="6" max="6" width="77.5703125" style="157" customWidth="1"/>
    <col min="7" max="7" width="15.7109375" style="157" bestFit="1" customWidth="1"/>
    <col min="8" max="8" width="13.140625" style="157" customWidth="1"/>
    <col min="9" max="9" width="13.5703125" style="173" customWidth="1"/>
    <col min="10" max="10" width="13.42578125" style="157" customWidth="1"/>
    <col min="11" max="11" width="16.28515625" style="157" bestFit="1" customWidth="1"/>
    <col min="12" max="12" width="9.140625" style="157"/>
    <col min="13" max="13" width="96.140625" style="157" bestFit="1" customWidth="1"/>
    <col min="14" max="16384" width="9.140625" style="157"/>
  </cols>
  <sheetData>
    <row r="1" spans="1:13">
      <c r="D1" s="160" t="s">
        <v>289</v>
      </c>
      <c r="E1" s="160"/>
      <c r="F1" s="161" t="s">
        <v>589</v>
      </c>
      <c r="G1" s="161"/>
      <c r="H1" s="161"/>
      <c r="I1" s="162"/>
      <c r="J1" s="163" t="s">
        <v>590</v>
      </c>
      <c r="K1" s="163"/>
      <c r="L1" s="163"/>
      <c r="M1" s="163"/>
    </row>
    <row r="2" spans="1:13">
      <c r="A2" s="164" t="s">
        <v>5</v>
      </c>
      <c r="B2" s="165" t="s">
        <v>591</v>
      </c>
      <c r="C2" s="166" t="s">
        <v>592</v>
      </c>
      <c r="D2" s="167" t="s">
        <v>309</v>
      </c>
      <c r="E2" s="167" t="s">
        <v>310</v>
      </c>
      <c r="F2" s="168" t="s">
        <v>312</v>
      </c>
      <c r="G2" s="169" t="s">
        <v>313</v>
      </c>
      <c r="H2" s="169" t="s">
        <v>7</v>
      </c>
      <c r="I2" s="169" t="s">
        <v>314</v>
      </c>
      <c r="J2" s="170" t="s">
        <v>593</v>
      </c>
      <c r="K2" s="170" t="s">
        <v>594</v>
      </c>
      <c r="L2" s="170" t="s">
        <v>595</v>
      </c>
      <c r="M2" s="170" t="s">
        <v>7</v>
      </c>
    </row>
    <row r="3" spans="1:13">
      <c r="A3" s="157">
        <v>1</v>
      </c>
      <c r="B3" s="171" t="s">
        <v>596</v>
      </c>
      <c r="C3" s="157" t="s">
        <v>130</v>
      </c>
      <c r="D3" s="157">
        <v>1</v>
      </c>
      <c r="E3" s="157" t="s">
        <v>357</v>
      </c>
      <c r="F3" s="157" t="s">
        <v>597</v>
      </c>
      <c r="G3" s="157" t="s">
        <v>598</v>
      </c>
      <c r="H3" s="157" t="s">
        <v>360</v>
      </c>
      <c r="I3" s="157">
        <v>1.1100000000000001</v>
      </c>
      <c r="J3" s="157" t="s">
        <v>361</v>
      </c>
      <c r="K3" s="157" t="s">
        <v>599</v>
      </c>
      <c r="L3" s="157">
        <v>14266</v>
      </c>
      <c r="M3" s="157" t="s">
        <v>600</v>
      </c>
    </row>
    <row r="4" spans="1:13">
      <c r="A4" s="157">
        <v>2</v>
      </c>
      <c r="B4" s="171" t="s">
        <v>601</v>
      </c>
      <c r="C4" s="157" t="s">
        <v>130</v>
      </c>
      <c r="D4" s="157">
        <v>1</v>
      </c>
      <c r="E4" s="157" t="s">
        <v>357</v>
      </c>
      <c r="F4" s="157" t="s">
        <v>597</v>
      </c>
      <c r="G4" s="157" t="s">
        <v>598</v>
      </c>
      <c r="H4" s="157" t="s">
        <v>360</v>
      </c>
      <c r="I4" s="157">
        <v>1.1100000000000001</v>
      </c>
      <c r="J4" s="157" t="s">
        <v>361</v>
      </c>
      <c r="K4" s="157" t="s">
        <v>602</v>
      </c>
      <c r="L4" s="157">
        <v>12210</v>
      </c>
      <c r="M4" s="157" t="s">
        <v>603</v>
      </c>
    </row>
    <row r="5" spans="1:13">
      <c r="A5" s="157">
        <v>3</v>
      </c>
      <c r="B5" s="171" t="s">
        <v>604</v>
      </c>
      <c r="C5" s="157" t="s">
        <v>130</v>
      </c>
      <c r="D5" s="157">
        <v>1</v>
      </c>
      <c r="E5" s="157" t="s">
        <v>357</v>
      </c>
      <c r="F5" s="157" t="s">
        <v>605</v>
      </c>
      <c r="G5" s="157" t="s">
        <v>606</v>
      </c>
      <c r="H5" s="157" t="s">
        <v>360</v>
      </c>
      <c r="I5" s="157">
        <v>1.1100000000000001</v>
      </c>
      <c r="J5" s="157" t="s">
        <v>361</v>
      </c>
      <c r="K5" s="157" t="s">
        <v>607</v>
      </c>
      <c r="L5" s="157">
        <v>10162</v>
      </c>
      <c r="M5" s="157" t="s">
        <v>608</v>
      </c>
    </row>
    <row r="6" spans="1:13">
      <c r="A6" s="157">
        <v>4</v>
      </c>
      <c r="B6" s="171" t="s">
        <v>609</v>
      </c>
      <c r="C6" s="157" t="s">
        <v>130</v>
      </c>
      <c r="D6" s="157">
        <v>1</v>
      </c>
      <c r="E6" s="157" t="s">
        <v>357</v>
      </c>
      <c r="F6" s="157" t="s">
        <v>605</v>
      </c>
      <c r="G6" s="157" t="s">
        <v>606</v>
      </c>
      <c r="H6" s="157" t="s">
        <v>360</v>
      </c>
      <c r="I6" s="157">
        <v>1.1100000000000001</v>
      </c>
      <c r="J6" s="157" t="s">
        <v>361</v>
      </c>
      <c r="K6" s="157" t="s">
        <v>602</v>
      </c>
      <c r="L6" s="157">
        <v>21742</v>
      </c>
      <c r="M6" s="157" t="s">
        <v>603</v>
      </c>
    </row>
    <row r="7" spans="1:13">
      <c r="A7" s="157">
        <v>5</v>
      </c>
      <c r="B7" s="171" t="s">
        <v>610</v>
      </c>
      <c r="C7" s="157" t="s">
        <v>130</v>
      </c>
      <c r="D7" s="157">
        <v>1</v>
      </c>
      <c r="E7" s="157" t="s">
        <v>357</v>
      </c>
      <c r="F7" s="157" t="s">
        <v>611</v>
      </c>
      <c r="G7" s="157" t="s">
        <v>612</v>
      </c>
      <c r="H7" s="157" t="s">
        <v>360</v>
      </c>
      <c r="I7" s="157">
        <v>1.1100000000000001</v>
      </c>
      <c r="J7" s="157" t="s">
        <v>613</v>
      </c>
      <c r="K7" s="157" t="s">
        <v>613</v>
      </c>
      <c r="L7" s="164" t="s">
        <v>613</v>
      </c>
      <c r="M7" s="157" t="s">
        <v>613</v>
      </c>
    </row>
    <row r="8" spans="1:13">
      <c r="A8" s="157">
        <v>6</v>
      </c>
      <c r="B8" s="171" t="s">
        <v>614</v>
      </c>
      <c r="C8" s="157" t="s">
        <v>130</v>
      </c>
      <c r="D8" s="157">
        <v>1</v>
      </c>
      <c r="E8" s="157" t="s">
        <v>357</v>
      </c>
      <c r="F8" s="157" t="s">
        <v>615</v>
      </c>
      <c r="G8" s="157" t="s">
        <v>616</v>
      </c>
      <c r="H8" s="157" t="s">
        <v>360</v>
      </c>
      <c r="I8" s="157">
        <v>1.1100000000000001</v>
      </c>
      <c r="J8" s="157" t="s">
        <v>361</v>
      </c>
      <c r="K8" s="157" t="s">
        <v>599</v>
      </c>
      <c r="L8" s="157">
        <v>7911</v>
      </c>
      <c r="M8" s="157" t="s">
        <v>600</v>
      </c>
    </row>
    <row r="9" spans="1:13">
      <c r="A9" s="157">
        <v>7</v>
      </c>
      <c r="B9" s="171" t="s">
        <v>617</v>
      </c>
      <c r="C9" s="157" t="s">
        <v>130</v>
      </c>
      <c r="D9" s="157">
        <v>1</v>
      </c>
      <c r="E9" s="157" t="s">
        <v>357</v>
      </c>
      <c r="F9" s="157" t="s">
        <v>615</v>
      </c>
      <c r="G9" s="157" t="s">
        <v>616</v>
      </c>
      <c r="H9" s="157" t="s">
        <v>360</v>
      </c>
      <c r="I9" s="157">
        <v>1.1100000000000001</v>
      </c>
      <c r="J9" s="157" t="s">
        <v>361</v>
      </c>
      <c r="K9" s="157" t="s">
        <v>602</v>
      </c>
      <c r="L9" s="157">
        <v>10521</v>
      </c>
      <c r="M9" s="157" t="s">
        <v>603</v>
      </c>
    </row>
    <row r="10" spans="1:13">
      <c r="A10" s="157">
        <v>8</v>
      </c>
      <c r="B10" s="171" t="s">
        <v>618</v>
      </c>
      <c r="C10" s="157" t="s">
        <v>138</v>
      </c>
      <c r="D10" s="157">
        <v>1</v>
      </c>
      <c r="E10" s="157" t="s">
        <v>357</v>
      </c>
      <c r="F10" s="157" t="s">
        <v>619</v>
      </c>
      <c r="G10" s="157" t="s">
        <v>466</v>
      </c>
      <c r="H10" s="157" t="s">
        <v>360</v>
      </c>
      <c r="I10" s="157">
        <v>1.1100000000000001</v>
      </c>
      <c r="J10" s="157" t="s">
        <v>613</v>
      </c>
      <c r="K10" s="157" t="s">
        <v>613</v>
      </c>
      <c r="L10" s="164" t="s">
        <v>613</v>
      </c>
      <c r="M10" s="157" t="s">
        <v>613</v>
      </c>
    </row>
    <row r="11" spans="1:13">
      <c r="A11" s="157">
        <v>9</v>
      </c>
      <c r="B11" s="171" t="s">
        <v>620</v>
      </c>
      <c r="C11" s="157" t="s">
        <v>138</v>
      </c>
      <c r="D11" s="157">
        <v>1</v>
      </c>
      <c r="E11" s="157" t="s">
        <v>357</v>
      </c>
      <c r="F11" s="157" t="s">
        <v>621</v>
      </c>
      <c r="G11" s="157" t="s">
        <v>390</v>
      </c>
      <c r="H11" s="157" t="s">
        <v>360</v>
      </c>
      <c r="I11" s="157">
        <v>1.1100000000000001</v>
      </c>
      <c r="J11" s="157" t="s">
        <v>613</v>
      </c>
      <c r="K11" s="157" t="s">
        <v>613</v>
      </c>
      <c r="L11" s="164" t="s">
        <v>613</v>
      </c>
      <c r="M11" s="157" t="s">
        <v>613</v>
      </c>
    </row>
    <row r="12" spans="1:13">
      <c r="A12" s="157">
        <v>10</v>
      </c>
      <c r="B12" s="172" t="s">
        <v>622</v>
      </c>
      <c r="C12" s="157" t="s">
        <v>138</v>
      </c>
      <c r="D12" s="157">
        <v>1</v>
      </c>
      <c r="E12" s="157" t="s">
        <v>357</v>
      </c>
      <c r="F12" s="157" t="s">
        <v>623</v>
      </c>
      <c r="G12" s="157" t="s">
        <v>612</v>
      </c>
      <c r="H12" s="157" t="s">
        <v>360</v>
      </c>
      <c r="I12" s="157">
        <v>1.1100000000000001</v>
      </c>
      <c r="J12" s="157" t="s">
        <v>613</v>
      </c>
      <c r="K12" s="157" t="s">
        <v>613</v>
      </c>
      <c r="L12" s="164" t="s">
        <v>613</v>
      </c>
      <c r="M12" s="157" t="s">
        <v>613</v>
      </c>
    </row>
    <row r="13" spans="1:13">
      <c r="A13" s="157">
        <v>11</v>
      </c>
      <c r="B13" s="172" t="s">
        <v>624</v>
      </c>
      <c r="C13" s="157" t="s">
        <v>138</v>
      </c>
      <c r="D13" s="157">
        <v>1</v>
      </c>
      <c r="E13" s="157" t="s">
        <v>357</v>
      </c>
      <c r="F13" s="157" t="s">
        <v>625</v>
      </c>
      <c r="G13" s="157" t="s">
        <v>626</v>
      </c>
      <c r="H13" s="157" t="s">
        <v>360</v>
      </c>
      <c r="I13" s="157">
        <v>1.1100000000000001</v>
      </c>
      <c r="J13" s="157" t="s">
        <v>361</v>
      </c>
      <c r="K13" s="157" t="s">
        <v>607</v>
      </c>
      <c r="L13" s="157">
        <v>3479</v>
      </c>
      <c r="M13" s="157" t="s">
        <v>608</v>
      </c>
    </row>
    <row r="14" spans="1:13">
      <c r="A14" s="157">
        <v>12</v>
      </c>
      <c r="B14" s="172" t="s">
        <v>627</v>
      </c>
      <c r="C14" s="157" t="s">
        <v>138</v>
      </c>
      <c r="D14" s="157">
        <v>1</v>
      </c>
      <c r="E14" s="157" t="s">
        <v>357</v>
      </c>
      <c r="F14" s="157" t="s">
        <v>625</v>
      </c>
      <c r="G14" s="157" t="s">
        <v>626</v>
      </c>
      <c r="H14" s="157" t="s">
        <v>360</v>
      </c>
      <c r="I14" s="157">
        <v>1.1100000000000001</v>
      </c>
      <c r="J14" s="157" t="s">
        <v>361</v>
      </c>
      <c r="K14" s="157" t="s">
        <v>602</v>
      </c>
      <c r="L14" s="157">
        <v>6307</v>
      </c>
      <c r="M14" s="157" t="s">
        <v>603</v>
      </c>
    </row>
    <row r="15" spans="1:13">
      <c r="A15" s="157">
        <v>13</v>
      </c>
      <c r="B15" s="172" t="s">
        <v>628</v>
      </c>
      <c r="C15" s="157" t="s">
        <v>59</v>
      </c>
      <c r="D15" s="157">
        <v>1</v>
      </c>
      <c r="E15" s="157" t="s">
        <v>357</v>
      </c>
      <c r="F15" s="157" t="s">
        <v>629</v>
      </c>
      <c r="G15" s="157" t="s">
        <v>630</v>
      </c>
      <c r="H15" s="157" t="s">
        <v>360</v>
      </c>
      <c r="I15" s="157">
        <v>1.1100000000000001</v>
      </c>
      <c r="J15" s="157" t="s">
        <v>361</v>
      </c>
      <c r="K15" s="157" t="s">
        <v>599</v>
      </c>
      <c r="L15" s="157">
        <v>9093</v>
      </c>
      <c r="M15" s="157" t="s">
        <v>600</v>
      </c>
    </row>
    <row r="16" spans="1:13">
      <c r="A16" s="157">
        <v>14</v>
      </c>
      <c r="B16" s="172" t="s">
        <v>631</v>
      </c>
      <c r="C16" s="157" t="s">
        <v>59</v>
      </c>
      <c r="D16" s="157">
        <v>1</v>
      </c>
      <c r="E16" s="157" t="s">
        <v>357</v>
      </c>
      <c r="F16" s="157" t="s">
        <v>629</v>
      </c>
      <c r="G16" s="157" t="s">
        <v>630</v>
      </c>
      <c r="H16" s="157" t="s">
        <v>360</v>
      </c>
      <c r="I16" s="157">
        <v>1.1100000000000001</v>
      </c>
      <c r="J16" s="157" t="s">
        <v>361</v>
      </c>
      <c r="K16" s="157" t="s">
        <v>602</v>
      </c>
      <c r="L16" s="157">
        <v>9649</v>
      </c>
      <c r="M16" s="157" t="s">
        <v>603</v>
      </c>
    </row>
    <row r="17" spans="1:13">
      <c r="A17" s="157">
        <v>15</v>
      </c>
      <c r="B17" s="172" t="s">
        <v>632</v>
      </c>
      <c r="C17" s="157" t="s">
        <v>59</v>
      </c>
      <c r="D17" s="157">
        <v>1</v>
      </c>
      <c r="E17" s="157" t="s">
        <v>357</v>
      </c>
      <c r="F17" s="157" t="s">
        <v>633</v>
      </c>
      <c r="G17" s="157" t="s">
        <v>634</v>
      </c>
      <c r="H17" s="157" t="s">
        <v>360</v>
      </c>
      <c r="I17" s="157">
        <v>1.1100000000000001</v>
      </c>
      <c r="J17" s="157" t="s">
        <v>361</v>
      </c>
      <c r="K17" s="157" t="s">
        <v>599</v>
      </c>
      <c r="L17" s="157">
        <v>9357</v>
      </c>
      <c r="M17" s="157" t="s">
        <v>600</v>
      </c>
    </row>
    <row r="18" spans="1:13">
      <c r="A18" s="157">
        <v>16</v>
      </c>
      <c r="B18" s="171" t="s">
        <v>635</v>
      </c>
      <c r="C18" s="157" t="s">
        <v>59</v>
      </c>
      <c r="D18" s="157">
        <v>1</v>
      </c>
      <c r="E18" s="157" t="s">
        <v>357</v>
      </c>
      <c r="F18" s="157" t="s">
        <v>633</v>
      </c>
      <c r="G18" s="157" t="s">
        <v>634</v>
      </c>
      <c r="H18" s="157" t="s">
        <v>360</v>
      </c>
      <c r="I18" s="157">
        <v>1.1100000000000001</v>
      </c>
      <c r="J18" s="157" t="s">
        <v>361</v>
      </c>
      <c r="K18" s="157" t="s">
        <v>602</v>
      </c>
      <c r="L18" s="157">
        <v>9745</v>
      </c>
      <c r="M18" s="157" t="s">
        <v>603</v>
      </c>
    </row>
    <row r="19" spans="1:13">
      <c r="A19" s="157">
        <v>17</v>
      </c>
      <c r="B19" s="171" t="s">
        <v>636</v>
      </c>
      <c r="C19" s="157" t="s">
        <v>59</v>
      </c>
      <c r="D19" s="157">
        <v>1</v>
      </c>
      <c r="E19" s="157" t="s">
        <v>357</v>
      </c>
      <c r="F19" s="157" t="s">
        <v>637</v>
      </c>
      <c r="G19" s="157" t="s">
        <v>638</v>
      </c>
      <c r="H19" s="157" t="s">
        <v>360</v>
      </c>
      <c r="I19" s="157">
        <v>1.1100000000000001</v>
      </c>
      <c r="J19" s="157" t="s">
        <v>361</v>
      </c>
      <c r="K19" s="157" t="s">
        <v>599</v>
      </c>
      <c r="L19" s="157">
        <v>9974</v>
      </c>
      <c r="M19" s="157" t="s">
        <v>600</v>
      </c>
    </row>
    <row r="20" spans="1:13">
      <c r="A20" s="157">
        <v>18</v>
      </c>
      <c r="B20" s="171" t="s">
        <v>639</v>
      </c>
      <c r="C20" s="157" t="s">
        <v>59</v>
      </c>
      <c r="D20" s="157">
        <v>1</v>
      </c>
      <c r="E20" s="157" t="s">
        <v>357</v>
      </c>
      <c r="F20" s="157" t="s">
        <v>637</v>
      </c>
      <c r="G20" s="157" t="s">
        <v>638</v>
      </c>
      <c r="H20" s="157" t="s">
        <v>360</v>
      </c>
      <c r="I20" s="157">
        <v>1.1100000000000001</v>
      </c>
      <c r="J20" s="157" t="s">
        <v>361</v>
      </c>
      <c r="K20" s="157" t="s">
        <v>602</v>
      </c>
      <c r="L20" s="157">
        <v>10456</v>
      </c>
      <c r="M20" s="157" t="s">
        <v>603</v>
      </c>
    </row>
    <row r="21" spans="1:13">
      <c r="A21" s="157">
        <v>19</v>
      </c>
      <c r="B21" s="171" t="s">
        <v>640</v>
      </c>
      <c r="C21" s="157" t="s">
        <v>59</v>
      </c>
      <c r="D21" s="157">
        <v>1</v>
      </c>
      <c r="E21" s="157" t="s">
        <v>357</v>
      </c>
      <c r="F21" s="157" t="s">
        <v>641</v>
      </c>
      <c r="G21" s="157" t="s">
        <v>642</v>
      </c>
      <c r="H21" s="157" t="s">
        <v>360</v>
      </c>
      <c r="I21" s="157">
        <v>1.1100000000000001</v>
      </c>
      <c r="J21" s="157" t="s">
        <v>361</v>
      </c>
      <c r="K21" s="157" t="s">
        <v>599</v>
      </c>
      <c r="L21" s="157">
        <v>6839</v>
      </c>
      <c r="M21" s="157" t="s">
        <v>600</v>
      </c>
    </row>
    <row r="22" spans="1:13">
      <c r="A22" s="157">
        <v>20</v>
      </c>
      <c r="B22" s="171" t="s">
        <v>643</v>
      </c>
      <c r="C22" s="157" t="s">
        <v>59</v>
      </c>
      <c r="D22" s="157">
        <v>1</v>
      </c>
      <c r="E22" s="157" t="s">
        <v>357</v>
      </c>
      <c r="F22" s="157" t="s">
        <v>641</v>
      </c>
      <c r="G22" s="157" t="s">
        <v>642</v>
      </c>
      <c r="H22" s="157" t="s">
        <v>360</v>
      </c>
      <c r="I22" s="157">
        <v>1.1100000000000001</v>
      </c>
      <c r="J22" s="157" t="s">
        <v>361</v>
      </c>
      <c r="K22" s="157" t="s">
        <v>602</v>
      </c>
      <c r="L22" s="157">
        <v>13535</v>
      </c>
      <c r="M22" s="157" t="s">
        <v>603</v>
      </c>
    </row>
    <row r="23" spans="1:13">
      <c r="A23" s="157">
        <v>21</v>
      </c>
      <c r="B23" s="171" t="s">
        <v>644</v>
      </c>
      <c r="C23" s="157" t="s">
        <v>62</v>
      </c>
      <c r="D23" s="157">
        <v>1</v>
      </c>
      <c r="E23" s="157" t="s">
        <v>357</v>
      </c>
      <c r="F23" s="157" t="s">
        <v>379</v>
      </c>
      <c r="G23" s="157" t="s">
        <v>380</v>
      </c>
      <c r="H23" s="157" t="s">
        <v>645</v>
      </c>
      <c r="I23" s="157">
        <v>1.04</v>
      </c>
      <c r="J23" s="157" t="s">
        <v>613</v>
      </c>
      <c r="K23" s="157" t="s">
        <v>613</v>
      </c>
      <c r="L23" s="164" t="s">
        <v>613</v>
      </c>
      <c r="M23" s="157" t="s">
        <v>613</v>
      </c>
    </row>
    <row r="24" spans="1:13">
      <c r="A24" s="157">
        <v>22</v>
      </c>
      <c r="B24" s="171" t="s">
        <v>646</v>
      </c>
      <c r="C24" s="157" t="s">
        <v>62</v>
      </c>
      <c r="D24" s="157">
        <v>1</v>
      </c>
      <c r="E24" s="157" t="s">
        <v>357</v>
      </c>
      <c r="F24" s="157" t="s">
        <v>647</v>
      </c>
      <c r="G24" s="157" t="s">
        <v>416</v>
      </c>
      <c r="H24" s="157" t="s">
        <v>645</v>
      </c>
      <c r="I24" s="157">
        <v>1.04</v>
      </c>
      <c r="J24" s="157" t="s">
        <v>613</v>
      </c>
      <c r="K24" s="157" t="s">
        <v>613</v>
      </c>
      <c r="L24" s="164" t="s">
        <v>613</v>
      </c>
      <c r="M24" s="157" t="s">
        <v>613</v>
      </c>
    </row>
    <row r="25" spans="1:13">
      <c r="A25" s="157">
        <v>23</v>
      </c>
      <c r="B25" s="171" t="s">
        <v>648</v>
      </c>
      <c r="C25" s="157" t="s">
        <v>77</v>
      </c>
      <c r="D25" s="157">
        <v>1</v>
      </c>
      <c r="E25" s="157" t="s">
        <v>357</v>
      </c>
      <c r="F25" s="157" t="s">
        <v>649</v>
      </c>
      <c r="G25" s="157" t="s">
        <v>606</v>
      </c>
      <c r="H25" s="157" t="s">
        <v>360</v>
      </c>
      <c r="I25" s="173">
        <v>1.1111111111111112</v>
      </c>
      <c r="J25" s="157" t="s">
        <v>361</v>
      </c>
      <c r="K25" s="157" t="s">
        <v>599</v>
      </c>
      <c r="L25" s="157">
        <v>7333</v>
      </c>
      <c r="M25" s="157" t="s">
        <v>600</v>
      </c>
    </row>
    <row r="26" spans="1:13">
      <c r="A26" s="157">
        <v>24</v>
      </c>
      <c r="B26" s="171" t="s">
        <v>650</v>
      </c>
      <c r="C26" s="157" t="s">
        <v>77</v>
      </c>
      <c r="D26" s="157">
        <v>1</v>
      </c>
      <c r="E26" s="157" t="s">
        <v>357</v>
      </c>
      <c r="F26" s="157" t="s">
        <v>649</v>
      </c>
      <c r="G26" s="157" t="s">
        <v>606</v>
      </c>
      <c r="H26" s="157" t="s">
        <v>360</v>
      </c>
      <c r="I26" s="173">
        <v>1.1111111111111112</v>
      </c>
      <c r="J26" s="157" t="s">
        <v>361</v>
      </c>
      <c r="K26" s="157" t="s">
        <v>607</v>
      </c>
      <c r="L26" s="157">
        <v>10162</v>
      </c>
      <c r="M26" s="157" t="s">
        <v>608</v>
      </c>
    </row>
    <row r="27" spans="1:13">
      <c r="A27" s="157">
        <v>25</v>
      </c>
      <c r="B27" s="171" t="s">
        <v>651</v>
      </c>
      <c r="C27" s="157" t="s">
        <v>77</v>
      </c>
      <c r="D27" s="157">
        <v>1</v>
      </c>
      <c r="E27" s="157" t="s">
        <v>357</v>
      </c>
      <c r="F27" s="157" t="s">
        <v>649</v>
      </c>
      <c r="G27" s="157" t="s">
        <v>606</v>
      </c>
      <c r="H27" s="157" t="s">
        <v>360</v>
      </c>
      <c r="I27" s="173">
        <v>1.1111111111111112</v>
      </c>
      <c r="J27" s="157" t="s">
        <v>361</v>
      </c>
      <c r="K27" s="157" t="s">
        <v>602</v>
      </c>
      <c r="L27" s="157">
        <v>21742</v>
      </c>
      <c r="M27" s="157" t="s">
        <v>603</v>
      </c>
    </row>
    <row r="28" spans="1:13">
      <c r="A28" s="157">
        <v>26</v>
      </c>
      <c r="B28" s="171" t="s">
        <v>652</v>
      </c>
      <c r="C28" s="157" t="s">
        <v>77</v>
      </c>
      <c r="D28" s="157">
        <v>1</v>
      </c>
      <c r="E28" s="157" t="s">
        <v>357</v>
      </c>
      <c r="F28" s="157" t="s">
        <v>653</v>
      </c>
      <c r="G28" s="157" t="s">
        <v>654</v>
      </c>
      <c r="H28" s="157" t="s">
        <v>360</v>
      </c>
      <c r="I28" s="173">
        <v>1.1111111111111112</v>
      </c>
      <c r="J28" s="157" t="s">
        <v>361</v>
      </c>
      <c r="K28" s="157" t="s">
        <v>599</v>
      </c>
      <c r="L28" s="157">
        <v>2.94</v>
      </c>
      <c r="M28" s="157" t="s">
        <v>600</v>
      </c>
    </row>
    <row r="29" spans="1:13">
      <c r="A29" s="157">
        <v>27</v>
      </c>
      <c r="B29" s="171" t="s">
        <v>655</v>
      </c>
      <c r="C29" s="157" t="s">
        <v>77</v>
      </c>
      <c r="D29" s="157">
        <v>1</v>
      </c>
      <c r="E29" s="157" t="s">
        <v>357</v>
      </c>
      <c r="F29" s="157" t="s">
        <v>653</v>
      </c>
      <c r="G29" s="157" t="s">
        <v>654</v>
      </c>
      <c r="H29" s="157" t="s">
        <v>360</v>
      </c>
      <c r="I29" s="173">
        <v>1.1111111111111112</v>
      </c>
      <c r="J29" s="157" t="s">
        <v>361</v>
      </c>
      <c r="K29" s="157" t="s">
        <v>607</v>
      </c>
      <c r="L29" s="157">
        <v>4663</v>
      </c>
      <c r="M29" s="157" t="s">
        <v>608</v>
      </c>
    </row>
    <row r="30" spans="1:13">
      <c r="A30" s="157">
        <v>28</v>
      </c>
      <c r="B30" s="171" t="s">
        <v>656</v>
      </c>
      <c r="C30" s="157" t="s">
        <v>77</v>
      </c>
      <c r="D30" s="157">
        <v>1</v>
      </c>
      <c r="E30" s="157" t="s">
        <v>357</v>
      </c>
      <c r="F30" s="157" t="s">
        <v>653</v>
      </c>
      <c r="G30" s="157" t="s">
        <v>654</v>
      </c>
      <c r="H30" s="157" t="s">
        <v>360</v>
      </c>
      <c r="I30" s="173">
        <v>1.1111111111111112</v>
      </c>
      <c r="J30" s="157" t="s">
        <v>361</v>
      </c>
      <c r="K30" s="157" t="s">
        <v>602</v>
      </c>
      <c r="L30" s="157">
        <v>6269</v>
      </c>
      <c r="M30" s="157" t="s">
        <v>603</v>
      </c>
    </row>
    <row r="31" spans="1:13">
      <c r="A31" s="157">
        <v>29</v>
      </c>
      <c r="B31" s="171" t="s">
        <v>657</v>
      </c>
      <c r="C31" s="157" t="s">
        <v>77</v>
      </c>
      <c r="D31" s="157">
        <v>1</v>
      </c>
      <c r="E31" s="157" t="s">
        <v>357</v>
      </c>
      <c r="F31" s="157" t="s">
        <v>649</v>
      </c>
      <c r="G31" s="157" t="s">
        <v>416</v>
      </c>
      <c r="H31" s="157" t="s">
        <v>360</v>
      </c>
      <c r="I31" s="173">
        <v>1.1111111111111112</v>
      </c>
      <c r="J31" s="157" t="s">
        <v>613</v>
      </c>
      <c r="K31" s="157" t="s">
        <v>613</v>
      </c>
      <c r="L31" s="164" t="s">
        <v>613</v>
      </c>
      <c r="M31" s="157" t="s">
        <v>613</v>
      </c>
    </row>
    <row r="32" spans="1:13">
      <c r="A32" s="157">
        <v>30</v>
      </c>
      <c r="B32" s="171" t="s">
        <v>658</v>
      </c>
      <c r="C32" s="157" t="s">
        <v>79</v>
      </c>
      <c r="D32" s="157">
        <v>1</v>
      </c>
      <c r="E32" s="157" t="s">
        <v>357</v>
      </c>
      <c r="F32" s="157" t="s">
        <v>659</v>
      </c>
      <c r="G32" s="157" t="s">
        <v>416</v>
      </c>
      <c r="H32" s="157" t="s">
        <v>645</v>
      </c>
      <c r="I32" s="173">
        <v>1.0416666666666667</v>
      </c>
      <c r="J32" s="157" t="s">
        <v>613</v>
      </c>
      <c r="K32" s="157" t="s">
        <v>613</v>
      </c>
      <c r="L32" s="164" t="s">
        <v>613</v>
      </c>
      <c r="M32" s="157" t="s">
        <v>613</v>
      </c>
    </row>
    <row r="33" spans="1:13">
      <c r="A33" s="157">
        <v>31</v>
      </c>
      <c r="B33" s="171" t="s">
        <v>660</v>
      </c>
      <c r="C33" s="157" t="s">
        <v>79</v>
      </c>
      <c r="D33" s="157">
        <v>1</v>
      </c>
      <c r="E33" s="157" t="s">
        <v>357</v>
      </c>
      <c r="F33" s="157" t="s">
        <v>661</v>
      </c>
      <c r="G33" s="157" t="s">
        <v>416</v>
      </c>
      <c r="H33" s="157" t="s">
        <v>645</v>
      </c>
      <c r="I33" s="173">
        <v>1.0416666666666667</v>
      </c>
      <c r="J33" s="157" t="s">
        <v>613</v>
      </c>
      <c r="K33" s="157" t="s">
        <v>613</v>
      </c>
      <c r="L33" s="164" t="s">
        <v>613</v>
      </c>
      <c r="M33" s="157" t="s">
        <v>613</v>
      </c>
    </row>
    <row r="34" spans="1:13">
      <c r="A34" s="157">
        <v>32</v>
      </c>
      <c r="B34" s="171" t="s">
        <v>662</v>
      </c>
      <c r="C34" s="157" t="s">
        <v>79</v>
      </c>
      <c r="D34" s="157">
        <v>1</v>
      </c>
      <c r="E34" s="157" t="s">
        <v>357</v>
      </c>
      <c r="F34" s="157" t="s">
        <v>663</v>
      </c>
      <c r="G34" s="157" t="s">
        <v>416</v>
      </c>
      <c r="H34" s="157" t="s">
        <v>645</v>
      </c>
      <c r="I34" s="173">
        <v>1.0416666666666667</v>
      </c>
      <c r="J34" s="157" t="s">
        <v>613</v>
      </c>
      <c r="K34" s="157" t="s">
        <v>613</v>
      </c>
      <c r="L34" s="164" t="s">
        <v>613</v>
      </c>
      <c r="M34" s="157" t="s">
        <v>613</v>
      </c>
    </row>
    <row r="35" spans="1:13">
      <c r="A35" s="157">
        <v>33</v>
      </c>
      <c r="B35" s="171" t="s">
        <v>664</v>
      </c>
      <c r="C35" s="157" t="s">
        <v>83</v>
      </c>
      <c r="D35" s="157">
        <v>1</v>
      </c>
      <c r="E35" s="157" t="s">
        <v>357</v>
      </c>
      <c r="F35" s="157" t="s">
        <v>423</v>
      </c>
      <c r="G35" s="157" t="s">
        <v>416</v>
      </c>
      <c r="H35" s="157" t="s">
        <v>645</v>
      </c>
      <c r="I35" s="173">
        <v>1.0101010101010102</v>
      </c>
      <c r="J35" s="157" t="s">
        <v>613</v>
      </c>
      <c r="K35" s="157" t="s">
        <v>613</v>
      </c>
      <c r="L35" s="164" t="s">
        <v>613</v>
      </c>
      <c r="M35" s="157" t="s">
        <v>613</v>
      </c>
    </row>
    <row r="36" spans="1:13">
      <c r="A36" s="157">
        <v>34</v>
      </c>
      <c r="B36" s="171" t="s">
        <v>665</v>
      </c>
      <c r="C36" s="157" t="s">
        <v>83</v>
      </c>
      <c r="D36" s="157">
        <v>1</v>
      </c>
      <c r="E36" s="157" t="s">
        <v>357</v>
      </c>
      <c r="F36" s="157" t="s">
        <v>666</v>
      </c>
      <c r="G36" s="157" t="s">
        <v>416</v>
      </c>
      <c r="H36" s="157" t="s">
        <v>645</v>
      </c>
      <c r="I36" s="173">
        <v>1.0101010101010102</v>
      </c>
      <c r="J36" s="157" t="s">
        <v>613</v>
      </c>
      <c r="K36" s="157" t="s">
        <v>613</v>
      </c>
      <c r="L36" s="164" t="s">
        <v>613</v>
      </c>
      <c r="M36" s="157" t="s">
        <v>613</v>
      </c>
    </row>
    <row r="37" spans="1:13">
      <c r="A37" s="157">
        <v>35</v>
      </c>
      <c r="B37" s="171" t="s">
        <v>667</v>
      </c>
      <c r="C37" s="157" t="s">
        <v>167</v>
      </c>
      <c r="D37" s="157">
        <v>1</v>
      </c>
      <c r="E37" s="157" t="s">
        <v>357</v>
      </c>
      <c r="F37" s="157" t="s">
        <v>668</v>
      </c>
      <c r="G37" s="157" t="s">
        <v>411</v>
      </c>
      <c r="H37" s="157" t="s">
        <v>360</v>
      </c>
      <c r="I37" s="173">
        <v>1.1111111111111112</v>
      </c>
      <c r="J37" s="157" t="s">
        <v>613</v>
      </c>
      <c r="K37" s="157" t="s">
        <v>613</v>
      </c>
      <c r="L37" s="164" t="s">
        <v>613</v>
      </c>
      <c r="M37" s="157" t="s">
        <v>613</v>
      </c>
    </row>
    <row r="38" spans="1:13">
      <c r="A38" s="157">
        <v>36</v>
      </c>
      <c r="B38" s="171" t="s">
        <v>669</v>
      </c>
      <c r="C38" s="157" t="s">
        <v>167</v>
      </c>
      <c r="D38" s="157">
        <v>1</v>
      </c>
      <c r="E38" s="157" t="s">
        <v>357</v>
      </c>
      <c r="F38" s="157" t="s">
        <v>670</v>
      </c>
      <c r="G38" s="157" t="s">
        <v>411</v>
      </c>
      <c r="H38" s="157" t="s">
        <v>360</v>
      </c>
      <c r="I38" s="173">
        <v>1.1111111111111112</v>
      </c>
      <c r="J38" s="157" t="s">
        <v>613</v>
      </c>
      <c r="K38" s="157" t="s">
        <v>613</v>
      </c>
      <c r="L38" s="164" t="s">
        <v>613</v>
      </c>
      <c r="M38" s="157" t="s">
        <v>613</v>
      </c>
    </row>
    <row r="39" spans="1:13">
      <c r="A39" s="157">
        <v>37</v>
      </c>
      <c r="B39" s="171" t="s">
        <v>671</v>
      </c>
      <c r="C39" s="157" t="s">
        <v>167</v>
      </c>
      <c r="D39" s="157">
        <v>1</v>
      </c>
      <c r="E39" s="157" t="s">
        <v>357</v>
      </c>
      <c r="F39" s="157" t="s">
        <v>672</v>
      </c>
      <c r="G39" s="157" t="s">
        <v>411</v>
      </c>
      <c r="H39" s="157" t="s">
        <v>360</v>
      </c>
      <c r="I39" s="173">
        <v>1.1111111111111112</v>
      </c>
      <c r="J39" s="157" t="s">
        <v>613</v>
      </c>
      <c r="K39" s="157" t="s">
        <v>613</v>
      </c>
      <c r="L39" s="164" t="s">
        <v>613</v>
      </c>
      <c r="M39" s="157" t="s">
        <v>613</v>
      </c>
    </row>
    <row r="40" spans="1:13">
      <c r="A40" s="157">
        <v>38</v>
      </c>
      <c r="B40" s="171" t="s">
        <v>673</v>
      </c>
      <c r="C40" s="157" t="s">
        <v>98</v>
      </c>
      <c r="D40" s="157">
        <v>1</v>
      </c>
      <c r="E40" s="157" t="s">
        <v>357</v>
      </c>
      <c r="F40" s="157" t="s">
        <v>674</v>
      </c>
      <c r="G40" s="157" t="s">
        <v>606</v>
      </c>
      <c r="H40" s="157" t="s">
        <v>360</v>
      </c>
      <c r="I40" s="173">
        <v>1.1111111111111112</v>
      </c>
      <c r="J40" s="157" t="s">
        <v>361</v>
      </c>
      <c r="K40" s="157" t="s">
        <v>599</v>
      </c>
      <c r="L40" s="157">
        <v>7333</v>
      </c>
      <c r="M40" s="157" t="s">
        <v>600</v>
      </c>
    </row>
    <row r="41" spans="1:13">
      <c r="A41" s="157">
        <v>39</v>
      </c>
      <c r="B41" s="171" t="s">
        <v>675</v>
      </c>
      <c r="C41" s="157" t="s">
        <v>98</v>
      </c>
      <c r="D41" s="157">
        <v>1</v>
      </c>
      <c r="E41" s="157" t="s">
        <v>357</v>
      </c>
      <c r="F41" s="157" t="s">
        <v>674</v>
      </c>
      <c r="G41" s="157" t="s">
        <v>606</v>
      </c>
      <c r="H41" s="157" t="s">
        <v>360</v>
      </c>
      <c r="I41" s="173">
        <v>1.1111111111111112</v>
      </c>
      <c r="J41" s="157" t="s">
        <v>361</v>
      </c>
      <c r="K41" s="157" t="s">
        <v>602</v>
      </c>
      <c r="L41" s="157">
        <v>21742</v>
      </c>
      <c r="M41" s="157" t="s">
        <v>603</v>
      </c>
    </row>
    <row r="42" spans="1:13">
      <c r="A42" s="157">
        <v>40</v>
      </c>
      <c r="B42" s="171" t="s">
        <v>676</v>
      </c>
      <c r="C42" s="157" t="s">
        <v>98</v>
      </c>
      <c r="D42" s="157">
        <v>1</v>
      </c>
      <c r="E42" s="157" t="s">
        <v>357</v>
      </c>
      <c r="F42" s="157" t="s">
        <v>677</v>
      </c>
      <c r="G42" s="157" t="s">
        <v>642</v>
      </c>
      <c r="H42" s="157" t="s">
        <v>360</v>
      </c>
      <c r="I42" s="173">
        <v>1.1111111111111112</v>
      </c>
      <c r="J42" s="157" t="s">
        <v>361</v>
      </c>
      <c r="K42" s="157" t="s">
        <v>599</v>
      </c>
      <c r="L42" s="157">
        <v>6839</v>
      </c>
      <c r="M42" s="157" t="s">
        <v>600</v>
      </c>
    </row>
    <row r="43" spans="1:13">
      <c r="A43" s="157">
        <v>41</v>
      </c>
      <c r="B43" s="171" t="s">
        <v>678</v>
      </c>
      <c r="C43" s="157" t="s">
        <v>98</v>
      </c>
      <c r="D43" s="157">
        <v>1</v>
      </c>
      <c r="E43" s="157" t="s">
        <v>357</v>
      </c>
      <c r="F43" s="157" t="s">
        <v>677</v>
      </c>
      <c r="G43" s="157" t="s">
        <v>642</v>
      </c>
      <c r="H43" s="157" t="s">
        <v>360</v>
      </c>
      <c r="I43" s="173">
        <v>1.1111111111111112</v>
      </c>
      <c r="J43" s="157" t="s">
        <v>361</v>
      </c>
      <c r="K43" s="157" t="s">
        <v>607</v>
      </c>
      <c r="L43" s="157">
        <v>9266</v>
      </c>
      <c r="M43" s="157" t="s">
        <v>608</v>
      </c>
    </row>
    <row r="44" spans="1:13">
      <c r="A44" s="157">
        <v>42</v>
      </c>
      <c r="B44" s="171" t="s">
        <v>679</v>
      </c>
      <c r="C44" s="157" t="s">
        <v>98</v>
      </c>
      <c r="D44" s="157">
        <v>1</v>
      </c>
      <c r="E44" s="157" t="s">
        <v>357</v>
      </c>
      <c r="F44" s="157" t="s">
        <v>677</v>
      </c>
      <c r="G44" s="157" t="s">
        <v>642</v>
      </c>
      <c r="H44" s="157" t="s">
        <v>360</v>
      </c>
      <c r="I44" s="173">
        <v>1.1111111111111112</v>
      </c>
      <c r="J44" s="157" t="s">
        <v>361</v>
      </c>
      <c r="K44" s="157" t="s">
        <v>602</v>
      </c>
      <c r="L44" s="157">
        <v>13535</v>
      </c>
      <c r="M44" s="157" t="s">
        <v>603</v>
      </c>
    </row>
    <row r="45" spans="1:13">
      <c r="A45" s="157">
        <v>43</v>
      </c>
      <c r="B45" s="171" t="s">
        <v>680</v>
      </c>
      <c r="C45" s="157" t="s">
        <v>98</v>
      </c>
      <c r="D45" s="157">
        <v>1</v>
      </c>
      <c r="E45" s="157" t="s">
        <v>357</v>
      </c>
      <c r="F45" s="157" t="s">
        <v>681</v>
      </c>
      <c r="G45" s="157" t="s">
        <v>416</v>
      </c>
      <c r="H45" s="157" t="s">
        <v>360</v>
      </c>
      <c r="I45" s="173">
        <v>1.1111111111111112</v>
      </c>
      <c r="J45" s="157" t="s">
        <v>613</v>
      </c>
      <c r="K45" s="157" t="s">
        <v>613</v>
      </c>
      <c r="L45" s="164" t="s">
        <v>613</v>
      </c>
      <c r="M45" s="157" t="s">
        <v>613</v>
      </c>
    </row>
    <row r="46" spans="1:13">
      <c r="A46" s="157">
        <v>44</v>
      </c>
      <c r="B46" s="171" t="s">
        <v>682</v>
      </c>
      <c r="C46" s="157" t="s">
        <v>98</v>
      </c>
      <c r="D46" s="157">
        <v>1</v>
      </c>
      <c r="E46" s="157" t="s">
        <v>357</v>
      </c>
      <c r="F46" s="157" t="s">
        <v>683</v>
      </c>
      <c r="G46" s="157" t="s">
        <v>684</v>
      </c>
      <c r="H46" s="157" t="s">
        <v>360</v>
      </c>
      <c r="I46" s="173">
        <v>1.1111111111111112</v>
      </c>
      <c r="J46" s="157" t="s">
        <v>613</v>
      </c>
      <c r="K46" s="157" t="s">
        <v>613</v>
      </c>
      <c r="L46" s="164" t="s">
        <v>613</v>
      </c>
      <c r="M46" s="157" t="s">
        <v>613</v>
      </c>
    </row>
    <row r="47" spans="1:13">
      <c r="A47" s="157">
        <v>45</v>
      </c>
      <c r="B47" s="171" t="s">
        <v>685</v>
      </c>
      <c r="C47" s="157" t="s">
        <v>98</v>
      </c>
      <c r="D47" s="157">
        <v>1</v>
      </c>
      <c r="E47" s="157" t="s">
        <v>357</v>
      </c>
      <c r="F47" s="157" t="s">
        <v>683</v>
      </c>
      <c r="G47" s="157" t="s">
        <v>684</v>
      </c>
      <c r="H47" s="157" t="s">
        <v>360</v>
      </c>
      <c r="I47" s="173">
        <v>1.1111111111111112</v>
      </c>
      <c r="J47" s="157" t="s">
        <v>613</v>
      </c>
      <c r="K47" s="157" t="s">
        <v>613</v>
      </c>
      <c r="L47" s="164" t="s">
        <v>613</v>
      </c>
      <c r="M47" s="157" t="s">
        <v>613</v>
      </c>
    </row>
    <row r="48" spans="1:13">
      <c r="A48" s="157">
        <v>46</v>
      </c>
      <c r="B48" s="171" t="s">
        <v>686</v>
      </c>
      <c r="C48" s="157" t="s">
        <v>100</v>
      </c>
      <c r="D48" s="157">
        <v>1</v>
      </c>
      <c r="E48" s="157" t="s">
        <v>357</v>
      </c>
      <c r="F48" s="157" t="s">
        <v>687</v>
      </c>
      <c r="G48" s="157" t="s">
        <v>466</v>
      </c>
      <c r="H48" s="157" t="s">
        <v>360</v>
      </c>
      <c r="I48" s="173">
        <v>1.1111111111111112</v>
      </c>
      <c r="J48" s="157" t="s">
        <v>613</v>
      </c>
      <c r="K48" s="157" t="s">
        <v>613</v>
      </c>
      <c r="L48" s="164" t="s">
        <v>613</v>
      </c>
      <c r="M48" s="157" t="s">
        <v>613</v>
      </c>
    </row>
    <row r="49" spans="1:13">
      <c r="A49" s="157">
        <v>47</v>
      </c>
      <c r="B49" s="171" t="s">
        <v>688</v>
      </c>
      <c r="C49" s="157" t="s">
        <v>100</v>
      </c>
      <c r="D49" s="157">
        <v>1</v>
      </c>
      <c r="E49" s="157" t="s">
        <v>357</v>
      </c>
      <c r="F49" s="157" t="s">
        <v>689</v>
      </c>
      <c r="G49" s="157" t="s">
        <v>616</v>
      </c>
      <c r="H49" s="157" t="s">
        <v>360</v>
      </c>
      <c r="I49" s="173">
        <v>1.1111111111111112</v>
      </c>
      <c r="J49" s="157" t="s">
        <v>361</v>
      </c>
      <c r="K49" s="157" t="s">
        <v>602</v>
      </c>
      <c r="L49" s="157">
        <v>10521</v>
      </c>
      <c r="M49" s="157" t="s">
        <v>603</v>
      </c>
    </row>
    <row r="50" spans="1:13">
      <c r="A50" s="157">
        <v>48</v>
      </c>
      <c r="B50" s="171" t="s">
        <v>690</v>
      </c>
      <c r="C50" s="157" t="s">
        <v>100</v>
      </c>
      <c r="D50" s="157">
        <v>1</v>
      </c>
      <c r="E50" s="157" t="s">
        <v>357</v>
      </c>
      <c r="F50" s="157" t="s">
        <v>691</v>
      </c>
      <c r="G50" s="157" t="s">
        <v>692</v>
      </c>
      <c r="H50" s="157" t="s">
        <v>360</v>
      </c>
      <c r="I50" s="173">
        <v>1.1111111111111112</v>
      </c>
      <c r="J50" s="157" t="s">
        <v>361</v>
      </c>
      <c r="K50" s="157" t="s">
        <v>599</v>
      </c>
      <c r="L50" s="157">
        <v>8916</v>
      </c>
      <c r="M50" s="157" t="s">
        <v>600</v>
      </c>
    </row>
    <row r="51" spans="1:13">
      <c r="A51" s="157">
        <v>49</v>
      </c>
      <c r="B51" s="171" t="s">
        <v>693</v>
      </c>
      <c r="C51" s="157" t="s">
        <v>100</v>
      </c>
      <c r="D51" s="157">
        <v>1</v>
      </c>
      <c r="E51" s="157" t="s">
        <v>357</v>
      </c>
      <c r="F51" s="157" t="s">
        <v>691</v>
      </c>
      <c r="G51" s="157" t="s">
        <v>692</v>
      </c>
      <c r="H51" s="157" t="s">
        <v>360</v>
      </c>
      <c r="I51" s="173">
        <v>1.1111111111111112</v>
      </c>
      <c r="J51" s="157" t="s">
        <v>361</v>
      </c>
      <c r="K51" s="157" t="s">
        <v>607</v>
      </c>
      <c r="L51" s="157">
        <v>12927</v>
      </c>
      <c r="M51" s="157" t="s">
        <v>608</v>
      </c>
    </row>
    <row r="52" spans="1:13">
      <c r="A52" s="157">
        <v>50</v>
      </c>
      <c r="B52" s="171" t="s">
        <v>694</v>
      </c>
      <c r="C52" s="157" t="s">
        <v>100</v>
      </c>
      <c r="D52" s="157">
        <v>1</v>
      </c>
      <c r="E52" s="157" t="s">
        <v>357</v>
      </c>
      <c r="F52" s="157" t="s">
        <v>691</v>
      </c>
      <c r="G52" s="157" t="s">
        <v>692</v>
      </c>
      <c r="H52" s="157" t="s">
        <v>360</v>
      </c>
      <c r="I52" s="173">
        <v>1.1111111111111112</v>
      </c>
      <c r="J52" s="157" t="s">
        <v>361</v>
      </c>
      <c r="K52" s="157" t="s">
        <v>602</v>
      </c>
      <c r="L52" s="157">
        <v>12160</v>
      </c>
      <c r="M52" s="157" t="s">
        <v>603</v>
      </c>
    </row>
    <row r="53" spans="1:13">
      <c r="A53" s="157">
        <v>51</v>
      </c>
      <c r="B53" s="171" t="s">
        <v>695</v>
      </c>
      <c r="C53" s="157" t="s">
        <v>100</v>
      </c>
      <c r="D53" s="157">
        <v>1</v>
      </c>
      <c r="E53" s="157" t="s">
        <v>357</v>
      </c>
      <c r="F53" s="157" t="s">
        <v>691</v>
      </c>
      <c r="G53" s="157" t="s">
        <v>692</v>
      </c>
      <c r="H53" s="157" t="s">
        <v>360</v>
      </c>
      <c r="I53" s="173">
        <v>1.1111111111111112</v>
      </c>
      <c r="J53" s="157" t="s">
        <v>361</v>
      </c>
      <c r="K53" s="157" t="s">
        <v>696</v>
      </c>
      <c r="L53" s="157">
        <v>12927</v>
      </c>
      <c r="M53" s="157" t="s">
        <v>697</v>
      </c>
    </row>
    <row r="54" spans="1:13">
      <c r="A54" s="157">
        <v>52</v>
      </c>
      <c r="B54" s="171" t="s">
        <v>698</v>
      </c>
      <c r="C54" s="157" t="s">
        <v>185</v>
      </c>
      <c r="D54" s="157">
        <v>1</v>
      </c>
      <c r="E54" s="157" t="s">
        <v>357</v>
      </c>
      <c r="F54" s="157" t="s">
        <v>699</v>
      </c>
      <c r="G54" s="157" t="s">
        <v>700</v>
      </c>
      <c r="H54" s="157" t="s">
        <v>360</v>
      </c>
      <c r="I54" s="173">
        <v>1.1111111111111112</v>
      </c>
      <c r="J54" s="157" t="s">
        <v>395</v>
      </c>
      <c r="K54" s="157" t="s">
        <v>599</v>
      </c>
      <c r="L54" s="157">
        <v>14500</v>
      </c>
      <c r="M54" s="157" t="s">
        <v>600</v>
      </c>
    </row>
    <row r="55" spans="1:13">
      <c r="A55" s="157">
        <v>53</v>
      </c>
      <c r="B55" s="171" t="s">
        <v>701</v>
      </c>
      <c r="C55" s="157" t="s">
        <v>185</v>
      </c>
      <c r="D55" s="157">
        <v>1</v>
      </c>
      <c r="E55" s="157" t="s">
        <v>357</v>
      </c>
      <c r="F55" s="157" t="s">
        <v>699</v>
      </c>
      <c r="G55" s="157" t="s">
        <v>700</v>
      </c>
      <c r="H55" s="157" t="s">
        <v>645</v>
      </c>
      <c r="I55" s="173">
        <v>1</v>
      </c>
      <c r="J55" s="157" t="s">
        <v>395</v>
      </c>
      <c r="K55" s="157" t="s">
        <v>602</v>
      </c>
      <c r="L55" s="157">
        <v>19600</v>
      </c>
      <c r="M55" s="157" t="s">
        <v>702</v>
      </c>
    </row>
    <row r="56" spans="1:13">
      <c r="A56" s="157">
        <v>54</v>
      </c>
      <c r="B56" s="171" t="s">
        <v>703</v>
      </c>
      <c r="C56" s="157" t="s">
        <v>185</v>
      </c>
      <c r="D56" s="157">
        <v>1</v>
      </c>
      <c r="E56" s="157" t="s">
        <v>357</v>
      </c>
      <c r="F56" s="157" t="s">
        <v>704</v>
      </c>
      <c r="G56" s="157" t="s">
        <v>606</v>
      </c>
      <c r="H56" s="157" t="s">
        <v>645</v>
      </c>
      <c r="I56" s="173">
        <v>1</v>
      </c>
      <c r="J56" s="157" t="s">
        <v>395</v>
      </c>
      <c r="K56" s="157" t="s">
        <v>599</v>
      </c>
      <c r="L56" s="157">
        <v>7333</v>
      </c>
      <c r="M56" s="157" t="s">
        <v>600</v>
      </c>
    </row>
    <row r="57" spans="1:13">
      <c r="A57" s="157">
        <v>55</v>
      </c>
      <c r="B57" s="171" t="s">
        <v>705</v>
      </c>
      <c r="C57" s="157" t="s">
        <v>185</v>
      </c>
      <c r="D57" s="157">
        <v>1</v>
      </c>
      <c r="E57" s="157" t="s">
        <v>357</v>
      </c>
      <c r="F57" s="157" t="s">
        <v>704</v>
      </c>
      <c r="G57" s="157" t="s">
        <v>606</v>
      </c>
      <c r="H57" s="157" t="s">
        <v>645</v>
      </c>
      <c r="I57" s="173">
        <v>1</v>
      </c>
      <c r="J57" s="157" t="s">
        <v>395</v>
      </c>
      <c r="K57" s="157" t="s">
        <v>607</v>
      </c>
      <c r="L57" s="157">
        <v>10162</v>
      </c>
      <c r="M57" s="157" t="s">
        <v>608</v>
      </c>
    </row>
    <row r="58" spans="1:13">
      <c r="A58" s="157">
        <v>56</v>
      </c>
      <c r="B58" s="171" t="s">
        <v>706</v>
      </c>
      <c r="C58" s="157" t="s">
        <v>185</v>
      </c>
      <c r="D58" s="157">
        <v>1</v>
      </c>
      <c r="E58" s="157" t="s">
        <v>357</v>
      </c>
      <c r="F58" s="157" t="s">
        <v>704</v>
      </c>
      <c r="G58" s="157" t="s">
        <v>606</v>
      </c>
      <c r="H58" s="157" t="s">
        <v>645</v>
      </c>
      <c r="I58" s="173">
        <v>1</v>
      </c>
      <c r="J58" s="157" t="s">
        <v>395</v>
      </c>
      <c r="K58" s="157" t="s">
        <v>602</v>
      </c>
      <c r="L58" s="157">
        <v>21742</v>
      </c>
      <c r="M58" s="157" t="s">
        <v>702</v>
      </c>
    </row>
    <row r="59" spans="1:13">
      <c r="A59" s="157">
        <v>57</v>
      </c>
      <c r="B59" s="171" t="s">
        <v>707</v>
      </c>
      <c r="C59" s="157" t="s">
        <v>185</v>
      </c>
      <c r="D59" s="157">
        <v>1</v>
      </c>
      <c r="E59" s="157" t="s">
        <v>357</v>
      </c>
      <c r="F59" s="157" t="s">
        <v>708</v>
      </c>
      <c r="G59" s="157" t="s">
        <v>709</v>
      </c>
      <c r="H59" s="157" t="s">
        <v>645</v>
      </c>
      <c r="I59" s="173">
        <v>1</v>
      </c>
      <c r="J59" s="157" t="s">
        <v>613</v>
      </c>
      <c r="K59" s="157" t="s">
        <v>613</v>
      </c>
      <c r="L59" s="164" t="s">
        <v>613</v>
      </c>
      <c r="M59" s="157" t="s">
        <v>613</v>
      </c>
    </row>
    <row r="60" spans="1:13">
      <c r="A60" s="157">
        <v>58</v>
      </c>
      <c r="B60" s="171" t="s">
        <v>710</v>
      </c>
      <c r="C60" s="157" t="s">
        <v>185</v>
      </c>
      <c r="D60" s="157">
        <v>1</v>
      </c>
      <c r="E60" s="157" t="s">
        <v>357</v>
      </c>
      <c r="F60" s="157" t="s">
        <v>711</v>
      </c>
      <c r="G60" s="157" t="s">
        <v>457</v>
      </c>
      <c r="H60" s="157" t="s">
        <v>645</v>
      </c>
      <c r="I60" s="173">
        <v>1</v>
      </c>
      <c r="J60" s="157" t="s">
        <v>613</v>
      </c>
      <c r="K60" s="157" t="s">
        <v>613</v>
      </c>
      <c r="L60" s="164" t="s">
        <v>613</v>
      </c>
      <c r="M60" s="157" t="s">
        <v>613</v>
      </c>
    </row>
    <row r="61" spans="1:13">
      <c r="A61" s="157">
        <v>59</v>
      </c>
      <c r="B61" s="171" t="s">
        <v>712</v>
      </c>
      <c r="C61" s="157" t="s">
        <v>185</v>
      </c>
      <c r="D61" s="157">
        <v>1</v>
      </c>
      <c r="E61" s="157" t="s">
        <v>357</v>
      </c>
      <c r="F61" s="157" t="s">
        <v>713</v>
      </c>
      <c r="G61" s="157" t="s">
        <v>466</v>
      </c>
      <c r="H61" s="157" t="s">
        <v>645</v>
      </c>
      <c r="I61" s="173">
        <v>1</v>
      </c>
      <c r="J61" s="157" t="s">
        <v>613</v>
      </c>
      <c r="K61" s="157" t="s">
        <v>613</v>
      </c>
      <c r="L61" s="164" t="s">
        <v>613</v>
      </c>
      <c r="M61" s="157" t="s">
        <v>613</v>
      </c>
    </row>
    <row r="62" spans="1:13">
      <c r="A62" s="157">
        <v>60</v>
      </c>
      <c r="B62" s="171" t="s">
        <v>714</v>
      </c>
      <c r="C62" s="157" t="s">
        <v>185</v>
      </c>
      <c r="D62" s="157">
        <v>1</v>
      </c>
      <c r="E62" s="157" t="s">
        <v>357</v>
      </c>
      <c r="F62" s="157" t="s">
        <v>715</v>
      </c>
      <c r="G62" s="157" t="s">
        <v>390</v>
      </c>
      <c r="H62" s="157" t="s">
        <v>645</v>
      </c>
      <c r="I62" s="173">
        <v>1</v>
      </c>
      <c r="J62" s="157" t="s">
        <v>613</v>
      </c>
      <c r="K62" s="157" t="s">
        <v>613</v>
      </c>
      <c r="L62" s="164" t="s">
        <v>613</v>
      </c>
      <c r="M62" s="157" t="s">
        <v>613</v>
      </c>
    </row>
    <row r="63" spans="1:13">
      <c r="A63" s="157">
        <v>61</v>
      </c>
      <c r="B63" s="171" t="s">
        <v>716</v>
      </c>
      <c r="C63" s="157" t="s">
        <v>185</v>
      </c>
      <c r="D63" s="157">
        <v>1</v>
      </c>
      <c r="E63" s="157" t="s">
        <v>357</v>
      </c>
      <c r="F63" s="157" t="s">
        <v>717</v>
      </c>
      <c r="G63" s="157" t="s">
        <v>612</v>
      </c>
      <c r="H63" s="157" t="s">
        <v>645</v>
      </c>
      <c r="I63" s="173">
        <v>1</v>
      </c>
      <c r="J63" s="157" t="s">
        <v>613</v>
      </c>
      <c r="K63" s="157" t="s">
        <v>613</v>
      </c>
      <c r="L63" s="164" t="s">
        <v>613</v>
      </c>
      <c r="M63" s="157" t="s">
        <v>613</v>
      </c>
    </row>
    <row r="64" spans="1:13">
      <c r="A64" s="157">
        <v>62</v>
      </c>
      <c r="B64" s="171" t="s">
        <v>718</v>
      </c>
      <c r="C64" s="157" t="s">
        <v>185</v>
      </c>
      <c r="D64" s="157">
        <v>1</v>
      </c>
      <c r="E64" s="157" t="s">
        <v>357</v>
      </c>
      <c r="F64" s="157" t="s">
        <v>719</v>
      </c>
      <c r="G64" s="157" t="s">
        <v>720</v>
      </c>
      <c r="H64" s="157" t="s">
        <v>645</v>
      </c>
      <c r="I64" s="173">
        <v>1</v>
      </c>
      <c r="J64" s="157" t="s">
        <v>613</v>
      </c>
      <c r="K64" s="157" t="s">
        <v>613</v>
      </c>
      <c r="L64" s="164" t="s">
        <v>613</v>
      </c>
      <c r="M64" s="157" t="s">
        <v>613</v>
      </c>
    </row>
    <row r="65" spans="1:13">
      <c r="A65" s="157">
        <v>63</v>
      </c>
      <c r="B65" s="171" t="s">
        <v>721</v>
      </c>
      <c r="C65" s="157" t="s">
        <v>185</v>
      </c>
      <c r="D65" s="157">
        <v>1</v>
      </c>
      <c r="E65" s="157" t="s">
        <v>357</v>
      </c>
      <c r="F65" s="157" t="s">
        <v>722</v>
      </c>
      <c r="G65" s="157" t="s">
        <v>723</v>
      </c>
      <c r="H65" s="157" t="s">
        <v>645</v>
      </c>
      <c r="I65" s="173">
        <v>1</v>
      </c>
      <c r="J65" s="157" t="s">
        <v>613</v>
      </c>
      <c r="K65" s="157" t="s">
        <v>613</v>
      </c>
      <c r="L65" s="164" t="s">
        <v>613</v>
      </c>
      <c r="M65" s="157" t="s">
        <v>613</v>
      </c>
    </row>
    <row r="66" spans="1:13">
      <c r="A66" s="157">
        <v>64</v>
      </c>
      <c r="B66" s="171" t="s">
        <v>724</v>
      </c>
      <c r="C66" s="157" t="s">
        <v>185</v>
      </c>
      <c r="D66" s="157">
        <v>1</v>
      </c>
      <c r="E66" s="157" t="s">
        <v>357</v>
      </c>
      <c r="F66" s="157" t="s">
        <v>725</v>
      </c>
      <c r="G66" s="157" t="s">
        <v>726</v>
      </c>
      <c r="H66" s="157" t="s">
        <v>645</v>
      </c>
      <c r="I66" s="173">
        <v>1</v>
      </c>
      <c r="J66" s="157" t="s">
        <v>613</v>
      </c>
      <c r="K66" s="157" t="s">
        <v>613</v>
      </c>
      <c r="L66" s="164" t="s">
        <v>613</v>
      </c>
      <c r="M66" s="157" t="s">
        <v>613</v>
      </c>
    </row>
    <row r="67" spans="1:13">
      <c r="A67" s="157">
        <v>65</v>
      </c>
      <c r="B67" s="171" t="s">
        <v>727</v>
      </c>
      <c r="C67" s="157" t="s">
        <v>199</v>
      </c>
      <c r="D67" s="157">
        <v>1</v>
      </c>
      <c r="E67" s="157" t="s">
        <v>357</v>
      </c>
      <c r="F67" s="157" t="s">
        <v>728</v>
      </c>
      <c r="G67" s="157" t="s">
        <v>729</v>
      </c>
      <c r="H67" s="157" t="s">
        <v>360</v>
      </c>
      <c r="I67" s="173">
        <v>1.0416666666666667</v>
      </c>
      <c r="J67" s="157" t="s">
        <v>361</v>
      </c>
      <c r="K67" s="157" t="s">
        <v>599</v>
      </c>
      <c r="L67" s="157">
        <v>6810</v>
      </c>
      <c r="M67" s="157" t="s">
        <v>600</v>
      </c>
    </row>
    <row r="68" spans="1:13">
      <c r="A68" s="157">
        <v>66</v>
      </c>
      <c r="B68" s="171" t="s">
        <v>730</v>
      </c>
      <c r="C68" s="157" t="s">
        <v>199</v>
      </c>
      <c r="D68" s="157">
        <v>1</v>
      </c>
      <c r="E68" s="157" t="s">
        <v>357</v>
      </c>
      <c r="F68" s="157" t="s">
        <v>728</v>
      </c>
      <c r="G68" s="157" t="s">
        <v>729</v>
      </c>
      <c r="H68" s="157" t="s">
        <v>360</v>
      </c>
      <c r="I68" s="173">
        <v>1.0416666666666667</v>
      </c>
      <c r="J68" s="157" t="s">
        <v>361</v>
      </c>
      <c r="K68" s="157" t="s">
        <v>602</v>
      </c>
      <c r="L68" s="157">
        <v>7253</v>
      </c>
      <c r="M68" s="157" t="s">
        <v>603</v>
      </c>
    </row>
    <row r="69" spans="1:13">
      <c r="A69" s="157">
        <v>67</v>
      </c>
      <c r="B69" s="171" t="s">
        <v>731</v>
      </c>
      <c r="C69" s="157" t="s">
        <v>199</v>
      </c>
      <c r="D69" s="157">
        <v>1</v>
      </c>
      <c r="E69" s="157" t="s">
        <v>357</v>
      </c>
      <c r="F69" s="157" t="s">
        <v>732</v>
      </c>
      <c r="G69" s="157" t="s">
        <v>416</v>
      </c>
      <c r="H69" s="157" t="s">
        <v>645</v>
      </c>
      <c r="I69" s="173">
        <v>1.0416666666666667</v>
      </c>
      <c r="J69" s="157" t="s">
        <v>613</v>
      </c>
      <c r="K69" s="157" t="s">
        <v>613</v>
      </c>
      <c r="L69" s="164" t="s">
        <v>613</v>
      </c>
      <c r="M69" s="157" t="s">
        <v>613</v>
      </c>
    </row>
    <row r="70" spans="1:13">
      <c r="A70" s="157">
        <v>68</v>
      </c>
      <c r="B70" s="171" t="s">
        <v>733</v>
      </c>
      <c r="C70" s="157" t="s">
        <v>199</v>
      </c>
      <c r="D70" s="157">
        <v>1</v>
      </c>
      <c r="E70" s="157" t="s">
        <v>357</v>
      </c>
      <c r="F70" s="157" t="s">
        <v>734</v>
      </c>
      <c r="G70" s="157" t="s">
        <v>416</v>
      </c>
      <c r="H70" s="157" t="s">
        <v>645</v>
      </c>
      <c r="I70" s="173">
        <v>1.0416666666666667</v>
      </c>
      <c r="J70" s="157" t="s">
        <v>613</v>
      </c>
      <c r="K70" s="157" t="s">
        <v>613</v>
      </c>
      <c r="L70" s="164" t="s">
        <v>613</v>
      </c>
      <c r="M70" s="157" t="s">
        <v>613</v>
      </c>
    </row>
    <row r="71" spans="1:13">
      <c r="A71" s="157">
        <v>69</v>
      </c>
      <c r="B71" s="171" t="s">
        <v>735</v>
      </c>
      <c r="C71" s="157" t="s">
        <v>108</v>
      </c>
      <c r="D71" s="157">
        <v>1</v>
      </c>
      <c r="E71" s="157" t="s">
        <v>357</v>
      </c>
      <c r="F71" s="157" t="s">
        <v>736</v>
      </c>
      <c r="G71" s="157" t="s">
        <v>729</v>
      </c>
      <c r="H71" s="157" t="s">
        <v>360</v>
      </c>
      <c r="I71" s="173">
        <v>1.1111111111111112</v>
      </c>
      <c r="J71" s="157" t="s">
        <v>361</v>
      </c>
      <c r="K71" s="157" t="s">
        <v>599</v>
      </c>
      <c r="L71" s="157">
        <v>6810</v>
      </c>
      <c r="M71" s="157" t="s">
        <v>600</v>
      </c>
    </row>
    <row r="72" spans="1:13">
      <c r="A72" s="157">
        <v>70</v>
      </c>
      <c r="B72" s="171" t="s">
        <v>737</v>
      </c>
      <c r="C72" s="157" t="s">
        <v>108</v>
      </c>
      <c r="D72" s="157">
        <v>1</v>
      </c>
      <c r="E72" s="157" t="s">
        <v>357</v>
      </c>
      <c r="F72" s="157" t="s">
        <v>736</v>
      </c>
      <c r="G72" s="157" t="s">
        <v>729</v>
      </c>
      <c r="H72" s="157" t="s">
        <v>360</v>
      </c>
      <c r="I72" s="173">
        <v>1.1111111111111112</v>
      </c>
      <c r="J72" s="157" t="s">
        <v>361</v>
      </c>
      <c r="K72" s="157" t="s">
        <v>602</v>
      </c>
      <c r="L72" s="157">
        <v>7253</v>
      </c>
      <c r="M72" s="157" t="s">
        <v>603</v>
      </c>
    </row>
    <row r="73" spans="1:13">
      <c r="A73" s="157">
        <v>71</v>
      </c>
      <c r="B73" s="171" t="s">
        <v>738</v>
      </c>
      <c r="C73" s="157" t="s">
        <v>108</v>
      </c>
      <c r="D73" s="157">
        <v>1</v>
      </c>
      <c r="E73" s="157" t="s">
        <v>357</v>
      </c>
      <c r="F73" s="157" t="s">
        <v>739</v>
      </c>
      <c r="G73" s="157" t="s">
        <v>606</v>
      </c>
      <c r="H73" s="157" t="s">
        <v>360</v>
      </c>
      <c r="I73" s="173">
        <v>1.1111111111111112</v>
      </c>
      <c r="J73" s="157" t="s">
        <v>361</v>
      </c>
      <c r="K73" s="157" t="s">
        <v>607</v>
      </c>
      <c r="L73" s="157">
        <v>10162</v>
      </c>
      <c r="M73" s="157" t="s">
        <v>608</v>
      </c>
    </row>
    <row r="74" spans="1:13">
      <c r="A74" s="157">
        <v>72</v>
      </c>
      <c r="B74" s="171" t="s">
        <v>740</v>
      </c>
      <c r="C74" s="157" t="s">
        <v>108</v>
      </c>
      <c r="D74" s="157">
        <v>1</v>
      </c>
      <c r="E74" s="157" t="s">
        <v>357</v>
      </c>
      <c r="F74" s="157" t="s">
        <v>739</v>
      </c>
      <c r="G74" s="157" t="s">
        <v>606</v>
      </c>
      <c r="H74" s="157" t="s">
        <v>360</v>
      </c>
      <c r="I74" s="173">
        <v>1.1111111111111112</v>
      </c>
      <c r="J74" s="157" t="s">
        <v>361</v>
      </c>
      <c r="K74" s="157" t="s">
        <v>602</v>
      </c>
      <c r="L74" s="157">
        <v>21742</v>
      </c>
      <c r="M74" s="157" t="s">
        <v>603</v>
      </c>
    </row>
    <row r="75" spans="1:13">
      <c r="A75" s="157">
        <v>73</v>
      </c>
      <c r="B75" s="171" t="s">
        <v>741</v>
      </c>
      <c r="C75" s="157" t="s">
        <v>108</v>
      </c>
      <c r="D75" s="157">
        <v>1</v>
      </c>
      <c r="E75" s="157" t="s">
        <v>357</v>
      </c>
      <c r="F75" s="157" t="s">
        <v>742</v>
      </c>
      <c r="G75" s="157" t="s">
        <v>642</v>
      </c>
      <c r="H75" s="157" t="s">
        <v>360</v>
      </c>
      <c r="I75" s="173">
        <v>1.1111111111111112</v>
      </c>
      <c r="J75" s="157" t="s">
        <v>361</v>
      </c>
      <c r="K75" s="157" t="s">
        <v>602</v>
      </c>
      <c r="L75" s="157">
        <v>13535</v>
      </c>
      <c r="M75" s="157" t="s">
        <v>603</v>
      </c>
    </row>
    <row r="76" spans="1:13">
      <c r="A76" s="157">
        <v>74</v>
      </c>
      <c r="B76" s="171" t="s">
        <v>743</v>
      </c>
      <c r="C76" s="157" t="s">
        <v>108</v>
      </c>
      <c r="D76" s="157">
        <v>1</v>
      </c>
      <c r="E76" s="157" t="s">
        <v>357</v>
      </c>
      <c r="F76" s="157" t="s">
        <v>744</v>
      </c>
      <c r="G76" s="157" t="s">
        <v>745</v>
      </c>
      <c r="H76" s="157" t="s">
        <v>360</v>
      </c>
      <c r="I76" s="173">
        <v>1.1111111111111112</v>
      </c>
      <c r="J76" s="157" t="s">
        <v>613</v>
      </c>
      <c r="K76" s="157" t="s">
        <v>613</v>
      </c>
      <c r="L76" s="164" t="s">
        <v>613</v>
      </c>
      <c r="M76" s="157" t="s">
        <v>613</v>
      </c>
    </row>
    <row r="77" spans="1:13">
      <c r="A77" s="157">
        <v>75</v>
      </c>
      <c r="B77" s="171" t="s">
        <v>746</v>
      </c>
      <c r="C77" s="157" t="s">
        <v>108</v>
      </c>
      <c r="D77" s="157">
        <v>1</v>
      </c>
      <c r="E77" s="157" t="s">
        <v>357</v>
      </c>
      <c r="F77" s="157" t="s">
        <v>747</v>
      </c>
      <c r="G77" s="157" t="s">
        <v>745</v>
      </c>
      <c r="H77" s="157" t="s">
        <v>360</v>
      </c>
      <c r="I77" s="173">
        <v>1.1111111111111112</v>
      </c>
      <c r="J77" s="157" t="s">
        <v>613</v>
      </c>
      <c r="K77" s="157" t="s">
        <v>613</v>
      </c>
      <c r="L77" s="164" t="s">
        <v>613</v>
      </c>
      <c r="M77" s="157" t="s">
        <v>613</v>
      </c>
    </row>
    <row r="78" spans="1:13">
      <c r="A78" s="157">
        <v>76</v>
      </c>
      <c r="B78" s="171" t="s">
        <v>748</v>
      </c>
      <c r="C78" s="157" t="s">
        <v>108</v>
      </c>
      <c r="D78" s="157">
        <v>1</v>
      </c>
      <c r="E78" s="157" t="s">
        <v>357</v>
      </c>
      <c r="F78" s="157" t="s">
        <v>749</v>
      </c>
      <c r="G78" s="157" t="s">
        <v>750</v>
      </c>
      <c r="H78" s="157" t="s">
        <v>360</v>
      </c>
      <c r="I78" s="173">
        <v>1.1111111111111112</v>
      </c>
      <c r="J78" s="157" t="s">
        <v>361</v>
      </c>
      <c r="K78" s="157" t="s">
        <v>607</v>
      </c>
      <c r="L78" s="157">
        <v>2843</v>
      </c>
      <c r="M78" s="157" t="s">
        <v>608</v>
      </c>
    </row>
    <row r="79" spans="1:13">
      <c r="A79" s="157">
        <v>77</v>
      </c>
      <c r="B79" s="171" t="s">
        <v>751</v>
      </c>
      <c r="C79" s="157" t="s">
        <v>108</v>
      </c>
      <c r="D79" s="157">
        <v>1</v>
      </c>
      <c r="E79" s="157" t="s">
        <v>357</v>
      </c>
      <c r="F79" s="157" t="s">
        <v>752</v>
      </c>
      <c r="G79" s="157" t="s">
        <v>460</v>
      </c>
      <c r="H79" s="157" t="s">
        <v>360</v>
      </c>
      <c r="I79" s="173">
        <v>1.1111111111111112</v>
      </c>
      <c r="J79" s="157" t="s">
        <v>361</v>
      </c>
      <c r="K79" s="157" t="s">
        <v>607</v>
      </c>
      <c r="L79" s="157">
        <v>2489</v>
      </c>
      <c r="M79" s="157" t="s">
        <v>608</v>
      </c>
    </row>
    <row r="80" spans="1:13">
      <c r="A80" s="157">
        <v>78</v>
      </c>
      <c r="B80" s="171" t="s">
        <v>753</v>
      </c>
      <c r="C80" s="157" t="s">
        <v>108</v>
      </c>
      <c r="D80" s="157">
        <v>1</v>
      </c>
      <c r="E80" s="157" t="s">
        <v>357</v>
      </c>
      <c r="F80" s="157" t="s">
        <v>739</v>
      </c>
      <c r="G80" s="157" t="s">
        <v>616</v>
      </c>
      <c r="H80" s="157" t="s">
        <v>360</v>
      </c>
      <c r="I80" s="173">
        <v>1.1111111111111112</v>
      </c>
      <c r="J80" s="157" t="s">
        <v>361</v>
      </c>
      <c r="K80" s="157" t="s">
        <v>599</v>
      </c>
      <c r="L80" s="157">
        <v>7911</v>
      </c>
      <c r="M80" s="157" t="s">
        <v>600</v>
      </c>
    </row>
    <row r="81" spans="1:13">
      <c r="A81" s="157">
        <v>79</v>
      </c>
      <c r="B81" s="171" t="s">
        <v>754</v>
      </c>
      <c r="C81" s="157" t="s">
        <v>108</v>
      </c>
      <c r="D81" s="157">
        <v>1</v>
      </c>
      <c r="E81" s="157" t="s">
        <v>357</v>
      </c>
      <c r="F81" s="157" t="s">
        <v>739</v>
      </c>
      <c r="G81" s="157" t="s">
        <v>616</v>
      </c>
      <c r="H81" s="157" t="s">
        <v>360</v>
      </c>
      <c r="I81" s="173">
        <v>1.1111111111111112</v>
      </c>
      <c r="J81" s="157" t="s">
        <v>361</v>
      </c>
      <c r="K81" s="157" t="s">
        <v>602</v>
      </c>
      <c r="L81" s="157">
        <v>10521</v>
      </c>
      <c r="M81" s="157" t="s">
        <v>603</v>
      </c>
    </row>
    <row r="82" spans="1:13">
      <c r="A82" s="157">
        <v>80</v>
      </c>
      <c r="B82" s="171" t="s">
        <v>755</v>
      </c>
      <c r="C82" s="157" t="s">
        <v>215</v>
      </c>
      <c r="D82" s="157">
        <v>1</v>
      </c>
      <c r="E82" s="157" t="s">
        <v>357</v>
      </c>
      <c r="F82" s="157" t="s">
        <v>756</v>
      </c>
      <c r="G82" s="157" t="s">
        <v>757</v>
      </c>
      <c r="H82" s="157" t="s">
        <v>645</v>
      </c>
      <c r="I82" s="173">
        <v>1.0010010010010011</v>
      </c>
      <c r="J82" s="157" t="s">
        <v>613</v>
      </c>
      <c r="K82" s="157" t="s">
        <v>613</v>
      </c>
      <c r="L82" s="164" t="s">
        <v>613</v>
      </c>
      <c r="M82" s="157" t="s">
        <v>613</v>
      </c>
    </row>
    <row r="83" spans="1:13">
      <c r="A83" s="157">
        <v>81</v>
      </c>
      <c r="B83" s="171" t="s">
        <v>758</v>
      </c>
      <c r="C83" s="157" t="s">
        <v>215</v>
      </c>
      <c r="D83" s="157">
        <v>1</v>
      </c>
      <c r="E83" s="157" t="s">
        <v>357</v>
      </c>
      <c r="F83" s="157" t="s">
        <v>759</v>
      </c>
      <c r="G83" s="157" t="s">
        <v>757</v>
      </c>
      <c r="H83" s="157" t="s">
        <v>645</v>
      </c>
      <c r="I83" s="173">
        <v>1.0010010010010011</v>
      </c>
      <c r="J83" s="157" t="s">
        <v>613</v>
      </c>
      <c r="K83" s="157" t="s">
        <v>613</v>
      </c>
      <c r="L83" s="164" t="s">
        <v>613</v>
      </c>
      <c r="M83" s="157" t="s">
        <v>613</v>
      </c>
    </row>
    <row r="84" spans="1:13">
      <c r="A84" s="157">
        <v>82</v>
      </c>
      <c r="B84" s="171" t="s">
        <v>760</v>
      </c>
      <c r="C84" s="157" t="s">
        <v>215</v>
      </c>
      <c r="D84" s="157">
        <v>1</v>
      </c>
      <c r="E84" s="157" t="s">
        <v>357</v>
      </c>
      <c r="F84" s="157" t="s">
        <v>456</v>
      </c>
      <c r="G84" s="157" t="s">
        <v>457</v>
      </c>
      <c r="H84" s="157" t="s">
        <v>645</v>
      </c>
      <c r="I84" s="173">
        <v>1.0010010010010011</v>
      </c>
      <c r="J84" s="157" t="s">
        <v>613</v>
      </c>
      <c r="K84" s="157" t="s">
        <v>613</v>
      </c>
      <c r="L84" s="164" t="s">
        <v>613</v>
      </c>
      <c r="M84" s="157" t="s">
        <v>613</v>
      </c>
    </row>
    <row r="85" spans="1:13">
      <c r="A85" s="157">
        <v>83</v>
      </c>
      <c r="B85" s="171" t="s">
        <v>761</v>
      </c>
      <c r="C85" s="157" t="s">
        <v>215</v>
      </c>
      <c r="D85" s="157">
        <v>1</v>
      </c>
      <c r="E85" s="157" t="s">
        <v>357</v>
      </c>
      <c r="F85" s="157" t="s">
        <v>762</v>
      </c>
      <c r="G85" s="157" t="s">
        <v>457</v>
      </c>
      <c r="H85" s="157" t="s">
        <v>645</v>
      </c>
      <c r="I85" s="173">
        <v>1.0010010010010011</v>
      </c>
      <c r="J85" s="157" t="s">
        <v>613</v>
      </c>
      <c r="K85" s="157" t="s">
        <v>613</v>
      </c>
      <c r="L85" s="164" t="s">
        <v>613</v>
      </c>
      <c r="M85" s="157" t="s">
        <v>613</v>
      </c>
    </row>
    <row r="86" spans="1:13">
      <c r="A86" s="157">
        <v>84</v>
      </c>
      <c r="B86" s="171" t="s">
        <v>763</v>
      </c>
      <c r="C86" s="157" t="s">
        <v>215</v>
      </c>
      <c r="D86" s="157">
        <v>1</v>
      </c>
      <c r="E86" s="157" t="s">
        <v>357</v>
      </c>
      <c r="F86" s="157" t="s">
        <v>764</v>
      </c>
      <c r="G86" s="157" t="s">
        <v>416</v>
      </c>
      <c r="H86" s="157" t="s">
        <v>645</v>
      </c>
      <c r="I86" s="173">
        <v>1.0010010010010011</v>
      </c>
      <c r="J86" s="157" t="s">
        <v>613</v>
      </c>
      <c r="K86" s="157" t="s">
        <v>613</v>
      </c>
      <c r="L86" s="164" t="s">
        <v>613</v>
      </c>
      <c r="M86" s="157" t="s">
        <v>613</v>
      </c>
    </row>
    <row r="87" spans="1:13">
      <c r="A87" s="157">
        <v>85</v>
      </c>
      <c r="B87" s="171" t="s">
        <v>765</v>
      </c>
      <c r="C87" s="157" t="s">
        <v>215</v>
      </c>
      <c r="D87" s="157">
        <v>1</v>
      </c>
      <c r="E87" s="157" t="s">
        <v>357</v>
      </c>
      <c r="F87" s="157" t="s">
        <v>766</v>
      </c>
      <c r="G87" s="157" t="s">
        <v>416</v>
      </c>
      <c r="H87" s="157" t="s">
        <v>645</v>
      </c>
      <c r="I87" s="173">
        <v>1.0010010010010011</v>
      </c>
      <c r="J87" s="157" t="s">
        <v>613</v>
      </c>
      <c r="K87" s="157" t="s">
        <v>613</v>
      </c>
      <c r="L87" s="164" t="s">
        <v>613</v>
      </c>
      <c r="M87" s="157" t="s">
        <v>613</v>
      </c>
    </row>
    <row r="88" spans="1:13">
      <c r="A88" s="157">
        <v>86</v>
      </c>
      <c r="B88" s="171" t="s">
        <v>767</v>
      </c>
      <c r="C88" s="157" t="s">
        <v>215</v>
      </c>
      <c r="D88" s="157">
        <v>1</v>
      </c>
      <c r="E88" s="157" t="s">
        <v>357</v>
      </c>
      <c r="F88" s="157" t="s">
        <v>768</v>
      </c>
      <c r="G88" s="157" t="s">
        <v>616</v>
      </c>
      <c r="H88" s="157" t="s">
        <v>645</v>
      </c>
      <c r="I88" s="173">
        <v>1.0010010010010011</v>
      </c>
      <c r="J88" s="157" t="s">
        <v>395</v>
      </c>
      <c r="K88" s="157" t="s">
        <v>599</v>
      </c>
      <c r="L88" s="157">
        <v>7911</v>
      </c>
      <c r="M88" s="157" t="s">
        <v>769</v>
      </c>
    </row>
    <row r="89" spans="1:13">
      <c r="A89" s="157">
        <v>87</v>
      </c>
      <c r="B89" s="171" t="s">
        <v>770</v>
      </c>
      <c r="C89" s="157" t="s">
        <v>215</v>
      </c>
      <c r="D89" s="157">
        <v>1</v>
      </c>
      <c r="E89" s="157" t="s">
        <v>357</v>
      </c>
      <c r="F89" s="157" t="s">
        <v>771</v>
      </c>
      <c r="G89" s="157" t="s">
        <v>616</v>
      </c>
      <c r="H89" s="157" t="s">
        <v>645</v>
      </c>
      <c r="I89" s="173">
        <v>1.0010010010010011</v>
      </c>
      <c r="J89" s="157" t="s">
        <v>395</v>
      </c>
      <c r="K89" s="157" t="s">
        <v>602</v>
      </c>
      <c r="L89" s="157">
        <v>10521</v>
      </c>
      <c r="M89" s="157" t="s">
        <v>603</v>
      </c>
    </row>
    <row r="90" spans="1:13">
      <c r="A90" s="157">
        <v>88</v>
      </c>
      <c r="B90" s="171" t="s">
        <v>772</v>
      </c>
      <c r="C90" s="157" t="s">
        <v>224</v>
      </c>
      <c r="D90" s="157">
        <v>1</v>
      </c>
      <c r="E90" s="157" t="s">
        <v>357</v>
      </c>
      <c r="F90" s="157" t="s">
        <v>773</v>
      </c>
      <c r="G90" s="157" t="s">
        <v>774</v>
      </c>
      <c r="H90" s="157" t="s">
        <v>645</v>
      </c>
      <c r="I90" s="173">
        <v>1.0010010010010011</v>
      </c>
      <c r="J90" s="157" t="s">
        <v>395</v>
      </c>
      <c r="K90" s="157" t="s">
        <v>599</v>
      </c>
      <c r="L90" s="157">
        <v>12053</v>
      </c>
      <c r="M90" s="157" t="s">
        <v>769</v>
      </c>
    </row>
    <row r="91" spans="1:13">
      <c r="A91" s="157">
        <v>89</v>
      </c>
      <c r="B91" s="171" t="s">
        <v>775</v>
      </c>
      <c r="C91" s="157" t="s">
        <v>224</v>
      </c>
      <c r="D91" s="157">
        <v>1</v>
      </c>
      <c r="E91" s="157" t="s">
        <v>357</v>
      </c>
      <c r="F91" s="157" t="s">
        <v>776</v>
      </c>
      <c r="G91" s="157" t="s">
        <v>774</v>
      </c>
      <c r="H91" s="157" t="s">
        <v>645</v>
      </c>
      <c r="I91" s="173">
        <v>1.0010010010010011</v>
      </c>
      <c r="J91" s="157" t="s">
        <v>395</v>
      </c>
      <c r="K91" s="157" t="s">
        <v>599</v>
      </c>
      <c r="L91" s="157">
        <v>12053</v>
      </c>
      <c r="M91" s="157" t="s">
        <v>769</v>
      </c>
    </row>
    <row r="92" spans="1:13">
      <c r="A92" s="157">
        <v>90</v>
      </c>
      <c r="B92" s="171" t="s">
        <v>777</v>
      </c>
      <c r="C92" s="157" t="s">
        <v>224</v>
      </c>
      <c r="D92" s="157">
        <v>1</v>
      </c>
      <c r="E92" s="157" t="s">
        <v>357</v>
      </c>
      <c r="F92" s="157" t="s">
        <v>773</v>
      </c>
      <c r="G92" s="157" t="s">
        <v>774</v>
      </c>
      <c r="H92" s="157" t="s">
        <v>645</v>
      </c>
      <c r="I92" s="173">
        <v>1.0010010010010011</v>
      </c>
      <c r="J92" s="157" t="s">
        <v>395</v>
      </c>
      <c r="K92" s="157" t="s">
        <v>602</v>
      </c>
      <c r="L92" s="157">
        <v>12334</v>
      </c>
      <c r="M92" s="157" t="s">
        <v>702</v>
      </c>
    </row>
    <row r="93" spans="1:13">
      <c r="A93" s="157">
        <v>91</v>
      </c>
      <c r="B93" s="171" t="s">
        <v>778</v>
      </c>
      <c r="C93" s="157" t="s">
        <v>224</v>
      </c>
      <c r="D93" s="157">
        <v>1</v>
      </c>
      <c r="E93" s="157" t="s">
        <v>357</v>
      </c>
      <c r="F93" s="157" t="s">
        <v>776</v>
      </c>
      <c r="G93" s="157" t="s">
        <v>774</v>
      </c>
      <c r="H93" s="157" t="s">
        <v>645</v>
      </c>
      <c r="I93" s="173">
        <v>1.0010010010010011</v>
      </c>
      <c r="J93" s="157" t="s">
        <v>395</v>
      </c>
      <c r="K93" s="157" t="s">
        <v>602</v>
      </c>
      <c r="L93" s="157">
        <v>12334</v>
      </c>
      <c r="M93" s="157" t="s">
        <v>702</v>
      </c>
    </row>
    <row r="94" spans="1:13">
      <c r="A94" s="157">
        <v>92</v>
      </c>
      <c r="B94" s="171" t="s">
        <v>779</v>
      </c>
      <c r="C94" s="157" t="s">
        <v>224</v>
      </c>
      <c r="D94" s="157">
        <v>1</v>
      </c>
      <c r="E94" s="157" t="s">
        <v>357</v>
      </c>
      <c r="F94" s="157" t="s">
        <v>780</v>
      </c>
      <c r="G94" s="157" t="s">
        <v>606</v>
      </c>
      <c r="H94" s="157" t="s">
        <v>645</v>
      </c>
      <c r="I94" s="173">
        <v>1.0010010010010011</v>
      </c>
      <c r="J94" s="157" t="s">
        <v>395</v>
      </c>
      <c r="K94" s="157" t="s">
        <v>602</v>
      </c>
      <c r="L94" s="157">
        <v>21742</v>
      </c>
      <c r="M94" s="157" t="s">
        <v>702</v>
      </c>
    </row>
    <row r="95" spans="1:13">
      <c r="A95" s="157">
        <v>93</v>
      </c>
      <c r="B95" s="171" t="s">
        <v>781</v>
      </c>
      <c r="C95" s="157" t="s">
        <v>224</v>
      </c>
      <c r="D95" s="157">
        <v>1</v>
      </c>
      <c r="E95" s="157" t="s">
        <v>357</v>
      </c>
      <c r="F95" s="157" t="s">
        <v>782</v>
      </c>
      <c r="G95" s="157" t="s">
        <v>606</v>
      </c>
      <c r="H95" s="157" t="s">
        <v>645</v>
      </c>
      <c r="I95" s="173">
        <v>1.0010010010010011</v>
      </c>
      <c r="J95" s="157" t="s">
        <v>395</v>
      </c>
      <c r="K95" s="157" t="s">
        <v>602</v>
      </c>
      <c r="L95" s="157">
        <v>21742</v>
      </c>
      <c r="M95" s="157" t="s">
        <v>702</v>
      </c>
    </row>
    <row r="96" spans="1:13">
      <c r="A96" s="157">
        <v>94</v>
      </c>
      <c r="B96" s="171" t="s">
        <v>783</v>
      </c>
      <c r="C96" s="157" t="s">
        <v>224</v>
      </c>
      <c r="D96" s="157">
        <v>1</v>
      </c>
      <c r="E96" s="157" t="s">
        <v>357</v>
      </c>
      <c r="F96" s="157" t="s">
        <v>388</v>
      </c>
      <c r="G96" s="157" t="s">
        <v>460</v>
      </c>
      <c r="H96" s="157" t="s">
        <v>645</v>
      </c>
      <c r="I96" s="173">
        <v>1.0010010010010011</v>
      </c>
      <c r="J96" s="157" t="s">
        <v>395</v>
      </c>
      <c r="K96" s="157" t="s">
        <v>607</v>
      </c>
      <c r="L96" s="157">
        <v>2489</v>
      </c>
      <c r="M96" s="157" t="s">
        <v>608</v>
      </c>
    </row>
    <row r="97" spans="1:13">
      <c r="A97" s="157">
        <v>95</v>
      </c>
      <c r="B97" s="171" t="s">
        <v>784</v>
      </c>
      <c r="C97" s="157" t="s">
        <v>224</v>
      </c>
      <c r="D97" s="157">
        <v>1</v>
      </c>
      <c r="E97" s="157" t="s">
        <v>357</v>
      </c>
      <c r="F97" s="157" t="s">
        <v>785</v>
      </c>
      <c r="G97" s="157" t="s">
        <v>460</v>
      </c>
      <c r="H97" s="157" t="s">
        <v>645</v>
      </c>
      <c r="I97" s="173">
        <v>1.0010010010010011</v>
      </c>
      <c r="J97" s="157" t="s">
        <v>395</v>
      </c>
      <c r="K97" s="157" t="s">
        <v>607</v>
      </c>
      <c r="L97" s="157">
        <v>2489</v>
      </c>
      <c r="M97" s="157" t="s">
        <v>608</v>
      </c>
    </row>
    <row r="98" spans="1:13">
      <c r="A98" s="157">
        <v>96</v>
      </c>
      <c r="B98" s="171" t="s">
        <v>786</v>
      </c>
      <c r="C98" s="157" t="s">
        <v>224</v>
      </c>
      <c r="D98" s="157">
        <v>1</v>
      </c>
      <c r="E98" s="157" t="s">
        <v>357</v>
      </c>
      <c r="F98" s="157" t="s">
        <v>388</v>
      </c>
      <c r="G98" s="157" t="s">
        <v>460</v>
      </c>
      <c r="H98" s="157" t="s">
        <v>645</v>
      </c>
      <c r="I98" s="173">
        <v>1.0010010010010011</v>
      </c>
      <c r="J98" s="157" t="s">
        <v>395</v>
      </c>
      <c r="K98" s="157" t="s">
        <v>602</v>
      </c>
      <c r="L98" s="157">
        <v>6594</v>
      </c>
      <c r="M98" s="157" t="s">
        <v>702</v>
      </c>
    </row>
    <row r="99" spans="1:13">
      <c r="A99" s="157">
        <v>97</v>
      </c>
      <c r="B99" s="171" t="s">
        <v>787</v>
      </c>
      <c r="C99" s="157" t="s">
        <v>224</v>
      </c>
      <c r="D99" s="157">
        <v>1</v>
      </c>
      <c r="E99" s="157" t="s">
        <v>357</v>
      </c>
      <c r="F99" s="157" t="s">
        <v>785</v>
      </c>
      <c r="G99" s="157" t="s">
        <v>460</v>
      </c>
      <c r="H99" s="157" t="s">
        <v>645</v>
      </c>
      <c r="I99" s="173">
        <v>1.0010010010010011</v>
      </c>
      <c r="J99" s="157" t="s">
        <v>395</v>
      </c>
      <c r="K99" s="157" t="s">
        <v>602</v>
      </c>
      <c r="L99" s="157">
        <v>6594</v>
      </c>
      <c r="M99" s="157" t="s">
        <v>702</v>
      </c>
    </row>
    <row r="100" spans="1:13">
      <c r="A100" s="157">
        <v>98</v>
      </c>
      <c r="B100" s="171" t="s">
        <v>788</v>
      </c>
      <c r="C100" s="157" t="s">
        <v>224</v>
      </c>
      <c r="D100" s="157">
        <v>1</v>
      </c>
      <c r="E100" s="157" t="s">
        <v>357</v>
      </c>
      <c r="F100" s="157" t="s">
        <v>388</v>
      </c>
      <c r="G100" s="157" t="s">
        <v>460</v>
      </c>
      <c r="H100" s="157" t="s">
        <v>645</v>
      </c>
      <c r="I100" s="173">
        <v>1.0010010010010011</v>
      </c>
      <c r="J100" s="157" t="s">
        <v>395</v>
      </c>
      <c r="K100" s="157" t="s">
        <v>696</v>
      </c>
      <c r="L100" s="157">
        <v>2498</v>
      </c>
      <c r="M100" s="157" t="s">
        <v>789</v>
      </c>
    </row>
    <row r="101" spans="1:13">
      <c r="A101" s="157">
        <v>99</v>
      </c>
      <c r="B101" s="171" t="s">
        <v>790</v>
      </c>
      <c r="C101" s="157" t="s">
        <v>224</v>
      </c>
      <c r="D101" s="157">
        <v>1</v>
      </c>
      <c r="E101" s="157" t="s">
        <v>357</v>
      </c>
      <c r="F101" s="157" t="s">
        <v>785</v>
      </c>
      <c r="G101" s="157" t="s">
        <v>460</v>
      </c>
      <c r="H101" s="157" t="s">
        <v>645</v>
      </c>
      <c r="I101" s="173">
        <v>1.0010010010010011</v>
      </c>
      <c r="J101" s="157" t="s">
        <v>395</v>
      </c>
      <c r="K101" s="157" t="s">
        <v>696</v>
      </c>
      <c r="L101" s="157">
        <v>2498</v>
      </c>
      <c r="M101" s="157" t="s">
        <v>789</v>
      </c>
    </row>
    <row r="102" spans="1:13">
      <c r="A102" s="157">
        <v>100</v>
      </c>
      <c r="B102" s="171" t="s">
        <v>791</v>
      </c>
      <c r="C102" s="157" t="s">
        <v>115</v>
      </c>
      <c r="D102" s="157">
        <v>1</v>
      </c>
      <c r="E102" s="157" t="s">
        <v>357</v>
      </c>
      <c r="F102" s="157" t="s">
        <v>792</v>
      </c>
      <c r="G102" s="157" t="s">
        <v>606</v>
      </c>
      <c r="H102" s="157" t="s">
        <v>645</v>
      </c>
      <c r="I102" s="173">
        <v>1.002004008016032</v>
      </c>
      <c r="J102" s="157" t="s">
        <v>395</v>
      </c>
      <c r="K102" s="157" t="s">
        <v>607</v>
      </c>
      <c r="L102" s="157">
        <v>10162</v>
      </c>
      <c r="M102" s="157" t="s">
        <v>608</v>
      </c>
    </row>
    <row r="103" spans="1:13">
      <c r="A103" s="157">
        <v>101</v>
      </c>
      <c r="B103" s="171" t="s">
        <v>793</v>
      </c>
      <c r="C103" s="157" t="s">
        <v>115</v>
      </c>
      <c r="D103" s="157">
        <v>1</v>
      </c>
      <c r="E103" s="157" t="s">
        <v>357</v>
      </c>
      <c r="F103" s="157" t="s">
        <v>792</v>
      </c>
      <c r="G103" s="157" t="s">
        <v>606</v>
      </c>
      <c r="H103" s="157" t="s">
        <v>645</v>
      </c>
      <c r="I103" s="173">
        <v>1.002004008016032</v>
      </c>
      <c r="J103" s="157" t="s">
        <v>395</v>
      </c>
      <c r="K103" s="157" t="s">
        <v>602</v>
      </c>
      <c r="L103" s="157">
        <v>21742</v>
      </c>
      <c r="M103" s="157" t="s">
        <v>702</v>
      </c>
    </row>
    <row r="104" spans="1:13">
      <c r="A104" s="157">
        <v>102</v>
      </c>
      <c r="B104" s="171" t="s">
        <v>794</v>
      </c>
      <c r="C104" s="157" t="s">
        <v>115</v>
      </c>
      <c r="D104" s="157">
        <v>1</v>
      </c>
      <c r="E104" s="157" t="s">
        <v>357</v>
      </c>
      <c r="F104" s="157" t="s">
        <v>795</v>
      </c>
      <c r="G104" s="157" t="s">
        <v>606</v>
      </c>
      <c r="H104" s="157" t="s">
        <v>645</v>
      </c>
      <c r="I104" s="173">
        <v>1.002004008016032</v>
      </c>
      <c r="J104" s="157" t="s">
        <v>395</v>
      </c>
      <c r="K104" s="157" t="s">
        <v>607</v>
      </c>
      <c r="L104" s="157">
        <v>10162</v>
      </c>
      <c r="M104" s="157" t="s">
        <v>608</v>
      </c>
    </row>
    <row r="105" spans="1:13">
      <c r="A105" s="157">
        <v>103</v>
      </c>
      <c r="B105" s="171" t="s">
        <v>796</v>
      </c>
      <c r="C105" s="157" t="s">
        <v>115</v>
      </c>
      <c r="D105" s="157">
        <v>1</v>
      </c>
      <c r="E105" s="157" t="s">
        <v>357</v>
      </c>
      <c r="F105" s="157" t="s">
        <v>795</v>
      </c>
      <c r="G105" s="157" t="s">
        <v>606</v>
      </c>
      <c r="H105" s="157" t="s">
        <v>645</v>
      </c>
      <c r="I105" s="173">
        <v>1.002004008016032</v>
      </c>
      <c r="J105" s="157" t="s">
        <v>395</v>
      </c>
      <c r="K105" s="157" t="s">
        <v>602</v>
      </c>
      <c r="L105" s="157">
        <v>21742</v>
      </c>
      <c r="M105" s="157" t="s">
        <v>702</v>
      </c>
    </row>
    <row r="106" spans="1:13">
      <c r="A106" s="157">
        <v>104</v>
      </c>
      <c r="B106" s="171" t="s">
        <v>797</v>
      </c>
      <c r="C106" s="157" t="s">
        <v>115</v>
      </c>
      <c r="D106" s="157">
        <v>1</v>
      </c>
      <c r="E106" s="157" t="s">
        <v>357</v>
      </c>
      <c r="F106" s="157" t="s">
        <v>798</v>
      </c>
      <c r="G106" s="157" t="s">
        <v>606</v>
      </c>
      <c r="H106" s="157" t="s">
        <v>645</v>
      </c>
      <c r="I106" s="173">
        <v>1.002004008016032</v>
      </c>
      <c r="J106" s="157" t="s">
        <v>395</v>
      </c>
      <c r="K106" s="157" t="s">
        <v>607</v>
      </c>
      <c r="L106" s="157">
        <v>10162</v>
      </c>
      <c r="M106" s="157" t="s">
        <v>608</v>
      </c>
    </row>
    <row r="107" spans="1:13">
      <c r="A107" s="157">
        <v>105</v>
      </c>
      <c r="B107" s="171" t="s">
        <v>799</v>
      </c>
      <c r="C107" s="157" t="s">
        <v>115</v>
      </c>
      <c r="D107" s="157">
        <v>1</v>
      </c>
      <c r="E107" s="157" t="s">
        <v>357</v>
      </c>
      <c r="F107" s="157" t="s">
        <v>798</v>
      </c>
      <c r="G107" s="157" t="s">
        <v>606</v>
      </c>
      <c r="H107" s="157" t="s">
        <v>645</v>
      </c>
      <c r="I107" s="173">
        <v>1.002004008016032</v>
      </c>
      <c r="K107" s="157" t="s">
        <v>602</v>
      </c>
      <c r="L107" s="157">
        <v>21742</v>
      </c>
      <c r="M107" s="157" t="s">
        <v>702</v>
      </c>
    </row>
    <row r="108" spans="1:13">
      <c r="A108" s="157">
        <v>106</v>
      </c>
      <c r="B108" s="171" t="s">
        <v>800</v>
      </c>
      <c r="C108" s="157" t="s">
        <v>121</v>
      </c>
      <c r="D108" s="157">
        <v>1</v>
      </c>
      <c r="E108" s="157" t="s">
        <v>357</v>
      </c>
      <c r="F108" s="157" t="s">
        <v>801</v>
      </c>
      <c r="G108" s="157" t="s">
        <v>745</v>
      </c>
      <c r="H108" s="157" t="s">
        <v>360</v>
      </c>
      <c r="I108" s="173">
        <v>1.1111111111111112</v>
      </c>
      <c r="J108" s="157" t="s">
        <v>613</v>
      </c>
      <c r="K108" s="157" t="s">
        <v>613</v>
      </c>
      <c r="L108" s="164" t="s">
        <v>613</v>
      </c>
      <c r="M108" s="157" t="s">
        <v>613</v>
      </c>
    </row>
    <row r="109" spans="1:13">
      <c r="A109" s="157">
        <v>107</v>
      </c>
      <c r="B109" s="171" t="s">
        <v>802</v>
      </c>
      <c r="C109" s="157" t="s">
        <v>121</v>
      </c>
      <c r="D109" s="157">
        <v>1</v>
      </c>
      <c r="E109" s="157" t="s">
        <v>357</v>
      </c>
      <c r="F109" s="157" t="s">
        <v>803</v>
      </c>
      <c r="G109" s="157" t="s">
        <v>745</v>
      </c>
      <c r="H109" s="157" t="s">
        <v>360</v>
      </c>
      <c r="I109" s="173">
        <v>1.1111111111111112</v>
      </c>
      <c r="J109" s="157" t="s">
        <v>613</v>
      </c>
      <c r="K109" s="157" t="s">
        <v>613</v>
      </c>
      <c r="L109" s="164" t="s">
        <v>613</v>
      </c>
      <c r="M109" s="157" t="s">
        <v>613</v>
      </c>
    </row>
    <row r="110" spans="1:13">
      <c r="A110" s="157">
        <v>108</v>
      </c>
      <c r="B110" s="171" t="s">
        <v>804</v>
      </c>
      <c r="C110" s="157" t="s">
        <v>121</v>
      </c>
      <c r="D110" s="157">
        <v>1</v>
      </c>
      <c r="E110" s="157" t="s">
        <v>357</v>
      </c>
      <c r="F110" s="157" t="s">
        <v>805</v>
      </c>
      <c r="G110" s="157" t="s">
        <v>466</v>
      </c>
      <c r="H110" s="157" t="s">
        <v>360</v>
      </c>
      <c r="I110" s="173">
        <v>1.1111111111111112</v>
      </c>
      <c r="J110" s="157" t="s">
        <v>613</v>
      </c>
      <c r="K110" s="157" t="s">
        <v>613</v>
      </c>
      <c r="L110" s="164" t="s">
        <v>613</v>
      </c>
      <c r="M110" s="157" t="s">
        <v>613</v>
      </c>
    </row>
    <row r="111" spans="1:13">
      <c r="A111" s="157">
        <v>109</v>
      </c>
      <c r="B111" s="171" t="s">
        <v>806</v>
      </c>
      <c r="C111" s="157" t="s">
        <v>121</v>
      </c>
      <c r="D111" s="157">
        <v>1</v>
      </c>
      <c r="E111" s="157" t="s">
        <v>357</v>
      </c>
      <c r="F111" s="157" t="s">
        <v>807</v>
      </c>
      <c r="G111" s="157" t="s">
        <v>616</v>
      </c>
      <c r="H111" s="157" t="s">
        <v>360</v>
      </c>
      <c r="I111" s="173">
        <v>1.1111111111111112</v>
      </c>
      <c r="J111" s="157" t="s">
        <v>361</v>
      </c>
      <c r="K111" s="157" t="s">
        <v>599</v>
      </c>
      <c r="L111" s="157">
        <v>7911</v>
      </c>
      <c r="M111" s="157" t="s">
        <v>600</v>
      </c>
    </row>
    <row r="112" spans="1:13">
      <c r="A112" s="157">
        <v>110</v>
      </c>
      <c r="B112" s="171" t="s">
        <v>808</v>
      </c>
      <c r="C112" s="157" t="s">
        <v>121</v>
      </c>
      <c r="D112" s="157">
        <v>1</v>
      </c>
      <c r="E112" s="157" t="s">
        <v>357</v>
      </c>
      <c r="F112" s="157" t="s">
        <v>807</v>
      </c>
      <c r="G112" s="157" t="s">
        <v>616</v>
      </c>
      <c r="H112" s="157" t="s">
        <v>360</v>
      </c>
      <c r="I112" s="173">
        <v>1.1111111111111112</v>
      </c>
      <c r="J112" s="157" t="s">
        <v>361</v>
      </c>
      <c r="K112" s="157" t="s">
        <v>602</v>
      </c>
      <c r="L112" s="157">
        <v>10521</v>
      </c>
      <c r="M112" s="157" t="s">
        <v>603</v>
      </c>
    </row>
    <row r="113" spans="1:13">
      <c r="A113" s="157">
        <v>111</v>
      </c>
      <c r="B113" s="171" t="s">
        <v>809</v>
      </c>
      <c r="C113" s="157" t="s">
        <v>248</v>
      </c>
      <c r="D113" s="157">
        <v>1</v>
      </c>
      <c r="E113" s="157" t="s">
        <v>357</v>
      </c>
      <c r="F113" s="157" t="s">
        <v>810</v>
      </c>
      <c r="G113" s="157" t="s">
        <v>757</v>
      </c>
      <c r="H113" s="157" t="s">
        <v>645</v>
      </c>
      <c r="I113" s="173">
        <v>1.1111111111111112</v>
      </c>
      <c r="J113" s="157" t="s">
        <v>613</v>
      </c>
      <c r="K113" s="157" t="s">
        <v>613</v>
      </c>
      <c r="L113" s="164" t="s">
        <v>613</v>
      </c>
      <c r="M113" s="157" t="s">
        <v>613</v>
      </c>
    </row>
    <row r="114" spans="1:13">
      <c r="A114" s="157">
        <v>112</v>
      </c>
      <c r="B114" s="171" t="s">
        <v>811</v>
      </c>
      <c r="C114" s="157" t="s">
        <v>248</v>
      </c>
      <c r="D114" s="157">
        <v>1</v>
      </c>
      <c r="E114" s="157" t="s">
        <v>357</v>
      </c>
      <c r="F114" s="157" t="s">
        <v>812</v>
      </c>
      <c r="G114" s="157" t="s">
        <v>457</v>
      </c>
      <c r="H114" s="157" t="s">
        <v>645</v>
      </c>
      <c r="I114" s="173">
        <v>1.1111111111111112</v>
      </c>
      <c r="J114" s="157" t="s">
        <v>613</v>
      </c>
      <c r="K114" s="157" t="s">
        <v>613</v>
      </c>
      <c r="L114" s="164" t="s">
        <v>613</v>
      </c>
      <c r="M114" s="157" t="s">
        <v>613</v>
      </c>
    </row>
    <row r="115" spans="1:13">
      <c r="A115" s="157">
        <v>113</v>
      </c>
      <c r="B115" s="171" t="s">
        <v>813</v>
      </c>
      <c r="C115" s="157" t="s">
        <v>248</v>
      </c>
      <c r="D115" s="157">
        <v>1</v>
      </c>
      <c r="E115" s="157" t="s">
        <v>357</v>
      </c>
      <c r="F115" s="157" t="s">
        <v>814</v>
      </c>
      <c r="G115" s="157" t="s">
        <v>466</v>
      </c>
      <c r="H115" s="157" t="s">
        <v>645</v>
      </c>
      <c r="I115" s="173">
        <v>1.1111111111111112</v>
      </c>
      <c r="J115" s="157" t="s">
        <v>613</v>
      </c>
      <c r="K115" s="157" t="s">
        <v>613</v>
      </c>
      <c r="L115" s="164" t="s">
        <v>613</v>
      </c>
      <c r="M115" s="157" t="s">
        <v>613</v>
      </c>
    </row>
    <row r="116" spans="1:13">
      <c r="A116" s="157">
        <v>114</v>
      </c>
      <c r="B116" s="171" t="s">
        <v>815</v>
      </c>
      <c r="C116" s="157" t="s">
        <v>248</v>
      </c>
      <c r="D116" s="157">
        <v>1</v>
      </c>
      <c r="E116" s="157" t="s">
        <v>357</v>
      </c>
      <c r="F116" s="157" t="s">
        <v>816</v>
      </c>
      <c r="G116" s="157" t="s">
        <v>390</v>
      </c>
      <c r="H116" s="157" t="s">
        <v>645</v>
      </c>
      <c r="I116" s="173">
        <v>1.1111111111111112</v>
      </c>
      <c r="J116" s="157" t="s">
        <v>613</v>
      </c>
      <c r="K116" s="157" t="s">
        <v>613</v>
      </c>
      <c r="L116" s="164" t="s">
        <v>613</v>
      </c>
      <c r="M116" s="157" t="s">
        <v>613</v>
      </c>
    </row>
    <row r="117" spans="1:13">
      <c r="A117" s="157">
        <v>115</v>
      </c>
      <c r="B117" s="171" t="s">
        <v>817</v>
      </c>
      <c r="C117" s="157" t="s">
        <v>248</v>
      </c>
      <c r="D117" s="157">
        <v>1</v>
      </c>
      <c r="E117" s="157" t="s">
        <v>357</v>
      </c>
      <c r="F117" s="157" t="s">
        <v>818</v>
      </c>
      <c r="G117" s="157" t="s">
        <v>612</v>
      </c>
      <c r="H117" s="157" t="s">
        <v>645</v>
      </c>
      <c r="I117" s="173">
        <v>1.1111111111111112</v>
      </c>
      <c r="J117" s="157" t="s">
        <v>613</v>
      </c>
      <c r="K117" s="157" t="s">
        <v>613</v>
      </c>
      <c r="L117" s="164" t="s">
        <v>613</v>
      </c>
      <c r="M117" s="157" t="s">
        <v>613</v>
      </c>
    </row>
    <row r="118" spans="1:13">
      <c r="A118" s="157">
        <v>116</v>
      </c>
      <c r="B118" s="171" t="s">
        <v>819</v>
      </c>
      <c r="C118" s="157" t="s">
        <v>248</v>
      </c>
      <c r="D118" s="157">
        <v>1</v>
      </c>
      <c r="E118" s="157" t="s">
        <v>357</v>
      </c>
      <c r="F118" s="157" t="s">
        <v>820</v>
      </c>
      <c r="G118" s="157" t="s">
        <v>416</v>
      </c>
      <c r="H118" s="157" t="s">
        <v>645</v>
      </c>
      <c r="I118" s="173">
        <v>1.1111111111111112</v>
      </c>
      <c r="J118" s="157" t="s">
        <v>613</v>
      </c>
      <c r="K118" s="157" t="s">
        <v>613</v>
      </c>
      <c r="L118" s="164" t="s">
        <v>613</v>
      </c>
      <c r="M118" s="157" t="s">
        <v>613</v>
      </c>
    </row>
    <row r="119" spans="1:13">
      <c r="A119" s="157">
        <v>117</v>
      </c>
      <c r="B119" s="171" t="s">
        <v>821</v>
      </c>
      <c r="C119" s="157" t="s">
        <v>248</v>
      </c>
      <c r="D119" s="157">
        <v>1</v>
      </c>
      <c r="E119" s="157" t="s">
        <v>357</v>
      </c>
      <c r="F119" s="157" t="s">
        <v>822</v>
      </c>
      <c r="G119" s="157" t="s">
        <v>823</v>
      </c>
      <c r="H119" s="157" t="s">
        <v>645</v>
      </c>
      <c r="I119" s="173">
        <v>1.1111111111111112</v>
      </c>
      <c r="J119" s="157" t="s">
        <v>613</v>
      </c>
      <c r="K119" s="157" t="s">
        <v>613</v>
      </c>
      <c r="L119" s="164" t="s">
        <v>613</v>
      </c>
      <c r="M119" s="157" t="s">
        <v>613</v>
      </c>
    </row>
    <row r="120" spans="1:13">
      <c r="A120" s="157">
        <v>118</v>
      </c>
      <c r="B120" s="171" t="s">
        <v>824</v>
      </c>
      <c r="C120" s="157" t="s">
        <v>248</v>
      </c>
      <c r="D120" s="157">
        <v>1</v>
      </c>
      <c r="E120" s="157" t="s">
        <v>357</v>
      </c>
      <c r="F120" s="157" t="s">
        <v>825</v>
      </c>
      <c r="G120" s="157" t="s">
        <v>726</v>
      </c>
      <c r="H120" s="157" t="s">
        <v>645</v>
      </c>
      <c r="I120" s="173">
        <v>1.1111111111111112</v>
      </c>
      <c r="J120" s="157" t="s">
        <v>613</v>
      </c>
      <c r="K120" s="157" t="s">
        <v>613</v>
      </c>
      <c r="L120" s="164" t="s">
        <v>613</v>
      </c>
      <c r="M120" s="157" t="s">
        <v>613</v>
      </c>
    </row>
    <row r="121" spans="1:13">
      <c r="A121" s="157">
        <v>119</v>
      </c>
      <c r="B121" s="171" t="s">
        <v>826</v>
      </c>
      <c r="C121" s="157" t="s">
        <v>257</v>
      </c>
      <c r="D121" s="157">
        <v>1</v>
      </c>
      <c r="E121" s="157" t="s">
        <v>357</v>
      </c>
      <c r="F121" s="157" t="s">
        <v>827</v>
      </c>
      <c r="G121" s="157" t="s">
        <v>700</v>
      </c>
      <c r="H121" s="157" t="s">
        <v>645</v>
      </c>
      <c r="I121" s="173">
        <v>1.1111111111111112</v>
      </c>
      <c r="J121" s="157" t="s">
        <v>395</v>
      </c>
      <c r="K121" s="157" t="s">
        <v>599</v>
      </c>
      <c r="L121" s="157">
        <v>14500</v>
      </c>
      <c r="M121" s="157" t="s">
        <v>769</v>
      </c>
    </row>
    <row r="122" spans="1:13">
      <c r="A122" s="157">
        <v>120</v>
      </c>
      <c r="B122" s="171" t="s">
        <v>828</v>
      </c>
      <c r="C122" s="157" t="s">
        <v>257</v>
      </c>
      <c r="D122" s="157">
        <v>1</v>
      </c>
      <c r="E122" s="157" t="s">
        <v>357</v>
      </c>
      <c r="F122" s="157" t="s">
        <v>827</v>
      </c>
      <c r="G122" s="157" t="s">
        <v>700</v>
      </c>
      <c r="H122" s="157" t="s">
        <v>645</v>
      </c>
      <c r="I122" s="173">
        <v>1.1111111111111112</v>
      </c>
      <c r="J122" s="157" t="s">
        <v>395</v>
      </c>
      <c r="K122" s="157" t="s">
        <v>602</v>
      </c>
      <c r="L122" s="157">
        <v>19600</v>
      </c>
      <c r="M122" s="157" t="s">
        <v>702</v>
      </c>
    </row>
    <row r="123" spans="1:13">
      <c r="A123" s="157">
        <v>121</v>
      </c>
      <c r="B123" s="171" t="s">
        <v>829</v>
      </c>
      <c r="C123" s="157" t="s">
        <v>257</v>
      </c>
      <c r="D123" s="157">
        <v>1</v>
      </c>
      <c r="E123" s="157" t="s">
        <v>357</v>
      </c>
      <c r="F123" s="157" t="s">
        <v>830</v>
      </c>
      <c r="G123" s="157" t="s">
        <v>831</v>
      </c>
      <c r="H123" s="157" t="s">
        <v>645</v>
      </c>
      <c r="I123" s="173">
        <v>1.1111111111111112</v>
      </c>
      <c r="J123" s="157" t="s">
        <v>395</v>
      </c>
      <c r="K123" s="157" t="s">
        <v>599</v>
      </c>
      <c r="L123" s="157">
        <v>8947</v>
      </c>
      <c r="M123" s="157" t="s">
        <v>769</v>
      </c>
    </row>
    <row r="124" spans="1:13">
      <c r="A124" s="157">
        <v>122</v>
      </c>
      <c r="B124" s="171" t="s">
        <v>832</v>
      </c>
      <c r="C124" s="157" t="s">
        <v>257</v>
      </c>
      <c r="D124" s="157">
        <v>1</v>
      </c>
      <c r="E124" s="157" t="s">
        <v>357</v>
      </c>
      <c r="F124" s="157" t="s">
        <v>830</v>
      </c>
      <c r="G124" s="157" t="s">
        <v>831</v>
      </c>
      <c r="H124" s="157" t="s">
        <v>645</v>
      </c>
      <c r="I124" s="173">
        <v>1.1111111111111112</v>
      </c>
      <c r="J124" s="157" t="s">
        <v>395</v>
      </c>
      <c r="K124" s="157" t="s">
        <v>602</v>
      </c>
      <c r="L124" s="157">
        <v>10107</v>
      </c>
      <c r="M124" s="157" t="s">
        <v>702</v>
      </c>
    </row>
    <row r="125" spans="1:13">
      <c r="A125" s="157">
        <v>123</v>
      </c>
      <c r="B125" s="171" t="s">
        <v>833</v>
      </c>
      <c r="C125" s="157" t="s">
        <v>257</v>
      </c>
      <c r="D125" s="157">
        <v>1</v>
      </c>
      <c r="E125" s="157" t="s">
        <v>357</v>
      </c>
      <c r="F125" s="157" t="s">
        <v>834</v>
      </c>
      <c r="G125" s="157" t="s">
        <v>642</v>
      </c>
      <c r="H125" s="157" t="s">
        <v>645</v>
      </c>
      <c r="I125" s="173">
        <v>1.1111111111111112</v>
      </c>
      <c r="J125" s="157" t="s">
        <v>395</v>
      </c>
      <c r="K125" s="157" t="s">
        <v>599</v>
      </c>
      <c r="L125" s="157">
        <v>6839</v>
      </c>
      <c r="M125" s="157" t="s">
        <v>769</v>
      </c>
    </row>
    <row r="126" spans="1:13">
      <c r="A126" s="157">
        <v>124</v>
      </c>
      <c r="B126" s="171" t="s">
        <v>835</v>
      </c>
      <c r="C126" s="157" t="s">
        <v>257</v>
      </c>
      <c r="D126" s="157">
        <v>1</v>
      </c>
      <c r="E126" s="157" t="s">
        <v>357</v>
      </c>
      <c r="F126" s="157" t="s">
        <v>834</v>
      </c>
      <c r="G126" s="157" t="s">
        <v>642</v>
      </c>
      <c r="H126" s="157" t="s">
        <v>645</v>
      </c>
      <c r="I126" s="173">
        <v>1.1111111111111112</v>
      </c>
      <c r="J126" s="157" t="s">
        <v>395</v>
      </c>
      <c r="K126" s="157" t="s">
        <v>602</v>
      </c>
      <c r="L126" s="157">
        <v>13535</v>
      </c>
      <c r="M126" s="157" t="s">
        <v>702</v>
      </c>
    </row>
    <row r="127" spans="1:13">
      <c r="A127" s="157">
        <v>125</v>
      </c>
      <c r="B127" s="171" t="s">
        <v>836</v>
      </c>
      <c r="C127" s="157" t="s">
        <v>257</v>
      </c>
      <c r="D127" s="157">
        <v>1</v>
      </c>
      <c r="E127" s="157" t="s">
        <v>357</v>
      </c>
      <c r="F127" s="157" t="s">
        <v>837</v>
      </c>
      <c r="G127" s="157" t="s">
        <v>838</v>
      </c>
      <c r="H127" s="157" t="s">
        <v>645</v>
      </c>
      <c r="I127" s="173">
        <v>1.1111111111111112</v>
      </c>
      <c r="J127" s="157" t="s">
        <v>395</v>
      </c>
      <c r="K127" s="157" t="s">
        <v>599</v>
      </c>
      <c r="L127" s="157">
        <v>5360</v>
      </c>
      <c r="M127" s="157" t="s">
        <v>769</v>
      </c>
    </row>
    <row r="128" spans="1:13">
      <c r="A128" s="157">
        <v>126</v>
      </c>
      <c r="B128" s="171" t="s">
        <v>839</v>
      </c>
      <c r="C128" s="157" t="s">
        <v>257</v>
      </c>
      <c r="D128" s="157">
        <v>1</v>
      </c>
      <c r="E128" s="157" t="s">
        <v>357</v>
      </c>
      <c r="F128" s="157" t="s">
        <v>837</v>
      </c>
      <c r="G128" s="157" t="s">
        <v>838</v>
      </c>
      <c r="H128" s="157" t="s">
        <v>645</v>
      </c>
      <c r="I128" s="173">
        <v>1.1111111111111112</v>
      </c>
      <c r="J128" s="157" t="s">
        <v>395</v>
      </c>
      <c r="K128" s="157" t="s">
        <v>607</v>
      </c>
      <c r="L128" s="157">
        <v>7812</v>
      </c>
      <c r="M128" s="157" t="s">
        <v>608</v>
      </c>
    </row>
    <row r="129" spans="1:13">
      <c r="A129" s="157">
        <v>127</v>
      </c>
      <c r="B129" s="171" t="s">
        <v>840</v>
      </c>
      <c r="C129" s="157" t="s">
        <v>257</v>
      </c>
      <c r="D129" s="157">
        <v>1</v>
      </c>
      <c r="E129" s="157" t="s">
        <v>357</v>
      </c>
      <c r="F129" s="157" t="s">
        <v>837</v>
      </c>
      <c r="G129" s="157" t="s">
        <v>838</v>
      </c>
      <c r="H129" s="157" t="s">
        <v>645</v>
      </c>
      <c r="I129" s="173">
        <v>1.1111111111111112</v>
      </c>
      <c r="J129" s="157" t="s">
        <v>395</v>
      </c>
      <c r="K129" s="157" t="s">
        <v>602</v>
      </c>
      <c r="L129" s="157">
        <v>11394</v>
      </c>
      <c r="M129" s="157" t="s">
        <v>702</v>
      </c>
    </row>
    <row r="130" spans="1:13">
      <c r="A130" s="157">
        <v>128</v>
      </c>
      <c r="B130" s="171" t="s">
        <v>841</v>
      </c>
      <c r="C130" s="157" t="s">
        <v>257</v>
      </c>
      <c r="D130" s="157">
        <v>1</v>
      </c>
      <c r="E130" s="157" t="s">
        <v>357</v>
      </c>
      <c r="F130" s="157" t="s">
        <v>842</v>
      </c>
      <c r="G130" s="157" t="s">
        <v>843</v>
      </c>
      <c r="H130" s="157" t="s">
        <v>645</v>
      </c>
      <c r="I130" s="173">
        <v>1.1111111111111112</v>
      </c>
      <c r="J130" s="157" t="s">
        <v>395</v>
      </c>
      <c r="K130" s="157" t="s">
        <v>599</v>
      </c>
      <c r="L130" s="157">
        <v>4552</v>
      </c>
      <c r="M130" s="157" t="s">
        <v>769</v>
      </c>
    </row>
    <row r="131" spans="1:13">
      <c r="A131" s="157">
        <v>129</v>
      </c>
      <c r="B131" s="171" t="s">
        <v>844</v>
      </c>
      <c r="C131" s="157" t="s">
        <v>257</v>
      </c>
      <c r="D131" s="157">
        <v>1</v>
      </c>
      <c r="E131" s="157" t="s">
        <v>357</v>
      </c>
      <c r="F131" s="157" t="s">
        <v>842</v>
      </c>
      <c r="G131" s="157" t="s">
        <v>843</v>
      </c>
      <c r="H131" s="157" t="s">
        <v>645</v>
      </c>
      <c r="I131" s="173">
        <v>1.1111111111111112</v>
      </c>
      <c r="J131" s="157" t="s">
        <v>395</v>
      </c>
      <c r="K131" s="157" t="s">
        <v>602</v>
      </c>
      <c r="L131" s="157">
        <v>7525</v>
      </c>
      <c r="M131" s="157" t="s">
        <v>702</v>
      </c>
    </row>
    <row r="132" spans="1:13">
      <c r="A132" s="157">
        <v>130</v>
      </c>
      <c r="B132" s="171" t="s">
        <v>845</v>
      </c>
      <c r="C132" s="157" t="s">
        <v>257</v>
      </c>
      <c r="D132" s="157">
        <v>1</v>
      </c>
      <c r="E132" s="157" t="s">
        <v>357</v>
      </c>
      <c r="F132" s="157" t="s">
        <v>846</v>
      </c>
      <c r="G132" s="157" t="s">
        <v>616</v>
      </c>
      <c r="H132" s="157" t="s">
        <v>645</v>
      </c>
      <c r="I132" s="173">
        <v>1.1111111111111112</v>
      </c>
      <c r="J132" s="157" t="s">
        <v>395</v>
      </c>
      <c r="K132" s="157" t="s">
        <v>599</v>
      </c>
      <c r="L132" s="157">
        <v>7911</v>
      </c>
      <c r="M132" s="157" t="s">
        <v>769</v>
      </c>
    </row>
    <row r="133" spans="1:13">
      <c r="A133" s="157">
        <v>131</v>
      </c>
      <c r="B133" s="171" t="s">
        <v>847</v>
      </c>
      <c r="C133" s="157" t="s">
        <v>257</v>
      </c>
      <c r="D133" s="157">
        <v>1</v>
      </c>
      <c r="E133" s="157" t="s">
        <v>357</v>
      </c>
      <c r="F133" s="157" t="s">
        <v>846</v>
      </c>
      <c r="G133" s="157" t="s">
        <v>616</v>
      </c>
      <c r="H133" s="157" t="s">
        <v>645</v>
      </c>
      <c r="I133" s="173">
        <v>1.1111111111111112</v>
      </c>
      <c r="J133" s="157" t="s">
        <v>395</v>
      </c>
      <c r="K133" s="157" t="s">
        <v>602</v>
      </c>
      <c r="L133" s="157">
        <v>10521</v>
      </c>
      <c r="M133" s="157" t="s">
        <v>702</v>
      </c>
    </row>
    <row r="134" spans="1:13">
      <c r="A134" s="157">
        <v>132</v>
      </c>
      <c r="B134" s="171" t="s">
        <v>848</v>
      </c>
      <c r="C134" s="157" t="s">
        <v>271</v>
      </c>
      <c r="D134" s="157">
        <v>1</v>
      </c>
      <c r="E134" s="157" t="s">
        <v>357</v>
      </c>
      <c r="F134" s="157" t="s">
        <v>849</v>
      </c>
      <c r="G134" s="157" t="s">
        <v>774</v>
      </c>
      <c r="H134" s="157" t="s">
        <v>360</v>
      </c>
      <c r="I134" s="173">
        <v>1</v>
      </c>
      <c r="J134" s="157" t="s">
        <v>361</v>
      </c>
      <c r="K134" s="157" t="s">
        <v>599</v>
      </c>
      <c r="L134" s="157">
        <v>14500</v>
      </c>
      <c r="M134" s="157" t="s">
        <v>600</v>
      </c>
    </row>
    <row r="135" spans="1:13">
      <c r="A135" s="157">
        <v>133</v>
      </c>
      <c r="B135" s="171" t="s">
        <v>850</v>
      </c>
      <c r="C135" s="157" t="s">
        <v>271</v>
      </c>
      <c r="D135" s="157">
        <v>1</v>
      </c>
      <c r="E135" s="157" t="s">
        <v>357</v>
      </c>
      <c r="F135" s="157" t="s">
        <v>849</v>
      </c>
      <c r="G135" s="157" t="s">
        <v>774</v>
      </c>
      <c r="H135" s="157" t="s">
        <v>360</v>
      </c>
      <c r="I135" s="173">
        <v>1</v>
      </c>
      <c r="J135" s="157" t="s">
        <v>361</v>
      </c>
      <c r="K135" s="157" t="s">
        <v>602</v>
      </c>
      <c r="L135" s="157">
        <v>12334</v>
      </c>
      <c r="M135" s="157" t="s">
        <v>603</v>
      </c>
    </row>
    <row r="136" spans="1:13">
      <c r="A136" s="157">
        <v>134</v>
      </c>
      <c r="B136" s="171" t="s">
        <v>851</v>
      </c>
      <c r="C136" s="157" t="s">
        <v>271</v>
      </c>
      <c r="D136" s="157">
        <v>1</v>
      </c>
      <c r="E136" s="157" t="s">
        <v>357</v>
      </c>
      <c r="F136" s="157" t="s">
        <v>852</v>
      </c>
      <c r="G136" s="157" t="s">
        <v>831</v>
      </c>
      <c r="H136" s="157" t="s">
        <v>360</v>
      </c>
      <c r="I136" s="173">
        <v>1</v>
      </c>
      <c r="J136" s="157" t="s">
        <v>361</v>
      </c>
      <c r="K136" s="157" t="s">
        <v>599</v>
      </c>
      <c r="L136" s="157">
        <v>8947</v>
      </c>
      <c r="M136" s="157" t="s">
        <v>600</v>
      </c>
    </row>
    <row r="137" spans="1:13">
      <c r="A137" s="157">
        <v>135</v>
      </c>
      <c r="B137" s="171" t="s">
        <v>853</v>
      </c>
      <c r="C137" s="157" t="s">
        <v>271</v>
      </c>
      <c r="D137" s="157">
        <v>1</v>
      </c>
      <c r="E137" s="157" t="s">
        <v>357</v>
      </c>
      <c r="F137" s="157" t="s">
        <v>852</v>
      </c>
      <c r="G137" s="157" t="s">
        <v>831</v>
      </c>
      <c r="H137" s="157" t="s">
        <v>360</v>
      </c>
      <c r="I137" s="173">
        <v>1</v>
      </c>
      <c r="J137" s="157" t="s">
        <v>361</v>
      </c>
      <c r="K137" s="157" t="s">
        <v>602</v>
      </c>
      <c r="L137" s="157">
        <v>10107</v>
      </c>
      <c r="M137" s="157" t="s">
        <v>603</v>
      </c>
    </row>
    <row r="138" spans="1:13">
      <c r="A138" s="157">
        <v>136</v>
      </c>
      <c r="B138" s="171" t="s">
        <v>854</v>
      </c>
      <c r="C138" s="157" t="s">
        <v>271</v>
      </c>
      <c r="D138" s="157">
        <v>1</v>
      </c>
      <c r="E138" s="157" t="s">
        <v>357</v>
      </c>
      <c r="F138" s="157" t="s">
        <v>855</v>
      </c>
      <c r="G138" s="157" t="s">
        <v>457</v>
      </c>
      <c r="H138" s="157" t="s">
        <v>360</v>
      </c>
      <c r="I138" s="173">
        <v>1</v>
      </c>
      <c r="J138" s="157" t="s">
        <v>613</v>
      </c>
      <c r="K138" s="157" t="s">
        <v>613</v>
      </c>
      <c r="L138" s="164" t="s">
        <v>613</v>
      </c>
      <c r="M138" s="157" t="s">
        <v>613</v>
      </c>
    </row>
    <row r="139" spans="1:13">
      <c r="A139" s="157">
        <v>137</v>
      </c>
      <c r="B139" s="171" t="s">
        <v>856</v>
      </c>
      <c r="C139" s="157" t="s">
        <v>271</v>
      </c>
      <c r="D139" s="157">
        <v>1</v>
      </c>
      <c r="E139" s="157" t="s">
        <v>357</v>
      </c>
      <c r="F139" s="157" t="s">
        <v>855</v>
      </c>
      <c r="G139" s="157" t="s">
        <v>466</v>
      </c>
      <c r="H139" s="157" t="s">
        <v>360</v>
      </c>
      <c r="I139" s="173">
        <v>1</v>
      </c>
      <c r="J139" s="157" t="s">
        <v>613</v>
      </c>
      <c r="K139" s="157" t="s">
        <v>613</v>
      </c>
      <c r="L139" s="164" t="s">
        <v>613</v>
      </c>
      <c r="M139" s="157" t="s">
        <v>613</v>
      </c>
    </row>
    <row r="140" spans="1:13">
      <c r="A140" s="157">
        <v>138</v>
      </c>
      <c r="B140" s="171" t="s">
        <v>857</v>
      </c>
      <c r="C140" s="157" t="s">
        <v>271</v>
      </c>
      <c r="D140" s="157">
        <v>1</v>
      </c>
      <c r="E140" s="157" t="s">
        <v>357</v>
      </c>
      <c r="F140" s="157" t="s">
        <v>858</v>
      </c>
      <c r="G140" s="157" t="s">
        <v>390</v>
      </c>
      <c r="H140" s="157" t="s">
        <v>360</v>
      </c>
      <c r="I140" s="173">
        <v>1</v>
      </c>
      <c r="J140" s="157" t="s">
        <v>613</v>
      </c>
      <c r="K140" s="157" t="s">
        <v>613</v>
      </c>
      <c r="L140" s="164" t="s">
        <v>613</v>
      </c>
      <c r="M140" s="157" t="s">
        <v>613</v>
      </c>
    </row>
    <row r="141" spans="1:13">
      <c r="A141" s="157">
        <v>139</v>
      </c>
      <c r="B141" s="171" t="s">
        <v>859</v>
      </c>
      <c r="C141" s="157" t="s">
        <v>271</v>
      </c>
      <c r="D141" s="157">
        <v>1</v>
      </c>
      <c r="E141" s="157" t="s">
        <v>357</v>
      </c>
      <c r="F141" s="157" t="s">
        <v>860</v>
      </c>
      <c r="G141" s="157" t="s">
        <v>612</v>
      </c>
      <c r="H141" s="157" t="s">
        <v>360</v>
      </c>
      <c r="I141" s="173">
        <v>1</v>
      </c>
      <c r="J141" s="157" t="s">
        <v>613</v>
      </c>
      <c r="K141" s="157" t="s">
        <v>613</v>
      </c>
      <c r="L141" s="164" t="s">
        <v>613</v>
      </c>
      <c r="M141" s="157" t="s">
        <v>613</v>
      </c>
    </row>
    <row r="142" spans="1:13">
      <c r="A142" s="157">
        <v>140</v>
      </c>
      <c r="B142" s="171" t="s">
        <v>861</v>
      </c>
      <c r="C142" s="157" t="s">
        <v>271</v>
      </c>
      <c r="D142" s="157">
        <v>1</v>
      </c>
      <c r="E142" s="157" t="s">
        <v>357</v>
      </c>
      <c r="F142" s="157" t="s">
        <v>862</v>
      </c>
      <c r="G142" s="157" t="s">
        <v>416</v>
      </c>
      <c r="H142" s="157" t="s">
        <v>360</v>
      </c>
      <c r="I142" s="173">
        <v>1</v>
      </c>
      <c r="J142" s="157" t="s">
        <v>613</v>
      </c>
      <c r="K142" s="157" t="s">
        <v>613</v>
      </c>
      <c r="L142" s="164" t="s">
        <v>613</v>
      </c>
      <c r="M142" s="157" t="s">
        <v>613</v>
      </c>
    </row>
    <row r="143" spans="1:13">
      <c r="A143" s="157">
        <v>141</v>
      </c>
      <c r="B143" s="171" t="s">
        <v>863</v>
      </c>
      <c r="C143" s="157" t="s">
        <v>271</v>
      </c>
      <c r="D143" s="157">
        <v>1</v>
      </c>
      <c r="E143" s="157" t="s">
        <v>357</v>
      </c>
      <c r="F143" s="157" t="s">
        <v>864</v>
      </c>
      <c r="G143" s="157" t="s">
        <v>616</v>
      </c>
      <c r="H143" s="157" t="s">
        <v>360</v>
      </c>
      <c r="I143" s="173">
        <v>1</v>
      </c>
      <c r="J143" s="157" t="s">
        <v>361</v>
      </c>
      <c r="K143" s="157" t="s">
        <v>599</v>
      </c>
      <c r="L143" s="164">
        <v>7911</v>
      </c>
      <c r="M143" s="157" t="s">
        <v>600</v>
      </c>
    </row>
    <row r="144" spans="1:13">
      <c r="A144" s="157">
        <v>142</v>
      </c>
      <c r="B144" s="171" t="s">
        <v>865</v>
      </c>
      <c r="C144" s="157" t="s">
        <v>271</v>
      </c>
      <c r="D144" s="157">
        <v>1</v>
      </c>
      <c r="E144" s="157" t="s">
        <v>357</v>
      </c>
      <c r="F144" s="157" t="s">
        <v>864</v>
      </c>
      <c r="G144" s="157" t="s">
        <v>616</v>
      </c>
      <c r="H144" s="157" t="s">
        <v>360</v>
      </c>
      <c r="I144" s="173">
        <v>1</v>
      </c>
      <c r="J144" s="157" t="s">
        <v>361</v>
      </c>
      <c r="K144" s="157" t="s">
        <v>602</v>
      </c>
      <c r="L144" s="164">
        <v>10521</v>
      </c>
      <c r="M144" s="157" t="s">
        <v>603</v>
      </c>
    </row>
    <row r="145" spans="1:13">
      <c r="A145" s="157">
        <v>143</v>
      </c>
      <c r="B145" s="171" t="s">
        <v>866</v>
      </c>
      <c r="C145" s="157" t="s">
        <v>271</v>
      </c>
      <c r="D145" s="157">
        <v>1</v>
      </c>
      <c r="E145" s="157" t="s">
        <v>357</v>
      </c>
      <c r="F145" s="157" t="s">
        <v>867</v>
      </c>
      <c r="G145" s="157" t="s">
        <v>868</v>
      </c>
      <c r="H145" s="157" t="s">
        <v>360</v>
      </c>
      <c r="I145" s="173">
        <v>1</v>
      </c>
      <c r="J145" s="157" t="s">
        <v>613</v>
      </c>
      <c r="K145" s="157" t="s">
        <v>613</v>
      </c>
      <c r="L145" s="164" t="s">
        <v>613</v>
      </c>
      <c r="M145" s="157" t="s">
        <v>613</v>
      </c>
    </row>
    <row r="146" spans="1:13">
      <c r="A146" s="157">
        <v>144</v>
      </c>
      <c r="B146" s="171" t="s">
        <v>869</v>
      </c>
      <c r="C146" s="157" t="s">
        <v>271</v>
      </c>
      <c r="D146" s="157">
        <v>1</v>
      </c>
      <c r="E146" s="157" t="s">
        <v>357</v>
      </c>
      <c r="F146" s="157" t="s">
        <v>870</v>
      </c>
      <c r="G146" s="157" t="s">
        <v>726</v>
      </c>
      <c r="H146" s="157" t="s">
        <v>360</v>
      </c>
      <c r="I146" s="173">
        <v>1</v>
      </c>
      <c r="J146" s="157" t="s">
        <v>613</v>
      </c>
      <c r="K146" s="157" t="s">
        <v>613</v>
      </c>
      <c r="L146" s="164" t="s">
        <v>613</v>
      </c>
      <c r="M146" s="157" t="s">
        <v>613</v>
      </c>
    </row>
    <row r="147" spans="1:13">
      <c r="A147" s="157">
        <v>145</v>
      </c>
      <c r="B147" s="171" t="s">
        <v>871</v>
      </c>
      <c r="C147" s="157" t="s">
        <v>271</v>
      </c>
      <c r="D147" s="157">
        <v>1</v>
      </c>
      <c r="E147" s="157" t="s">
        <v>357</v>
      </c>
      <c r="F147" s="157" t="s">
        <v>872</v>
      </c>
      <c r="G147" s="157" t="s">
        <v>616</v>
      </c>
      <c r="H147" s="157" t="s">
        <v>360</v>
      </c>
      <c r="I147" s="173">
        <v>1</v>
      </c>
      <c r="J147" s="157" t="s">
        <v>361</v>
      </c>
      <c r="K147" s="157" t="s">
        <v>599</v>
      </c>
      <c r="L147" s="164">
        <v>7911</v>
      </c>
      <c r="M147" s="157" t="s">
        <v>600</v>
      </c>
    </row>
    <row r="148" spans="1:13">
      <c r="A148" s="157">
        <v>146</v>
      </c>
      <c r="B148" s="171" t="s">
        <v>873</v>
      </c>
      <c r="C148" s="157" t="s">
        <v>271</v>
      </c>
      <c r="D148" s="157">
        <v>1</v>
      </c>
      <c r="E148" s="157" t="s">
        <v>357</v>
      </c>
      <c r="F148" s="157" t="s">
        <v>872</v>
      </c>
      <c r="G148" s="157" t="s">
        <v>616</v>
      </c>
      <c r="H148" s="157" t="s">
        <v>360</v>
      </c>
      <c r="I148" s="173">
        <v>1</v>
      </c>
      <c r="J148" s="157" t="s">
        <v>361</v>
      </c>
      <c r="K148" s="157" t="s">
        <v>602</v>
      </c>
      <c r="L148" s="164">
        <v>10521</v>
      </c>
      <c r="M148" s="157" t="s">
        <v>603</v>
      </c>
    </row>
    <row r="149" spans="1:13">
      <c r="A149" s="157">
        <v>147</v>
      </c>
      <c r="B149" s="171" t="s">
        <v>874</v>
      </c>
      <c r="C149" s="157" t="s">
        <v>125</v>
      </c>
      <c r="D149" s="157">
        <v>1</v>
      </c>
      <c r="E149" s="157" t="s">
        <v>357</v>
      </c>
      <c r="F149" s="157" t="s">
        <v>875</v>
      </c>
      <c r="G149" s="157" t="s">
        <v>466</v>
      </c>
      <c r="H149" s="157" t="s">
        <v>360</v>
      </c>
      <c r="I149" s="173">
        <v>1.1111111111111112</v>
      </c>
      <c r="J149" s="157" t="s">
        <v>613</v>
      </c>
      <c r="K149" s="157" t="s">
        <v>613</v>
      </c>
      <c r="L149" s="164" t="s">
        <v>613</v>
      </c>
      <c r="M149" s="157" t="s">
        <v>613</v>
      </c>
    </row>
    <row r="150" spans="1:13">
      <c r="A150" s="157">
        <v>148</v>
      </c>
      <c r="B150" s="171" t="s">
        <v>876</v>
      </c>
      <c r="C150" s="157" t="s">
        <v>125</v>
      </c>
      <c r="D150" s="157">
        <v>1</v>
      </c>
      <c r="E150" s="157" t="s">
        <v>357</v>
      </c>
      <c r="F150" s="157" t="s">
        <v>877</v>
      </c>
      <c r="G150" s="157" t="s">
        <v>416</v>
      </c>
      <c r="H150" s="157" t="s">
        <v>360</v>
      </c>
      <c r="I150" s="173">
        <v>1.1111111111111112</v>
      </c>
      <c r="J150" s="157" t="s">
        <v>613</v>
      </c>
      <c r="K150" s="157" t="s">
        <v>613</v>
      </c>
      <c r="L150" s="164" t="s">
        <v>613</v>
      </c>
      <c r="M150" s="157" t="s">
        <v>613</v>
      </c>
    </row>
    <row r="151" spans="1:13">
      <c r="A151" s="157">
        <v>149</v>
      </c>
      <c r="B151" s="171" t="s">
        <v>878</v>
      </c>
      <c r="C151" s="157" t="s">
        <v>125</v>
      </c>
      <c r="D151" s="157">
        <v>1</v>
      </c>
      <c r="E151" s="157" t="s">
        <v>357</v>
      </c>
      <c r="F151" s="157" t="s">
        <v>879</v>
      </c>
      <c r="G151" s="157" t="s">
        <v>880</v>
      </c>
      <c r="H151" s="157" t="s">
        <v>360</v>
      </c>
      <c r="I151" s="173">
        <v>1.1111111111111112</v>
      </c>
      <c r="J151" s="157" t="s">
        <v>361</v>
      </c>
      <c r="K151" s="157" t="s">
        <v>599</v>
      </c>
      <c r="L151" s="164">
        <v>9474</v>
      </c>
      <c r="M151" s="157" t="s">
        <v>600</v>
      </c>
    </row>
    <row r="153" spans="1:13">
      <c r="B153" s="157" t="s">
        <v>8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ioa Ramos</dc:creator>
  <cp:keywords/>
  <dc:description/>
  <cp:lastModifiedBy/>
  <cp:revision/>
  <dcterms:created xsi:type="dcterms:W3CDTF">2015-06-05T18:19:34Z</dcterms:created>
  <dcterms:modified xsi:type="dcterms:W3CDTF">2022-10-03T11:11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2f01cf0-dd39-4ca8-8ed8-80cbd24f5bed_Enabled">
    <vt:lpwstr>true</vt:lpwstr>
  </property>
  <property fmtid="{D5CDD505-2E9C-101B-9397-08002B2CF9AE}" pid="3" name="MSIP_Label_92f01cf0-dd39-4ca8-8ed8-80cbd24f5bed_SetDate">
    <vt:lpwstr>2022-09-21T12:10:10Z</vt:lpwstr>
  </property>
  <property fmtid="{D5CDD505-2E9C-101B-9397-08002B2CF9AE}" pid="4" name="MSIP_Label_92f01cf0-dd39-4ca8-8ed8-80cbd24f5bed_Method">
    <vt:lpwstr>Standard</vt:lpwstr>
  </property>
  <property fmtid="{D5CDD505-2E9C-101B-9397-08002B2CF9AE}" pid="5" name="MSIP_Label_92f01cf0-dd39-4ca8-8ed8-80cbd24f5bed_Name">
    <vt:lpwstr>Interno</vt:lpwstr>
  </property>
  <property fmtid="{D5CDD505-2E9C-101B-9397-08002B2CF9AE}" pid="6" name="MSIP_Label_92f01cf0-dd39-4ca8-8ed8-80cbd24f5bed_SiteId">
    <vt:lpwstr>6219f119-3e79-4e7f-acde-a5750808cd9b</vt:lpwstr>
  </property>
  <property fmtid="{D5CDD505-2E9C-101B-9397-08002B2CF9AE}" pid="7" name="MSIP_Label_92f01cf0-dd39-4ca8-8ed8-80cbd24f5bed_ActionId">
    <vt:lpwstr>349588a6-d31e-48f7-9e11-c9dd9f944a7e</vt:lpwstr>
  </property>
  <property fmtid="{D5CDD505-2E9C-101B-9397-08002B2CF9AE}" pid="8" name="MSIP_Label_92f01cf0-dd39-4ca8-8ed8-80cbd24f5bed_ContentBits">
    <vt:lpwstr>0</vt:lpwstr>
  </property>
</Properties>
</file>